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96"/>
  <workbookPr/>
  <mc:AlternateContent xmlns:mc="http://schemas.openxmlformats.org/markup-compatibility/2006">
    <mc:Choice Requires="x15">
      <x15ac:absPath xmlns:x15ac="http://schemas.microsoft.com/office/spreadsheetml/2010/11/ac" url="D:\LAB MEMBERS\Saideep\Ni-Nitride\MS\Accepted files\"/>
    </mc:Choice>
  </mc:AlternateContent>
  <xr:revisionPtr revIDLastSave="0" documentId="13_ncr:1_{97DBE194-F8AE-4FCD-B824-E1F27A7A878B}" xr6:coauthVersionLast="36" xr6:coauthVersionMax="36" xr10:uidLastSave="{00000000-0000-0000-0000-000000000000}"/>
  <bookViews>
    <workbookView xWindow="0" yWindow="0" windowWidth="20680" windowHeight="15220" xr2:uid="{00000000-000D-0000-FFFF-FFFF00000000}"/>
  </bookViews>
  <sheets>
    <sheet name="Number of Photon calculation" sheetId="2" r:id="rId1"/>
    <sheet name="Qunatum Efficiency Calculation" sheetId="3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45" i="3" l="1"/>
  <c r="F33" i="3"/>
  <c r="D29" i="3"/>
  <c r="AB26" i="2"/>
  <c r="H47" i="3" l="1"/>
  <c r="K49" i="3"/>
  <c r="H53" i="3"/>
  <c r="K34" i="3"/>
  <c r="K50" i="3" s="1"/>
  <c r="D28" i="3"/>
  <c r="D44" i="3" s="1"/>
  <c r="E28" i="3"/>
  <c r="E44" i="3" s="1"/>
  <c r="F28" i="3"/>
  <c r="F44" i="3" s="1"/>
  <c r="G28" i="3"/>
  <c r="G44" i="3" s="1"/>
  <c r="H28" i="3"/>
  <c r="H44" i="3" s="1"/>
  <c r="I28" i="3"/>
  <c r="I44" i="3" s="1"/>
  <c r="J28" i="3"/>
  <c r="J44" i="3" s="1"/>
  <c r="K28" i="3"/>
  <c r="K44" i="3" s="1"/>
  <c r="L28" i="3"/>
  <c r="L44" i="3" s="1"/>
  <c r="M28" i="3"/>
  <c r="M44" i="3" s="1"/>
  <c r="N28" i="3"/>
  <c r="N44" i="3" s="1"/>
  <c r="O28" i="3"/>
  <c r="O44" i="3" s="1"/>
  <c r="P28" i="3"/>
  <c r="P44" i="3" s="1"/>
  <c r="E29" i="3"/>
  <c r="E45" i="3" s="1"/>
  <c r="F29" i="3"/>
  <c r="F45" i="3" s="1"/>
  <c r="G29" i="3"/>
  <c r="G45" i="3" s="1"/>
  <c r="H29" i="3"/>
  <c r="H45" i="3" s="1"/>
  <c r="I29" i="3"/>
  <c r="I45" i="3" s="1"/>
  <c r="J29" i="3"/>
  <c r="J45" i="3" s="1"/>
  <c r="K29" i="3"/>
  <c r="K45" i="3" s="1"/>
  <c r="L29" i="3"/>
  <c r="L45" i="3" s="1"/>
  <c r="M29" i="3"/>
  <c r="M45" i="3" s="1"/>
  <c r="N29" i="3"/>
  <c r="N45" i="3" s="1"/>
  <c r="O29" i="3"/>
  <c r="O45" i="3" s="1"/>
  <c r="P29" i="3"/>
  <c r="P45" i="3" s="1"/>
  <c r="D30" i="3"/>
  <c r="D46" i="3" s="1"/>
  <c r="E30" i="3"/>
  <c r="E46" i="3" s="1"/>
  <c r="F30" i="3"/>
  <c r="F46" i="3" s="1"/>
  <c r="G30" i="3"/>
  <c r="G46" i="3" s="1"/>
  <c r="H30" i="3"/>
  <c r="H46" i="3" s="1"/>
  <c r="I30" i="3"/>
  <c r="I46" i="3" s="1"/>
  <c r="J30" i="3"/>
  <c r="J46" i="3" s="1"/>
  <c r="K30" i="3"/>
  <c r="K46" i="3" s="1"/>
  <c r="L30" i="3"/>
  <c r="L46" i="3" s="1"/>
  <c r="M30" i="3"/>
  <c r="M46" i="3" s="1"/>
  <c r="N30" i="3"/>
  <c r="N46" i="3" s="1"/>
  <c r="O30" i="3"/>
  <c r="O46" i="3" s="1"/>
  <c r="P30" i="3"/>
  <c r="P46" i="3" s="1"/>
  <c r="D31" i="3"/>
  <c r="D47" i="3" s="1"/>
  <c r="E31" i="3"/>
  <c r="E47" i="3" s="1"/>
  <c r="F31" i="3"/>
  <c r="F47" i="3" s="1"/>
  <c r="G31" i="3"/>
  <c r="G47" i="3" s="1"/>
  <c r="H31" i="3"/>
  <c r="I31" i="3"/>
  <c r="I47" i="3" s="1"/>
  <c r="J31" i="3"/>
  <c r="J47" i="3" s="1"/>
  <c r="K31" i="3"/>
  <c r="K47" i="3" s="1"/>
  <c r="L31" i="3"/>
  <c r="L47" i="3" s="1"/>
  <c r="M31" i="3"/>
  <c r="M47" i="3" s="1"/>
  <c r="N31" i="3"/>
  <c r="N47" i="3" s="1"/>
  <c r="O31" i="3"/>
  <c r="O47" i="3" s="1"/>
  <c r="P31" i="3"/>
  <c r="P47" i="3" s="1"/>
  <c r="D32" i="3"/>
  <c r="D48" i="3" s="1"/>
  <c r="E32" i="3"/>
  <c r="E48" i="3" s="1"/>
  <c r="F32" i="3"/>
  <c r="F48" i="3" s="1"/>
  <c r="G32" i="3"/>
  <c r="G48" i="3" s="1"/>
  <c r="H32" i="3"/>
  <c r="H48" i="3" s="1"/>
  <c r="I32" i="3"/>
  <c r="I48" i="3" s="1"/>
  <c r="J32" i="3"/>
  <c r="J48" i="3" s="1"/>
  <c r="K32" i="3"/>
  <c r="K48" i="3" s="1"/>
  <c r="L32" i="3"/>
  <c r="L48" i="3" s="1"/>
  <c r="M32" i="3"/>
  <c r="M48" i="3" s="1"/>
  <c r="N32" i="3"/>
  <c r="N48" i="3" s="1"/>
  <c r="O32" i="3"/>
  <c r="O48" i="3" s="1"/>
  <c r="P32" i="3"/>
  <c r="P48" i="3" s="1"/>
  <c r="D33" i="3"/>
  <c r="D49" i="3" s="1"/>
  <c r="E33" i="3"/>
  <c r="E49" i="3" s="1"/>
  <c r="F49" i="3"/>
  <c r="G33" i="3"/>
  <c r="G49" i="3" s="1"/>
  <c r="H33" i="3"/>
  <c r="H49" i="3" s="1"/>
  <c r="I33" i="3"/>
  <c r="I49" i="3" s="1"/>
  <c r="J33" i="3"/>
  <c r="J49" i="3" s="1"/>
  <c r="K33" i="3"/>
  <c r="L33" i="3"/>
  <c r="L49" i="3" s="1"/>
  <c r="M33" i="3"/>
  <c r="M49" i="3" s="1"/>
  <c r="N33" i="3"/>
  <c r="N49" i="3" s="1"/>
  <c r="O33" i="3"/>
  <c r="O49" i="3" s="1"/>
  <c r="P33" i="3"/>
  <c r="P49" i="3" s="1"/>
  <c r="D34" i="3"/>
  <c r="D50" i="3" s="1"/>
  <c r="E34" i="3"/>
  <c r="E50" i="3" s="1"/>
  <c r="F34" i="3"/>
  <c r="F50" i="3" s="1"/>
  <c r="G34" i="3"/>
  <c r="G50" i="3" s="1"/>
  <c r="H34" i="3"/>
  <c r="H50" i="3" s="1"/>
  <c r="I34" i="3"/>
  <c r="I50" i="3" s="1"/>
  <c r="J34" i="3"/>
  <c r="J50" i="3" s="1"/>
  <c r="L34" i="3"/>
  <c r="L50" i="3" s="1"/>
  <c r="M34" i="3"/>
  <c r="M50" i="3" s="1"/>
  <c r="N34" i="3"/>
  <c r="N50" i="3" s="1"/>
  <c r="O34" i="3"/>
  <c r="O50" i="3" s="1"/>
  <c r="P34" i="3"/>
  <c r="P50" i="3" s="1"/>
  <c r="D35" i="3"/>
  <c r="D51" i="3" s="1"/>
  <c r="E35" i="3"/>
  <c r="E51" i="3" s="1"/>
  <c r="F35" i="3"/>
  <c r="F51" i="3" s="1"/>
  <c r="G35" i="3"/>
  <c r="G51" i="3" s="1"/>
  <c r="H35" i="3"/>
  <c r="H51" i="3" s="1"/>
  <c r="I35" i="3"/>
  <c r="I51" i="3" s="1"/>
  <c r="J35" i="3"/>
  <c r="J51" i="3" s="1"/>
  <c r="K35" i="3"/>
  <c r="K51" i="3" s="1"/>
  <c r="L35" i="3"/>
  <c r="L51" i="3" s="1"/>
  <c r="M35" i="3"/>
  <c r="M51" i="3" s="1"/>
  <c r="N35" i="3"/>
  <c r="N51" i="3" s="1"/>
  <c r="O35" i="3"/>
  <c r="O51" i="3" s="1"/>
  <c r="P35" i="3"/>
  <c r="P51" i="3" s="1"/>
  <c r="D36" i="3"/>
  <c r="D52" i="3" s="1"/>
  <c r="E36" i="3"/>
  <c r="E52" i="3" s="1"/>
  <c r="F36" i="3"/>
  <c r="F52" i="3" s="1"/>
  <c r="G36" i="3"/>
  <c r="G52" i="3" s="1"/>
  <c r="H36" i="3"/>
  <c r="H52" i="3" s="1"/>
  <c r="I36" i="3"/>
  <c r="I52" i="3" s="1"/>
  <c r="J36" i="3"/>
  <c r="J52" i="3" s="1"/>
  <c r="K36" i="3"/>
  <c r="K52" i="3" s="1"/>
  <c r="L36" i="3"/>
  <c r="L52" i="3" s="1"/>
  <c r="M36" i="3"/>
  <c r="M52" i="3" s="1"/>
  <c r="N36" i="3"/>
  <c r="N52" i="3" s="1"/>
  <c r="O36" i="3"/>
  <c r="O52" i="3" s="1"/>
  <c r="P36" i="3"/>
  <c r="P52" i="3" s="1"/>
  <c r="D37" i="3"/>
  <c r="D53" i="3" s="1"/>
  <c r="E37" i="3"/>
  <c r="E53" i="3" s="1"/>
  <c r="F37" i="3"/>
  <c r="F53" i="3" s="1"/>
  <c r="G37" i="3"/>
  <c r="G53" i="3" s="1"/>
  <c r="H37" i="3"/>
  <c r="I37" i="3"/>
  <c r="I53" i="3" s="1"/>
  <c r="J37" i="3"/>
  <c r="J53" i="3" s="1"/>
  <c r="K37" i="3"/>
  <c r="K53" i="3" s="1"/>
  <c r="L37" i="3"/>
  <c r="L53" i="3" s="1"/>
  <c r="M37" i="3"/>
  <c r="M53" i="3" s="1"/>
  <c r="N37" i="3"/>
  <c r="N53" i="3" s="1"/>
  <c r="O37" i="3"/>
  <c r="O53" i="3" s="1"/>
  <c r="P37" i="3"/>
  <c r="P53" i="3" s="1"/>
  <c r="E27" i="3"/>
  <c r="E43" i="3" s="1"/>
  <c r="F27" i="3"/>
  <c r="F43" i="3" s="1"/>
  <c r="G27" i="3"/>
  <c r="G43" i="3" s="1"/>
  <c r="H27" i="3"/>
  <c r="H43" i="3" s="1"/>
  <c r="I27" i="3"/>
  <c r="I43" i="3" s="1"/>
  <c r="J27" i="3"/>
  <c r="J43" i="3" s="1"/>
  <c r="K27" i="3"/>
  <c r="K43" i="3" s="1"/>
  <c r="L27" i="3"/>
  <c r="L43" i="3" s="1"/>
  <c r="M27" i="3"/>
  <c r="M43" i="3" s="1"/>
  <c r="N27" i="3"/>
  <c r="N43" i="3" s="1"/>
  <c r="O27" i="3"/>
  <c r="O43" i="3" s="1"/>
  <c r="P27" i="3"/>
  <c r="P43" i="3" s="1"/>
  <c r="D27" i="3"/>
  <c r="D43" i="3" s="1"/>
  <c r="H27" i="2"/>
  <c r="I27" i="2" s="1"/>
  <c r="H64" i="2" l="1"/>
  <c r="H54" i="2"/>
  <c r="H51" i="2"/>
  <c r="H48" i="2"/>
  <c r="H47" i="2"/>
  <c r="H45" i="2"/>
  <c r="H39" i="2"/>
  <c r="H33" i="2"/>
  <c r="G727" i="2"/>
  <c r="H376" i="2" l="1"/>
  <c r="I376" i="2" s="1"/>
  <c r="C727" i="2"/>
  <c r="D27" i="2" s="1"/>
  <c r="K27" i="2" s="1"/>
  <c r="D376" i="2" l="1"/>
  <c r="K376" i="2" s="1"/>
  <c r="H28" i="2" l="1"/>
  <c r="I28" i="2" s="1"/>
  <c r="H29" i="2"/>
  <c r="I29" i="2" s="1"/>
  <c r="H30" i="2"/>
  <c r="I30" i="2" s="1"/>
  <c r="H31" i="2"/>
  <c r="I31" i="2" s="1"/>
  <c r="H32" i="2"/>
  <c r="I32" i="2" s="1"/>
  <c r="I33" i="2"/>
  <c r="H34" i="2"/>
  <c r="I34" i="2" s="1"/>
  <c r="H35" i="2"/>
  <c r="I35" i="2" s="1"/>
  <c r="H36" i="2"/>
  <c r="I36" i="2" s="1"/>
  <c r="H37" i="2"/>
  <c r="I37" i="2" s="1"/>
  <c r="H38" i="2"/>
  <c r="I38" i="2" s="1"/>
  <c r="I39" i="2"/>
  <c r="H40" i="2"/>
  <c r="I40" i="2" s="1"/>
  <c r="H41" i="2"/>
  <c r="I41" i="2" s="1"/>
  <c r="H42" i="2"/>
  <c r="I42" i="2" s="1"/>
  <c r="H43" i="2"/>
  <c r="I43" i="2" s="1"/>
  <c r="H44" i="2"/>
  <c r="I44" i="2" s="1"/>
  <c r="I45" i="2"/>
  <c r="H46" i="2"/>
  <c r="I46" i="2" s="1"/>
  <c r="I47" i="2"/>
  <c r="I48" i="2"/>
  <c r="H49" i="2"/>
  <c r="I49" i="2" s="1"/>
  <c r="H50" i="2"/>
  <c r="I50" i="2" s="1"/>
  <c r="I51" i="2"/>
  <c r="H52" i="2"/>
  <c r="I52" i="2" s="1"/>
  <c r="H53" i="2"/>
  <c r="I53" i="2" s="1"/>
  <c r="I54" i="2"/>
  <c r="H55" i="2"/>
  <c r="I55" i="2" s="1"/>
  <c r="H56" i="2"/>
  <c r="I56" i="2" s="1"/>
  <c r="H57" i="2"/>
  <c r="I57" i="2" s="1"/>
  <c r="H58" i="2"/>
  <c r="I58" i="2" s="1"/>
  <c r="H59" i="2"/>
  <c r="I59" i="2" s="1"/>
  <c r="H60" i="2"/>
  <c r="I60" i="2" s="1"/>
  <c r="H61" i="2"/>
  <c r="I61" i="2" s="1"/>
  <c r="H62" i="2"/>
  <c r="I62" i="2" s="1"/>
  <c r="H63" i="2"/>
  <c r="I63" i="2" s="1"/>
  <c r="I64" i="2"/>
  <c r="H65" i="2"/>
  <c r="I65" i="2" s="1"/>
  <c r="H66" i="2"/>
  <c r="I66" i="2" s="1"/>
  <c r="H67" i="2"/>
  <c r="I67" i="2" s="1"/>
  <c r="H68" i="2"/>
  <c r="I68" i="2" s="1"/>
  <c r="H69" i="2"/>
  <c r="I69" i="2" s="1"/>
  <c r="H70" i="2"/>
  <c r="I70" i="2" s="1"/>
  <c r="H71" i="2"/>
  <c r="I71" i="2" s="1"/>
  <c r="H72" i="2"/>
  <c r="I72" i="2" s="1"/>
  <c r="H73" i="2"/>
  <c r="I73" i="2" s="1"/>
  <c r="H74" i="2"/>
  <c r="I74" i="2" s="1"/>
  <c r="H75" i="2"/>
  <c r="I75" i="2" s="1"/>
  <c r="H76" i="2"/>
  <c r="I76" i="2" s="1"/>
  <c r="H77" i="2"/>
  <c r="I77" i="2" s="1"/>
  <c r="H78" i="2"/>
  <c r="I78" i="2" s="1"/>
  <c r="H79" i="2"/>
  <c r="I79" i="2" s="1"/>
  <c r="H80" i="2"/>
  <c r="I80" i="2" s="1"/>
  <c r="H81" i="2"/>
  <c r="I81" i="2" s="1"/>
  <c r="H82" i="2"/>
  <c r="I82" i="2" s="1"/>
  <c r="H83" i="2"/>
  <c r="I83" i="2" s="1"/>
  <c r="H84" i="2"/>
  <c r="I84" i="2" s="1"/>
  <c r="H85" i="2"/>
  <c r="I85" i="2" s="1"/>
  <c r="H86" i="2"/>
  <c r="I86" i="2" s="1"/>
  <c r="H87" i="2"/>
  <c r="I87" i="2" s="1"/>
  <c r="H88" i="2"/>
  <c r="I88" i="2" s="1"/>
  <c r="H89" i="2"/>
  <c r="I89" i="2" s="1"/>
  <c r="H90" i="2"/>
  <c r="I90" i="2" s="1"/>
  <c r="H91" i="2"/>
  <c r="I91" i="2" s="1"/>
  <c r="H92" i="2"/>
  <c r="I92" i="2" s="1"/>
  <c r="H93" i="2"/>
  <c r="I93" i="2" s="1"/>
  <c r="H94" i="2"/>
  <c r="I94" i="2" s="1"/>
  <c r="H95" i="2"/>
  <c r="I95" i="2" s="1"/>
  <c r="H96" i="2"/>
  <c r="I96" i="2" s="1"/>
  <c r="H97" i="2"/>
  <c r="I97" i="2" s="1"/>
  <c r="H98" i="2"/>
  <c r="I98" i="2" s="1"/>
  <c r="H99" i="2"/>
  <c r="I99" i="2" s="1"/>
  <c r="H100" i="2"/>
  <c r="I100" i="2" s="1"/>
  <c r="H101" i="2"/>
  <c r="I101" i="2" s="1"/>
  <c r="H102" i="2"/>
  <c r="I102" i="2" s="1"/>
  <c r="H103" i="2"/>
  <c r="I103" i="2" s="1"/>
  <c r="H104" i="2"/>
  <c r="I104" i="2" s="1"/>
  <c r="H105" i="2"/>
  <c r="I105" i="2" s="1"/>
  <c r="H106" i="2"/>
  <c r="I106" i="2" s="1"/>
  <c r="H107" i="2"/>
  <c r="I107" i="2" s="1"/>
  <c r="H108" i="2"/>
  <c r="I108" i="2" s="1"/>
  <c r="H109" i="2"/>
  <c r="I109" i="2" s="1"/>
  <c r="H110" i="2"/>
  <c r="I110" i="2" s="1"/>
  <c r="H111" i="2"/>
  <c r="I111" i="2" s="1"/>
  <c r="H112" i="2"/>
  <c r="I112" i="2" s="1"/>
  <c r="H113" i="2"/>
  <c r="I113" i="2" s="1"/>
  <c r="H114" i="2"/>
  <c r="I114" i="2" s="1"/>
  <c r="H115" i="2"/>
  <c r="I115" i="2" s="1"/>
  <c r="H116" i="2"/>
  <c r="I116" i="2" s="1"/>
  <c r="H117" i="2"/>
  <c r="I117" i="2" s="1"/>
  <c r="H118" i="2"/>
  <c r="I118" i="2" s="1"/>
  <c r="H119" i="2"/>
  <c r="I119" i="2" s="1"/>
  <c r="H120" i="2"/>
  <c r="I120" i="2" s="1"/>
  <c r="H121" i="2"/>
  <c r="I121" i="2" s="1"/>
  <c r="H122" i="2"/>
  <c r="I122" i="2" s="1"/>
  <c r="H123" i="2"/>
  <c r="I123" i="2" s="1"/>
  <c r="H124" i="2"/>
  <c r="I124" i="2" s="1"/>
  <c r="H125" i="2"/>
  <c r="I125" i="2" s="1"/>
  <c r="H126" i="2"/>
  <c r="I126" i="2" s="1"/>
  <c r="H127" i="2"/>
  <c r="I127" i="2" s="1"/>
  <c r="H128" i="2"/>
  <c r="I128" i="2" s="1"/>
  <c r="H129" i="2"/>
  <c r="I129" i="2" s="1"/>
  <c r="H130" i="2"/>
  <c r="I130" i="2" s="1"/>
  <c r="H131" i="2"/>
  <c r="I131" i="2" s="1"/>
  <c r="H132" i="2"/>
  <c r="I132" i="2" s="1"/>
  <c r="H133" i="2"/>
  <c r="I133" i="2" s="1"/>
  <c r="H134" i="2"/>
  <c r="I134" i="2" s="1"/>
  <c r="H135" i="2"/>
  <c r="I135" i="2" s="1"/>
  <c r="H136" i="2"/>
  <c r="I136" i="2" s="1"/>
  <c r="H137" i="2"/>
  <c r="I137" i="2" s="1"/>
  <c r="H138" i="2"/>
  <c r="I138" i="2" s="1"/>
  <c r="H139" i="2"/>
  <c r="I139" i="2" s="1"/>
  <c r="H140" i="2"/>
  <c r="I140" i="2" s="1"/>
  <c r="H141" i="2"/>
  <c r="I141" i="2" s="1"/>
  <c r="H142" i="2"/>
  <c r="I142" i="2" s="1"/>
  <c r="H143" i="2"/>
  <c r="I143" i="2" s="1"/>
  <c r="H144" i="2"/>
  <c r="I144" i="2" s="1"/>
  <c r="H145" i="2"/>
  <c r="I145" i="2" s="1"/>
  <c r="H146" i="2"/>
  <c r="I146" i="2" s="1"/>
  <c r="H147" i="2"/>
  <c r="I147" i="2" s="1"/>
  <c r="H148" i="2"/>
  <c r="I148" i="2" s="1"/>
  <c r="H149" i="2"/>
  <c r="I149" i="2" s="1"/>
  <c r="H150" i="2"/>
  <c r="I150" i="2" s="1"/>
  <c r="H151" i="2"/>
  <c r="I151" i="2" s="1"/>
  <c r="H152" i="2"/>
  <c r="I152" i="2" s="1"/>
  <c r="H153" i="2"/>
  <c r="I153" i="2" s="1"/>
  <c r="H154" i="2"/>
  <c r="I154" i="2" s="1"/>
  <c r="H155" i="2"/>
  <c r="I155" i="2" s="1"/>
  <c r="H156" i="2"/>
  <c r="I156" i="2" s="1"/>
  <c r="H157" i="2"/>
  <c r="I157" i="2" s="1"/>
  <c r="H158" i="2"/>
  <c r="I158" i="2" s="1"/>
  <c r="H159" i="2"/>
  <c r="I159" i="2" s="1"/>
  <c r="H160" i="2"/>
  <c r="I160" i="2" s="1"/>
  <c r="H161" i="2"/>
  <c r="I161" i="2" s="1"/>
  <c r="H162" i="2"/>
  <c r="I162" i="2" s="1"/>
  <c r="H163" i="2"/>
  <c r="I163" i="2" s="1"/>
  <c r="H164" i="2"/>
  <c r="I164" i="2" s="1"/>
  <c r="H165" i="2"/>
  <c r="I165" i="2" s="1"/>
  <c r="H166" i="2"/>
  <c r="I166" i="2" s="1"/>
  <c r="H167" i="2"/>
  <c r="I167" i="2" s="1"/>
  <c r="H168" i="2"/>
  <c r="I168" i="2" s="1"/>
  <c r="H169" i="2"/>
  <c r="I169" i="2" s="1"/>
  <c r="H170" i="2"/>
  <c r="I170" i="2" s="1"/>
  <c r="H171" i="2"/>
  <c r="I171" i="2" s="1"/>
  <c r="H172" i="2"/>
  <c r="I172" i="2" s="1"/>
  <c r="H173" i="2"/>
  <c r="I173" i="2" s="1"/>
  <c r="H174" i="2"/>
  <c r="I174" i="2" s="1"/>
  <c r="H175" i="2"/>
  <c r="I175" i="2" s="1"/>
  <c r="H176" i="2"/>
  <c r="I176" i="2" s="1"/>
  <c r="H177" i="2"/>
  <c r="I177" i="2" s="1"/>
  <c r="H178" i="2"/>
  <c r="I178" i="2" s="1"/>
  <c r="H179" i="2"/>
  <c r="I179" i="2" s="1"/>
  <c r="H180" i="2"/>
  <c r="I180" i="2" s="1"/>
  <c r="H181" i="2"/>
  <c r="I181" i="2" s="1"/>
  <c r="H182" i="2"/>
  <c r="I182" i="2" s="1"/>
  <c r="H183" i="2"/>
  <c r="I183" i="2" s="1"/>
  <c r="H184" i="2"/>
  <c r="I184" i="2" s="1"/>
  <c r="H185" i="2"/>
  <c r="I185" i="2" s="1"/>
  <c r="H186" i="2"/>
  <c r="I186" i="2" s="1"/>
  <c r="H187" i="2"/>
  <c r="I187" i="2" s="1"/>
  <c r="H188" i="2"/>
  <c r="I188" i="2" s="1"/>
  <c r="H189" i="2"/>
  <c r="I189" i="2" s="1"/>
  <c r="H190" i="2"/>
  <c r="I190" i="2" s="1"/>
  <c r="H191" i="2"/>
  <c r="I191" i="2" s="1"/>
  <c r="H192" i="2"/>
  <c r="I192" i="2" s="1"/>
  <c r="H193" i="2"/>
  <c r="I193" i="2" s="1"/>
  <c r="H194" i="2"/>
  <c r="I194" i="2" s="1"/>
  <c r="H195" i="2"/>
  <c r="I195" i="2" s="1"/>
  <c r="H196" i="2"/>
  <c r="I196" i="2" s="1"/>
  <c r="H197" i="2"/>
  <c r="I197" i="2" s="1"/>
  <c r="H198" i="2"/>
  <c r="I198" i="2" s="1"/>
  <c r="H199" i="2"/>
  <c r="I199" i="2" s="1"/>
  <c r="H200" i="2"/>
  <c r="I200" i="2" s="1"/>
  <c r="H201" i="2"/>
  <c r="I201" i="2" s="1"/>
  <c r="H202" i="2"/>
  <c r="I202" i="2" s="1"/>
  <c r="H203" i="2"/>
  <c r="I203" i="2" s="1"/>
  <c r="H204" i="2"/>
  <c r="I204" i="2" s="1"/>
  <c r="H205" i="2"/>
  <c r="I205" i="2" s="1"/>
  <c r="H206" i="2"/>
  <c r="I206" i="2" s="1"/>
  <c r="H207" i="2"/>
  <c r="I207" i="2" s="1"/>
  <c r="H208" i="2"/>
  <c r="I208" i="2" s="1"/>
  <c r="H209" i="2"/>
  <c r="I209" i="2" s="1"/>
  <c r="H210" i="2"/>
  <c r="I210" i="2" s="1"/>
  <c r="H211" i="2"/>
  <c r="I211" i="2" s="1"/>
  <c r="H212" i="2"/>
  <c r="I212" i="2" s="1"/>
  <c r="H213" i="2"/>
  <c r="I213" i="2" s="1"/>
  <c r="H214" i="2"/>
  <c r="I214" i="2" s="1"/>
  <c r="H215" i="2"/>
  <c r="I215" i="2" s="1"/>
  <c r="H216" i="2"/>
  <c r="I216" i="2" s="1"/>
  <c r="H217" i="2"/>
  <c r="I217" i="2" s="1"/>
  <c r="H218" i="2"/>
  <c r="I218" i="2" s="1"/>
  <c r="H219" i="2"/>
  <c r="I219" i="2" s="1"/>
  <c r="H220" i="2"/>
  <c r="I220" i="2" s="1"/>
  <c r="H221" i="2"/>
  <c r="I221" i="2" s="1"/>
  <c r="H222" i="2"/>
  <c r="I222" i="2" s="1"/>
  <c r="H223" i="2"/>
  <c r="I223" i="2" s="1"/>
  <c r="H224" i="2"/>
  <c r="I224" i="2" s="1"/>
  <c r="H225" i="2"/>
  <c r="I225" i="2" s="1"/>
  <c r="H226" i="2"/>
  <c r="I226" i="2" s="1"/>
  <c r="H227" i="2"/>
  <c r="I227" i="2" s="1"/>
  <c r="H228" i="2"/>
  <c r="I228" i="2" s="1"/>
  <c r="H229" i="2"/>
  <c r="I229" i="2" s="1"/>
  <c r="H230" i="2"/>
  <c r="I230" i="2" s="1"/>
  <c r="H231" i="2"/>
  <c r="I231" i="2" s="1"/>
  <c r="H232" i="2"/>
  <c r="I232" i="2" s="1"/>
  <c r="H233" i="2"/>
  <c r="I233" i="2" s="1"/>
  <c r="H234" i="2"/>
  <c r="I234" i="2" s="1"/>
  <c r="H235" i="2"/>
  <c r="I235" i="2" s="1"/>
  <c r="H236" i="2"/>
  <c r="I236" i="2" s="1"/>
  <c r="H237" i="2"/>
  <c r="I237" i="2" s="1"/>
  <c r="H238" i="2"/>
  <c r="I238" i="2" s="1"/>
  <c r="H239" i="2"/>
  <c r="I239" i="2" s="1"/>
  <c r="H240" i="2"/>
  <c r="I240" i="2" s="1"/>
  <c r="H241" i="2"/>
  <c r="I241" i="2" s="1"/>
  <c r="H242" i="2"/>
  <c r="I242" i="2" s="1"/>
  <c r="H243" i="2"/>
  <c r="I243" i="2" s="1"/>
  <c r="H244" i="2"/>
  <c r="I244" i="2" s="1"/>
  <c r="H245" i="2"/>
  <c r="I245" i="2" s="1"/>
  <c r="H246" i="2"/>
  <c r="I246" i="2" s="1"/>
  <c r="H247" i="2"/>
  <c r="I247" i="2" s="1"/>
  <c r="H248" i="2"/>
  <c r="I248" i="2" s="1"/>
  <c r="H249" i="2"/>
  <c r="I249" i="2" s="1"/>
  <c r="H250" i="2"/>
  <c r="I250" i="2" s="1"/>
  <c r="H251" i="2"/>
  <c r="I251" i="2" s="1"/>
  <c r="H252" i="2"/>
  <c r="I252" i="2" s="1"/>
  <c r="H253" i="2"/>
  <c r="I253" i="2" s="1"/>
  <c r="H254" i="2"/>
  <c r="I254" i="2" s="1"/>
  <c r="H255" i="2"/>
  <c r="I255" i="2" s="1"/>
  <c r="H256" i="2"/>
  <c r="I256" i="2" s="1"/>
  <c r="H257" i="2"/>
  <c r="I257" i="2" s="1"/>
  <c r="H258" i="2"/>
  <c r="I258" i="2" s="1"/>
  <c r="H259" i="2"/>
  <c r="I259" i="2" s="1"/>
  <c r="H260" i="2"/>
  <c r="I260" i="2" s="1"/>
  <c r="H261" i="2"/>
  <c r="I261" i="2" s="1"/>
  <c r="H262" i="2"/>
  <c r="I262" i="2" s="1"/>
  <c r="H263" i="2"/>
  <c r="I263" i="2" s="1"/>
  <c r="H264" i="2"/>
  <c r="I264" i="2" s="1"/>
  <c r="H265" i="2"/>
  <c r="I265" i="2" s="1"/>
  <c r="H266" i="2"/>
  <c r="I266" i="2" s="1"/>
  <c r="H267" i="2"/>
  <c r="I267" i="2" s="1"/>
  <c r="H268" i="2"/>
  <c r="I268" i="2" s="1"/>
  <c r="H269" i="2"/>
  <c r="I269" i="2" s="1"/>
  <c r="H270" i="2"/>
  <c r="I270" i="2" s="1"/>
  <c r="H271" i="2"/>
  <c r="I271" i="2" s="1"/>
  <c r="H272" i="2"/>
  <c r="I272" i="2" s="1"/>
  <c r="H273" i="2"/>
  <c r="I273" i="2" s="1"/>
  <c r="H274" i="2"/>
  <c r="I274" i="2" s="1"/>
  <c r="H275" i="2"/>
  <c r="I275" i="2" s="1"/>
  <c r="H276" i="2"/>
  <c r="I276" i="2" s="1"/>
  <c r="H277" i="2"/>
  <c r="I277" i="2" s="1"/>
  <c r="H278" i="2"/>
  <c r="I278" i="2" s="1"/>
  <c r="H279" i="2"/>
  <c r="I279" i="2" s="1"/>
  <c r="H280" i="2"/>
  <c r="I280" i="2" s="1"/>
  <c r="H281" i="2"/>
  <c r="I281" i="2" s="1"/>
  <c r="H282" i="2"/>
  <c r="I282" i="2" s="1"/>
  <c r="H283" i="2"/>
  <c r="I283" i="2" s="1"/>
  <c r="H284" i="2"/>
  <c r="I284" i="2" s="1"/>
  <c r="H285" i="2"/>
  <c r="I285" i="2" s="1"/>
  <c r="H286" i="2"/>
  <c r="I286" i="2" s="1"/>
  <c r="H287" i="2"/>
  <c r="I287" i="2" s="1"/>
  <c r="H288" i="2"/>
  <c r="I288" i="2" s="1"/>
  <c r="H289" i="2"/>
  <c r="I289" i="2" s="1"/>
  <c r="H290" i="2"/>
  <c r="I290" i="2" s="1"/>
  <c r="H291" i="2"/>
  <c r="I291" i="2" s="1"/>
  <c r="H292" i="2"/>
  <c r="I292" i="2" s="1"/>
  <c r="H293" i="2"/>
  <c r="I293" i="2" s="1"/>
  <c r="H294" i="2"/>
  <c r="I294" i="2" s="1"/>
  <c r="H295" i="2"/>
  <c r="I295" i="2" s="1"/>
  <c r="H296" i="2"/>
  <c r="I296" i="2" s="1"/>
  <c r="H297" i="2"/>
  <c r="I297" i="2" s="1"/>
  <c r="H298" i="2"/>
  <c r="I298" i="2" s="1"/>
  <c r="H299" i="2"/>
  <c r="I299" i="2" s="1"/>
  <c r="H300" i="2"/>
  <c r="I300" i="2" s="1"/>
  <c r="H301" i="2"/>
  <c r="I301" i="2" s="1"/>
  <c r="H302" i="2"/>
  <c r="I302" i="2" s="1"/>
  <c r="H303" i="2"/>
  <c r="I303" i="2" s="1"/>
  <c r="H304" i="2"/>
  <c r="I304" i="2" s="1"/>
  <c r="H305" i="2"/>
  <c r="I305" i="2" s="1"/>
  <c r="H306" i="2"/>
  <c r="I306" i="2" s="1"/>
  <c r="H307" i="2"/>
  <c r="I307" i="2" s="1"/>
  <c r="H308" i="2"/>
  <c r="I308" i="2" s="1"/>
  <c r="H309" i="2"/>
  <c r="I309" i="2" s="1"/>
  <c r="H310" i="2"/>
  <c r="I310" i="2" s="1"/>
  <c r="H311" i="2"/>
  <c r="I311" i="2" s="1"/>
  <c r="H312" i="2"/>
  <c r="I312" i="2" s="1"/>
  <c r="H313" i="2"/>
  <c r="I313" i="2" s="1"/>
  <c r="H314" i="2"/>
  <c r="I314" i="2" s="1"/>
  <c r="H315" i="2"/>
  <c r="I315" i="2" s="1"/>
  <c r="H316" i="2"/>
  <c r="I316" i="2" s="1"/>
  <c r="H317" i="2"/>
  <c r="I317" i="2" s="1"/>
  <c r="H318" i="2"/>
  <c r="I318" i="2" s="1"/>
  <c r="H319" i="2"/>
  <c r="I319" i="2" s="1"/>
  <c r="H320" i="2"/>
  <c r="I320" i="2" s="1"/>
  <c r="H321" i="2"/>
  <c r="I321" i="2" s="1"/>
  <c r="H322" i="2"/>
  <c r="I322" i="2" s="1"/>
  <c r="H323" i="2"/>
  <c r="I323" i="2" s="1"/>
  <c r="H324" i="2"/>
  <c r="I324" i="2" s="1"/>
  <c r="H325" i="2"/>
  <c r="I325" i="2" s="1"/>
  <c r="H326" i="2"/>
  <c r="I326" i="2" s="1"/>
  <c r="H327" i="2"/>
  <c r="I327" i="2" s="1"/>
  <c r="H328" i="2"/>
  <c r="I328" i="2" s="1"/>
  <c r="H329" i="2"/>
  <c r="I329" i="2" s="1"/>
  <c r="H330" i="2"/>
  <c r="I330" i="2" s="1"/>
  <c r="H331" i="2"/>
  <c r="I331" i="2" s="1"/>
  <c r="H332" i="2"/>
  <c r="I332" i="2" s="1"/>
  <c r="H333" i="2"/>
  <c r="I333" i="2" s="1"/>
  <c r="H334" i="2"/>
  <c r="I334" i="2" s="1"/>
  <c r="H335" i="2"/>
  <c r="I335" i="2" s="1"/>
  <c r="H336" i="2"/>
  <c r="I336" i="2" s="1"/>
  <c r="H337" i="2"/>
  <c r="I337" i="2" s="1"/>
  <c r="H338" i="2"/>
  <c r="I338" i="2" s="1"/>
  <c r="H339" i="2"/>
  <c r="I339" i="2" s="1"/>
  <c r="H340" i="2"/>
  <c r="I340" i="2" s="1"/>
  <c r="H341" i="2"/>
  <c r="I341" i="2" s="1"/>
  <c r="H342" i="2"/>
  <c r="I342" i="2" s="1"/>
  <c r="H343" i="2"/>
  <c r="I343" i="2" s="1"/>
  <c r="H344" i="2"/>
  <c r="I344" i="2" s="1"/>
  <c r="H345" i="2"/>
  <c r="I345" i="2" s="1"/>
  <c r="H346" i="2"/>
  <c r="I346" i="2" s="1"/>
  <c r="H347" i="2"/>
  <c r="I347" i="2" s="1"/>
  <c r="H348" i="2"/>
  <c r="I348" i="2" s="1"/>
  <c r="H349" i="2"/>
  <c r="I349" i="2" s="1"/>
  <c r="H350" i="2"/>
  <c r="I350" i="2" s="1"/>
  <c r="H351" i="2"/>
  <c r="I351" i="2" s="1"/>
  <c r="H352" i="2"/>
  <c r="I352" i="2" s="1"/>
  <c r="H353" i="2"/>
  <c r="I353" i="2" s="1"/>
  <c r="H354" i="2"/>
  <c r="I354" i="2" s="1"/>
  <c r="H355" i="2"/>
  <c r="I355" i="2" s="1"/>
  <c r="H356" i="2"/>
  <c r="I356" i="2" s="1"/>
  <c r="H357" i="2"/>
  <c r="I357" i="2" s="1"/>
  <c r="H358" i="2"/>
  <c r="I358" i="2" s="1"/>
  <c r="H359" i="2"/>
  <c r="I359" i="2" s="1"/>
  <c r="H360" i="2"/>
  <c r="I360" i="2" s="1"/>
  <c r="H361" i="2"/>
  <c r="I361" i="2" s="1"/>
  <c r="H362" i="2"/>
  <c r="I362" i="2" s="1"/>
  <c r="H363" i="2"/>
  <c r="I363" i="2" s="1"/>
  <c r="H364" i="2"/>
  <c r="I364" i="2" s="1"/>
  <c r="H365" i="2"/>
  <c r="I365" i="2" s="1"/>
  <c r="H366" i="2"/>
  <c r="I366" i="2" s="1"/>
  <c r="H367" i="2"/>
  <c r="I367" i="2" s="1"/>
  <c r="H368" i="2"/>
  <c r="I368" i="2" s="1"/>
  <c r="H369" i="2"/>
  <c r="I369" i="2" s="1"/>
  <c r="H370" i="2"/>
  <c r="I370" i="2" s="1"/>
  <c r="H371" i="2"/>
  <c r="I371" i="2" s="1"/>
  <c r="H372" i="2"/>
  <c r="I372" i="2" s="1"/>
  <c r="H373" i="2"/>
  <c r="I373" i="2" s="1"/>
  <c r="H374" i="2"/>
  <c r="I374" i="2" s="1"/>
  <c r="H375" i="2"/>
  <c r="I375" i="2" s="1"/>
  <c r="H377" i="2"/>
  <c r="I377" i="2" s="1"/>
  <c r="H378" i="2"/>
  <c r="I378" i="2" s="1"/>
  <c r="H379" i="2"/>
  <c r="I379" i="2" s="1"/>
  <c r="H380" i="2"/>
  <c r="I380" i="2" s="1"/>
  <c r="H381" i="2"/>
  <c r="I381" i="2" s="1"/>
  <c r="H382" i="2"/>
  <c r="I382" i="2" s="1"/>
  <c r="H383" i="2"/>
  <c r="I383" i="2" s="1"/>
  <c r="H384" i="2"/>
  <c r="I384" i="2" s="1"/>
  <c r="H385" i="2"/>
  <c r="I385" i="2" s="1"/>
  <c r="H386" i="2"/>
  <c r="I386" i="2" s="1"/>
  <c r="H387" i="2"/>
  <c r="I387" i="2" s="1"/>
  <c r="H388" i="2"/>
  <c r="I388" i="2" s="1"/>
  <c r="H389" i="2"/>
  <c r="I389" i="2" s="1"/>
  <c r="H390" i="2"/>
  <c r="I390" i="2" s="1"/>
  <c r="H391" i="2"/>
  <c r="I391" i="2" s="1"/>
  <c r="H392" i="2"/>
  <c r="I392" i="2" s="1"/>
  <c r="H393" i="2"/>
  <c r="I393" i="2" s="1"/>
  <c r="H394" i="2"/>
  <c r="I394" i="2" s="1"/>
  <c r="H395" i="2"/>
  <c r="I395" i="2" s="1"/>
  <c r="H396" i="2"/>
  <c r="I396" i="2" s="1"/>
  <c r="H397" i="2"/>
  <c r="I397" i="2" s="1"/>
  <c r="H398" i="2"/>
  <c r="I398" i="2" s="1"/>
  <c r="H399" i="2"/>
  <c r="I399" i="2" s="1"/>
  <c r="H400" i="2"/>
  <c r="I400" i="2" s="1"/>
  <c r="H401" i="2"/>
  <c r="I401" i="2" s="1"/>
  <c r="H402" i="2"/>
  <c r="I402" i="2" s="1"/>
  <c r="H403" i="2"/>
  <c r="I403" i="2" s="1"/>
  <c r="H404" i="2"/>
  <c r="I404" i="2" s="1"/>
  <c r="H405" i="2"/>
  <c r="I405" i="2" s="1"/>
  <c r="H406" i="2"/>
  <c r="I406" i="2" s="1"/>
  <c r="H407" i="2"/>
  <c r="I407" i="2" s="1"/>
  <c r="H408" i="2"/>
  <c r="I408" i="2" s="1"/>
  <c r="H409" i="2"/>
  <c r="I409" i="2" s="1"/>
  <c r="H410" i="2"/>
  <c r="I410" i="2" s="1"/>
  <c r="H411" i="2"/>
  <c r="I411" i="2" s="1"/>
  <c r="H412" i="2"/>
  <c r="I412" i="2" s="1"/>
  <c r="H413" i="2"/>
  <c r="I413" i="2" s="1"/>
  <c r="H414" i="2"/>
  <c r="I414" i="2" s="1"/>
  <c r="H415" i="2"/>
  <c r="I415" i="2" s="1"/>
  <c r="H416" i="2"/>
  <c r="I416" i="2" s="1"/>
  <c r="H417" i="2"/>
  <c r="I417" i="2" s="1"/>
  <c r="H418" i="2"/>
  <c r="I418" i="2" s="1"/>
  <c r="H419" i="2"/>
  <c r="I419" i="2" s="1"/>
  <c r="H420" i="2"/>
  <c r="I420" i="2" s="1"/>
  <c r="H421" i="2"/>
  <c r="I421" i="2" s="1"/>
  <c r="H422" i="2"/>
  <c r="I422" i="2" s="1"/>
  <c r="H423" i="2"/>
  <c r="I423" i="2" s="1"/>
  <c r="H424" i="2"/>
  <c r="I424" i="2" s="1"/>
  <c r="H425" i="2"/>
  <c r="I425" i="2" s="1"/>
  <c r="H426" i="2"/>
  <c r="I426" i="2" s="1"/>
  <c r="H427" i="2"/>
  <c r="I427" i="2" s="1"/>
  <c r="H428" i="2"/>
  <c r="I428" i="2" s="1"/>
  <c r="H429" i="2"/>
  <c r="I429" i="2" s="1"/>
  <c r="H430" i="2"/>
  <c r="I430" i="2" s="1"/>
  <c r="H431" i="2"/>
  <c r="I431" i="2" s="1"/>
  <c r="H432" i="2"/>
  <c r="I432" i="2" s="1"/>
  <c r="H433" i="2"/>
  <c r="I433" i="2" s="1"/>
  <c r="H434" i="2"/>
  <c r="I434" i="2" s="1"/>
  <c r="H435" i="2"/>
  <c r="I435" i="2" s="1"/>
  <c r="H436" i="2"/>
  <c r="I436" i="2" s="1"/>
  <c r="H437" i="2"/>
  <c r="I437" i="2" s="1"/>
  <c r="H438" i="2"/>
  <c r="I438" i="2" s="1"/>
  <c r="H439" i="2"/>
  <c r="I439" i="2" s="1"/>
  <c r="H440" i="2"/>
  <c r="I440" i="2" s="1"/>
  <c r="H441" i="2"/>
  <c r="I441" i="2" s="1"/>
  <c r="H442" i="2"/>
  <c r="I442" i="2" s="1"/>
  <c r="H443" i="2"/>
  <c r="I443" i="2" s="1"/>
  <c r="H444" i="2"/>
  <c r="I444" i="2" s="1"/>
  <c r="H445" i="2"/>
  <c r="I445" i="2" s="1"/>
  <c r="H446" i="2"/>
  <c r="I446" i="2" s="1"/>
  <c r="H447" i="2"/>
  <c r="I447" i="2" s="1"/>
  <c r="H448" i="2"/>
  <c r="I448" i="2" s="1"/>
  <c r="H449" i="2"/>
  <c r="I449" i="2" s="1"/>
  <c r="H450" i="2"/>
  <c r="I450" i="2" s="1"/>
  <c r="H451" i="2"/>
  <c r="I451" i="2" s="1"/>
  <c r="H452" i="2"/>
  <c r="I452" i="2" s="1"/>
  <c r="H453" i="2"/>
  <c r="I453" i="2" s="1"/>
  <c r="H454" i="2"/>
  <c r="I454" i="2" s="1"/>
  <c r="H455" i="2"/>
  <c r="I455" i="2" s="1"/>
  <c r="H456" i="2"/>
  <c r="I456" i="2" s="1"/>
  <c r="H457" i="2"/>
  <c r="I457" i="2" s="1"/>
  <c r="H458" i="2"/>
  <c r="I458" i="2" s="1"/>
  <c r="H459" i="2"/>
  <c r="I459" i="2" s="1"/>
  <c r="H460" i="2"/>
  <c r="I460" i="2" s="1"/>
  <c r="H461" i="2"/>
  <c r="I461" i="2" s="1"/>
  <c r="H462" i="2"/>
  <c r="I462" i="2" s="1"/>
  <c r="H463" i="2"/>
  <c r="I463" i="2" s="1"/>
  <c r="H464" i="2"/>
  <c r="I464" i="2" s="1"/>
  <c r="H465" i="2"/>
  <c r="I465" i="2" s="1"/>
  <c r="H466" i="2"/>
  <c r="I466" i="2" s="1"/>
  <c r="H467" i="2"/>
  <c r="I467" i="2" s="1"/>
  <c r="H468" i="2"/>
  <c r="I468" i="2" s="1"/>
  <c r="H469" i="2"/>
  <c r="I469" i="2" s="1"/>
  <c r="H470" i="2"/>
  <c r="I470" i="2" s="1"/>
  <c r="H471" i="2"/>
  <c r="I471" i="2" s="1"/>
  <c r="H472" i="2"/>
  <c r="I472" i="2" s="1"/>
  <c r="H473" i="2"/>
  <c r="I473" i="2" s="1"/>
  <c r="H474" i="2"/>
  <c r="I474" i="2" s="1"/>
  <c r="H475" i="2"/>
  <c r="I475" i="2" s="1"/>
  <c r="H476" i="2"/>
  <c r="I476" i="2" s="1"/>
  <c r="H477" i="2"/>
  <c r="I477" i="2" s="1"/>
  <c r="H478" i="2"/>
  <c r="I478" i="2" s="1"/>
  <c r="H479" i="2"/>
  <c r="I479" i="2" s="1"/>
  <c r="H480" i="2"/>
  <c r="I480" i="2" s="1"/>
  <c r="H481" i="2"/>
  <c r="I481" i="2" s="1"/>
  <c r="H482" i="2"/>
  <c r="I482" i="2" s="1"/>
  <c r="H483" i="2"/>
  <c r="I483" i="2" s="1"/>
  <c r="H484" i="2"/>
  <c r="I484" i="2" s="1"/>
  <c r="H485" i="2"/>
  <c r="I485" i="2" s="1"/>
  <c r="H486" i="2"/>
  <c r="I486" i="2" s="1"/>
  <c r="H487" i="2"/>
  <c r="I487" i="2" s="1"/>
  <c r="H488" i="2"/>
  <c r="I488" i="2" s="1"/>
  <c r="H489" i="2"/>
  <c r="I489" i="2" s="1"/>
  <c r="H490" i="2"/>
  <c r="I490" i="2" s="1"/>
  <c r="H491" i="2"/>
  <c r="I491" i="2" s="1"/>
  <c r="H492" i="2"/>
  <c r="I492" i="2" s="1"/>
  <c r="H493" i="2"/>
  <c r="I493" i="2" s="1"/>
  <c r="H494" i="2"/>
  <c r="I494" i="2" s="1"/>
  <c r="H495" i="2"/>
  <c r="I495" i="2" s="1"/>
  <c r="H496" i="2"/>
  <c r="I496" i="2" s="1"/>
  <c r="H497" i="2"/>
  <c r="I497" i="2" s="1"/>
  <c r="H498" i="2"/>
  <c r="I498" i="2" s="1"/>
  <c r="H499" i="2"/>
  <c r="I499" i="2" s="1"/>
  <c r="H500" i="2"/>
  <c r="I500" i="2" s="1"/>
  <c r="H501" i="2"/>
  <c r="I501" i="2" s="1"/>
  <c r="H502" i="2"/>
  <c r="I502" i="2" s="1"/>
  <c r="H503" i="2"/>
  <c r="I503" i="2" s="1"/>
  <c r="H504" i="2"/>
  <c r="I504" i="2" s="1"/>
  <c r="H505" i="2"/>
  <c r="I505" i="2" s="1"/>
  <c r="H506" i="2"/>
  <c r="I506" i="2" s="1"/>
  <c r="H507" i="2"/>
  <c r="I507" i="2" s="1"/>
  <c r="H508" i="2"/>
  <c r="I508" i="2" s="1"/>
  <c r="H509" i="2"/>
  <c r="I509" i="2" s="1"/>
  <c r="H510" i="2"/>
  <c r="I510" i="2" s="1"/>
  <c r="H511" i="2"/>
  <c r="I511" i="2" s="1"/>
  <c r="H512" i="2"/>
  <c r="I512" i="2" s="1"/>
  <c r="H513" i="2"/>
  <c r="I513" i="2" s="1"/>
  <c r="H514" i="2"/>
  <c r="I514" i="2" s="1"/>
  <c r="H515" i="2"/>
  <c r="I515" i="2" s="1"/>
  <c r="H516" i="2"/>
  <c r="I516" i="2" s="1"/>
  <c r="H517" i="2"/>
  <c r="I517" i="2" s="1"/>
  <c r="H518" i="2"/>
  <c r="I518" i="2" s="1"/>
  <c r="H519" i="2"/>
  <c r="I519" i="2" s="1"/>
  <c r="H520" i="2"/>
  <c r="I520" i="2" s="1"/>
  <c r="H521" i="2"/>
  <c r="I521" i="2" s="1"/>
  <c r="H522" i="2"/>
  <c r="I522" i="2" s="1"/>
  <c r="H523" i="2"/>
  <c r="I523" i="2" s="1"/>
  <c r="H524" i="2"/>
  <c r="I524" i="2" s="1"/>
  <c r="H525" i="2"/>
  <c r="I525" i="2" s="1"/>
  <c r="H526" i="2"/>
  <c r="I526" i="2" s="1"/>
  <c r="H527" i="2"/>
  <c r="I527" i="2" s="1"/>
  <c r="H528" i="2"/>
  <c r="I528" i="2" s="1"/>
  <c r="H529" i="2"/>
  <c r="I529" i="2" s="1"/>
  <c r="H530" i="2"/>
  <c r="I530" i="2" s="1"/>
  <c r="H531" i="2"/>
  <c r="I531" i="2" s="1"/>
  <c r="H532" i="2"/>
  <c r="I532" i="2" s="1"/>
  <c r="H533" i="2"/>
  <c r="I533" i="2" s="1"/>
  <c r="H534" i="2"/>
  <c r="I534" i="2" s="1"/>
  <c r="H535" i="2"/>
  <c r="I535" i="2" s="1"/>
  <c r="H536" i="2"/>
  <c r="I536" i="2" s="1"/>
  <c r="H537" i="2"/>
  <c r="I537" i="2" s="1"/>
  <c r="H538" i="2"/>
  <c r="I538" i="2" s="1"/>
  <c r="H539" i="2"/>
  <c r="I539" i="2" s="1"/>
  <c r="H540" i="2"/>
  <c r="I540" i="2" s="1"/>
  <c r="H541" i="2"/>
  <c r="I541" i="2" s="1"/>
  <c r="H542" i="2"/>
  <c r="I542" i="2" s="1"/>
  <c r="H543" i="2"/>
  <c r="I543" i="2" s="1"/>
  <c r="H544" i="2"/>
  <c r="I544" i="2" s="1"/>
  <c r="H545" i="2"/>
  <c r="I545" i="2" s="1"/>
  <c r="H546" i="2"/>
  <c r="I546" i="2" s="1"/>
  <c r="H547" i="2"/>
  <c r="I547" i="2" s="1"/>
  <c r="H548" i="2"/>
  <c r="I548" i="2" s="1"/>
  <c r="H549" i="2"/>
  <c r="I549" i="2" s="1"/>
  <c r="H550" i="2"/>
  <c r="I550" i="2" s="1"/>
  <c r="H551" i="2"/>
  <c r="I551" i="2" s="1"/>
  <c r="H552" i="2"/>
  <c r="I552" i="2" s="1"/>
  <c r="H553" i="2"/>
  <c r="I553" i="2" s="1"/>
  <c r="H554" i="2"/>
  <c r="I554" i="2" s="1"/>
  <c r="H555" i="2"/>
  <c r="I555" i="2" s="1"/>
  <c r="H556" i="2"/>
  <c r="I556" i="2" s="1"/>
  <c r="H557" i="2"/>
  <c r="I557" i="2" s="1"/>
  <c r="H558" i="2"/>
  <c r="I558" i="2" s="1"/>
  <c r="H559" i="2"/>
  <c r="I559" i="2" s="1"/>
  <c r="H560" i="2"/>
  <c r="I560" i="2" s="1"/>
  <c r="H561" i="2"/>
  <c r="I561" i="2" s="1"/>
  <c r="H562" i="2"/>
  <c r="I562" i="2" s="1"/>
  <c r="H563" i="2"/>
  <c r="I563" i="2" s="1"/>
  <c r="H564" i="2"/>
  <c r="I564" i="2" s="1"/>
  <c r="H565" i="2"/>
  <c r="I565" i="2" s="1"/>
  <c r="H566" i="2"/>
  <c r="I566" i="2" s="1"/>
  <c r="H567" i="2"/>
  <c r="I567" i="2" s="1"/>
  <c r="H568" i="2"/>
  <c r="I568" i="2" s="1"/>
  <c r="H569" i="2"/>
  <c r="I569" i="2" s="1"/>
  <c r="H570" i="2"/>
  <c r="I570" i="2" s="1"/>
  <c r="H571" i="2"/>
  <c r="I571" i="2" s="1"/>
  <c r="H572" i="2"/>
  <c r="I572" i="2" s="1"/>
  <c r="H573" i="2"/>
  <c r="I573" i="2" s="1"/>
  <c r="H574" i="2"/>
  <c r="I574" i="2" s="1"/>
  <c r="H575" i="2"/>
  <c r="I575" i="2" s="1"/>
  <c r="H576" i="2"/>
  <c r="I576" i="2" s="1"/>
  <c r="H577" i="2"/>
  <c r="I577" i="2" s="1"/>
  <c r="H578" i="2"/>
  <c r="I578" i="2" s="1"/>
  <c r="H579" i="2"/>
  <c r="I579" i="2" s="1"/>
  <c r="H580" i="2"/>
  <c r="I580" i="2" s="1"/>
  <c r="H581" i="2"/>
  <c r="I581" i="2" s="1"/>
  <c r="H582" i="2"/>
  <c r="I582" i="2" s="1"/>
  <c r="H583" i="2"/>
  <c r="I583" i="2" s="1"/>
  <c r="H584" i="2"/>
  <c r="I584" i="2" s="1"/>
  <c r="H585" i="2"/>
  <c r="I585" i="2" s="1"/>
  <c r="H586" i="2"/>
  <c r="I586" i="2" s="1"/>
  <c r="H587" i="2"/>
  <c r="I587" i="2" s="1"/>
  <c r="H588" i="2"/>
  <c r="I588" i="2" s="1"/>
  <c r="H589" i="2"/>
  <c r="I589" i="2" s="1"/>
  <c r="H590" i="2"/>
  <c r="I590" i="2" s="1"/>
  <c r="H591" i="2"/>
  <c r="I591" i="2" s="1"/>
  <c r="H592" i="2"/>
  <c r="I592" i="2" s="1"/>
  <c r="H593" i="2"/>
  <c r="I593" i="2" s="1"/>
  <c r="H594" i="2"/>
  <c r="I594" i="2" s="1"/>
  <c r="H595" i="2"/>
  <c r="I595" i="2" s="1"/>
  <c r="H596" i="2"/>
  <c r="I596" i="2" s="1"/>
  <c r="H597" i="2"/>
  <c r="I597" i="2" s="1"/>
  <c r="H598" i="2"/>
  <c r="I598" i="2" s="1"/>
  <c r="H599" i="2"/>
  <c r="I599" i="2" s="1"/>
  <c r="H600" i="2"/>
  <c r="I600" i="2" s="1"/>
  <c r="H601" i="2"/>
  <c r="I601" i="2" s="1"/>
  <c r="H602" i="2"/>
  <c r="I602" i="2" s="1"/>
  <c r="H603" i="2"/>
  <c r="I603" i="2" s="1"/>
  <c r="H604" i="2"/>
  <c r="I604" i="2" s="1"/>
  <c r="H605" i="2"/>
  <c r="I605" i="2" s="1"/>
  <c r="H606" i="2"/>
  <c r="I606" i="2" s="1"/>
  <c r="H607" i="2"/>
  <c r="I607" i="2" s="1"/>
  <c r="H608" i="2"/>
  <c r="I608" i="2" s="1"/>
  <c r="H609" i="2"/>
  <c r="I609" i="2" s="1"/>
  <c r="H610" i="2"/>
  <c r="I610" i="2" s="1"/>
  <c r="H611" i="2"/>
  <c r="I611" i="2" s="1"/>
  <c r="H612" i="2"/>
  <c r="I612" i="2" s="1"/>
  <c r="H613" i="2"/>
  <c r="I613" i="2" s="1"/>
  <c r="H614" i="2"/>
  <c r="I614" i="2" s="1"/>
  <c r="H615" i="2"/>
  <c r="I615" i="2" s="1"/>
  <c r="H616" i="2"/>
  <c r="I616" i="2" s="1"/>
  <c r="H617" i="2"/>
  <c r="I617" i="2" s="1"/>
  <c r="H618" i="2"/>
  <c r="I618" i="2" s="1"/>
  <c r="H619" i="2"/>
  <c r="I619" i="2" s="1"/>
  <c r="H620" i="2"/>
  <c r="I620" i="2" s="1"/>
  <c r="H621" i="2"/>
  <c r="I621" i="2" s="1"/>
  <c r="H622" i="2"/>
  <c r="I622" i="2" s="1"/>
  <c r="H623" i="2"/>
  <c r="I623" i="2" s="1"/>
  <c r="H624" i="2"/>
  <c r="I624" i="2" s="1"/>
  <c r="H625" i="2"/>
  <c r="I625" i="2" s="1"/>
  <c r="H626" i="2"/>
  <c r="I626" i="2" s="1"/>
  <c r="H627" i="2"/>
  <c r="I627" i="2" s="1"/>
  <c r="H628" i="2"/>
  <c r="I628" i="2" s="1"/>
  <c r="H629" i="2"/>
  <c r="I629" i="2" s="1"/>
  <c r="H630" i="2"/>
  <c r="I630" i="2" s="1"/>
  <c r="H631" i="2"/>
  <c r="I631" i="2" s="1"/>
  <c r="H632" i="2"/>
  <c r="I632" i="2" s="1"/>
  <c r="H633" i="2"/>
  <c r="I633" i="2" s="1"/>
  <c r="H634" i="2"/>
  <c r="I634" i="2" s="1"/>
  <c r="H635" i="2"/>
  <c r="I635" i="2" s="1"/>
  <c r="H636" i="2"/>
  <c r="I636" i="2" s="1"/>
  <c r="H637" i="2"/>
  <c r="I637" i="2" s="1"/>
  <c r="H638" i="2"/>
  <c r="I638" i="2" s="1"/>
  <c r="H639" i="2"/>
  <c r="I639" i="2" s="1"/>
  <c r="H640" i="2"/>
  <c r="I640" i="2" s="1"/>
  <c r="H641" i="2"/>
  <c r="I641" i="2" s="1"/>
  <c r="H642" i="2"/>
  <c r="I642" i="2" s="1"/>
  <c r="H643" i="2"/>
  <c r="I643" i="2" s="1"/>
  <c r="H644" i="2"/>
  <c r="I644" i="2" s="1"/>
  <c r="H645" i="2"/>
  <c r="I645" i="2" s="1"/>
  <c r="H646" i="2"/>
  <c r="I646" i="2" s="1"/>
  <c r="H647" i="2"/>
  <c r="I647" i="2" s="1"/>
  <c r="H648" i="2"/>
  <c r="I648" i="2" s="1"/>
  <c r="H649" i="2"/>
  <c r="I649" i="2" s="1"/>
  <c r="H650" i="2"/>
  <c r="I650" i="2" s="1"/>
  <c r="H651" i="2"/>
  <c r="I651" i="2" s="1"/>
  <c r="H652" i="2"/>
  <c r="I652" i="2" s="1"/>
  <c r="H653" i="2"/>
  <c r="I653" i="2" s="1"/>
  <c r="H654" i="2"/>
  <c r="I654" i="2" s="1"/>
  <c r="H655" i="2"/>
  <c r="I655" i="2" s="1"/>
  <c r="H656" i="2"/>
  <c r="I656" i="2" s="1"/>
  <c r="H657" i="2"/>
  <c r="I657" i="2" s="1"/>
  <c r="H658" i="2"/>
  <c r="I658" i="2" s="1"/>
  <c r="H659" i="2"/>
  <c r="I659" i="2" s="1"/>
  <c r="H660" i="2"/>
  <c r="I660" i="2" s="1"/>
  <c r="H661" i="2"/>
  <c r="I661" i="2" s="1"/>
  <c r="H662" i="2"/>
  <c r="I662" i="2" s="1"/>
  <c r="H663" i="2"/>
  <c r="I663" i="2" s="1"/>
  <c r="H664" i="2"/>
  <c r="I664" i="2" s="1"/>
  <c r="H665" i="2"/>
  <c r="I665" i="2" s="1"/>
  <c r="H666" i="2"/>
  <c r="I666" i="2" s="1"/>
  <c r="H667" i="2"/>
  <c r="I667" i="2" s="1"/>
  <c r="H668" i="2"/>
  <c r="I668" i="2" s="1"/>
  <c r="H669" i="2"/>
  <c r="I669" i="2" s="1"/>
  <c r="H670" i="2"/>
  <c r="I670" i="2" s="1"/>
  <c r="H671" i="2"/>
  <c r="I671" i="2" s="1"/>
  <c r="H672" i="2"/>
  <c r="I672" i="2" s="1"/>
  <c r="H673" i="2"/>
  <c r="I673" i="2" s="1"/>
  <c r="H674" i="2"/>
  <c r="I674" i="2" s="1"/>
  <c r="H675" i="2"/>
  <c r="I675" i="2" s="1"/>
  <c r="H676" i="2"/>
  <c r="I676" i="2" s="1"/>
  <c r="H677" i="2"/>
  <c r="I677" i="2" s="1"/>
  <c r="H678" i="2"/>
  <c r="I678" i="2" s="1"/>
  <c r="H679" i="2"/>
  <c r="I679" i="2" s="1"/>
  <c r="H680" i="2"/>
  <c r="I680" i="2" s="1"/>
  <c r="H681" i="2"/>
  <c r="I681" i="2" s="1"/>
  <c r="H682" i="2"/>
  <c r="I682" i="2" s="1"/>
  <c r="H683" i="2"/>
  <c r="I683" i="2" s="1"/>
  <c r="H684" i="2"/>
  <c r="I684" i="2" s="1"/>
  <c r="H685" i="2"/>
  <c r="I685" i="2" s="1"/>
  <c r="H686" i="2"/>
  <c r="I686" i="2" s="1"/>
  <c r="H687" i="2"/>
  <c r="I687" i="2" s="1"/>
  <c r="H688" i="2"/>
  <c r="I688" i="2" s="1"/>
  <c r="H689" i="2"/>
  <c r="I689" i="2" s="1"/>
  <c r="H690" i="2"/>
  <c r="I690" i="2" s="1"/>
  <c r="H691" i="2"/>
  <c r="I691" i="2" s="1"/>
  <c r="H692" i="2"/>
  <c r="I692" i="2" s="1"/>
  <c r="H693" i="2"/>
  <c r="I693" i="2" s="1"/>
  <c r="H694" i="2"/>
  <c r="I694" i="2" s="1"/>
  <c r="H695" i="2"/>
  <c r="I695" i="2" s="1"/>
  <c r="H696" i="2"/>
  <c r="I696" i="2" s="1"/>
  <c r="H697" i="2"/>
  <c r="I697" i="2" s="1"/>
  <c r="H698" i="2"/>
  <c r="I698" i="2" s="1"/>
  <c r="H699" i="2"/>
  <c r="I699" i="2" s="1"/>
  <c r="H700" i="2"/>
  <c r="I700" i="2" s="1"/>
  <c r="H701" i="2"/>
  <c r="I701" i="2" s="1"/>
  <c r="H702" i="2"/>
  <c r="I702" i="2" s="1"/>
  <c r="H703" i="2"/>
  <c r="I703" i="2" s="1"/>
  <c r="H704" i="2"/>
  <c r="I704" i="2" s="1"/>
  <c r="H705" i="2"/>
  <c r="I705" i="2" s="1"/>
  <c r="H706" i="2"/>
  <c r="I706" i="2" s="1"/>
  <c r="H707" i="2"/>
  <c r="I707" i="2" s="1"/>
  <c r="H708" i="2"/>
  <c r="I708" i="2" s="1"/>
  <c r="H709" i="2"/>
  <c r="I709" i="2" s="1"/>
  <c r="H710" i="2"/>
  <c r="I710" i="2" s="1"/>
  <c r="H711" i="2"/>
  <c r="I711" i="2" s="1"/>
  <c r="H712" i="2"/>
  <c r="I712" i="2" s="1"/>
  <c r="H713" i="2"/>
  <c r="I713" i="2" s="1"/>
  <c r="H714" i="2"/>
  <c r="I714" i="2" s="1"/>
  <c r="H715" i="2"/>
  <c r="I715" i="2" s="1"/>
  <c r="H716" i="2"/>
  <c r="I716" i="2" s="1"/>
  <c r="H717" i="2"/>
  <c r="I717" i="2" s="1"/>
  <c r="H718" i="2"/>
  <c r="I718" i="2" s="1"/>
  <c r="H719" i="2"/>
  <c r="I719" i="2" s="1"/>
  <c r="H720" i="2"/>
  <c r="I720" i="2" s="1"/>
  <c r="H721" i="2"/>
  <c r="I721" i="2" s="1"/>
  <c r="H722" i="2"/>
  <c r="I722" i="2" s="1"/>
  <c r="H723" i="2"/>
  <c r="I723" i="2" s="1"/>
  <c r="H724" i="2"/>
  <c r="I724" i="2" s="1"/>
  <c r="H725" i="2"/>
  <c r="I725" i="2" s="1"/>
  <c r="H726" i="2"/>
  <c r="I726" i="2" s="1"/>
  <c r="D39" i="2" l="1"/>
  <c r="K39" i="2" s="1"/>
  <c r="D51" i="2"/>
  <c r="K51" i="2" s="1"/>
  <c r="D63" i="2"/>
  <c r="K63" i="2" s="1"/>
  <c r="D75" i="2"/>
  <c r="K75" i="2" s="1"/>
  <c r="D87" i="2"/>
  <c r="K87" i="2" s="1"/>
  <c r="D99" i="2"/>
  <c r="K99" i="2" s="1"/>
  <c r="D111" i="2"/>
  <c r="K111" i="2" s="1"/>
  <c r="D123" i="2"/>
  <c r="K123" i="2" s="1"/>
  <c r="D135" i="2"/>
  <c r="K135" i="2" s="1"/>
  <c r="D147" i="2"/>
  <c r="K147" i="2" s="1"/>
  <c r="D159" i="2"/>
  <c r="K159" i="2" s="1"/>
  <c r="D171" i="2"/>
  <c r="K171" i="2" s="1"/>
  <c r="D183" i="2"/>
  <c r="K183" i="2" s="1"/>
  <c r="D195" i="2"/>
  <c r="K195" i="2" s="1"/>
  <c r="D207" i="2"/>
  <c r="K207" i="2" s="1"/>
  <c r="D219" i="2"/>
  <c r="K219" i="2" s="1"/>
  <c r="D231" i="2"/>
  <c r="K231" i="2" s="1"/>
  <c r="D243" i="2"/>
  <c r="K243" i="2" s="1"/>
  <c r="D255" i="2"/>
  <c r="K255" i="2" s="1"/>
  <c r="D267" i="2"/>
  <c r="K267" i="2" s="1"/>
  <c r="D279" i="2"/>
  <c r="K279" i="2" s="1"/>
  <c r="D291" i="2"/>
  <c r="K291" i="2" s="1"/>
  <c r="D303" i="2"/>
  <c r="K303" i="2" s="1"/>
  <c r="D315" i="2"/>
  <c r="K315" i="2" s="1"/>
  <c r="D327" i="2"/>
  <c r="K327" i="2" s="1"/>
  <c r="D339" i="2"/>
  <c r="K339" i="2" s="1"/>
  <c r="D351" i="2"/>
  <c r="K351" i="2" s="1"/>
  <c r="D363" i="2"/>
  <c r="K363" i="2" s="1"/>
  <c r="D375" i="2"/>
  <c r="K375" i="2" s="1"/>
  <c r="D388" i="2"/>
  <c r="K388" i="2" s="1"/>
  <c r="D400" i="2"/>
  <c r="K400" i="2" s="1"/>
  <c r="D412" i="2"/>
  <c r="K412" i="2" s="1"/>
  <c r="D424" i="2"/>
  <c r="K424" i="2" s="1"/>
  <c r="D436" i="2"/>
  <c r="K436" i="2" s="1"/>
  <c r="D448" i="2"/>
  <c r="K448" i="2" s="1"/>
  <c r="D460" i="2"/>
  <c r="K460" i="2" s="1"/>
  <c r="D472" i="2"/>
  <c r="K472" i="2" s="1"/>
  <c r="D484" i="2"/>
  <c r="K484" i="2" s="1"/>
  <c r="D496" i="2"/>
  <c r="K496" i="2" s="1"/>
  <c r="D508" i="2"/>
  <c r="K508" i="2" s="1"/>
  <c r="D520" i="2"/>
  <c r="K520" i="2" s="1"/>
  <c r="D532" i="2"/>
  <c r="K532" i="2" s="1"/>
  <c r="D544" i="2"/>
  <c r="K544" i="2" s="1"/>
  <c r="D28" i="2"/>
  <c r="K28" i="2" s="1"/>
  <c r="D40" i="2"/>
  <c r="K40" i="2" s="1"/>
  <c r="D52" i="2"/>
  <c r="K52" i="2" s="1"/>
  <c r="D64" i="2"/>
  <c r="K64" i="2" s="1"/>
  <c r="D76" i="2"/>
  <c r="K76" i="2" s="1"/>
  <c r="D88" i="2"/>
  <c r="K88" i="2" s="1"/>
  <c r="D100" i="2"/>
  <c r="K100" i="2" s="1"/>
  <c r="D112" i="2"/>
  <c r="K112" i="2" s="1"/>
  <c r="D124" i="2"/>
  <c r="K124" i="2" s="1"/>
  <c r="D136" i="2"/>
  <c r="K136" i="2" s="1"/>
  <c r="D148" i="2"/>
  <c r="K148" i="2" s="1"/>
  <c r="D160" i="2"/>
  <c r="K160" i="2" s="1"/>
  <c r="D172" i="2"/>
  <c r="K172" i="2" s="1"/>
  <c r="D184" i="2"/>
  <c r="K184" i="2" s="1"/>
  <c r="D196" i="2"/>
  <c r="K196" i="2" s="1"/>
  <c r="D208" i="2"/>
  <c r="K208" i="2" s="1"/>
  <c r="D220" i="2"/>
  <c r="K220" i="2" s="1"/>
  <c r="D232" i="2"/>
  <c r="K232" i="2" s="1"/>
  <c r="D244" i="2"/>
  <c r="K244" i="2" s="1"/>
  <c r="D256" i="2"/>
  <c r="K256" i="2" s="1"/>
  <c r="D268" i="2"/>
  <c r="K268" i="2" s="1"/>
  <c r="D280" i="2"/>
  <c r="K280" i="2" s="1"/>
  <c r="D292" i="2"/>
  <c r="K292" i="2" s="1"/>
  <c r="D304" i="2"/>
  <c r="K304" i="2" s="1"/>
  <c r="D316" i="2"/>
  <c r="K316" i="2" s="1"/>
  <c r="D328" i="2"/>
  <c r="K328" i="2" s="1"/>
  <c r="D340" i="2"/>
  <c r="K340" i="2" s="1"/>
  <c r="D352" i="2"/>
  <c r="K352" i="2" s="1"/>
  <c r="D364" i="2"/>
  <c r="K364" i="2" s="1"/>
  <c r="D377" i="2"/>
  <c r="K377" i="2" s="1"/>
  <c r="D389" i="2"/>
  <c r="K389" i="2" s="1"/>
  <c r="D401" i="2"/>
  <c r="K401" i="2" s="1"/>
  <c r="D413" i="2"/>
  <c r="K413" i="2" s="1"/>
  <c r="D425" i="2"/>
  <c r="K425" i="2" s="1"/>
  <c r="D437" i="2"/>
  <c r="K437" i="2" s="1"/>
  <c r="D31" i="2"/>
  <c r="K31" i="2" s="1"/>
  <c r="D43" i="2"/>
  <c r="K43" i="2" s="1"/>
  <c r="D55" i="2"/>
  <c r="K55" i="2" s="1"/>
  <c r="D67" i="2"/>
  <c r="K67" i="2" s="1"/>
  <c r="D79" i="2"/>
  <c r="K79" i="2" s="1"/>
  <c r="D91" i="2"/>
  <c r="K91" i="2" s="1"/>
  <c r="D103" i="2"/>
  <c r="K103" i="2" s="1"/>
  <c r="D115" i="2"/>
  <c r="K115" i="2" s="1"/>
  <c r="D127" i="2"/>
  <c r="K127" i="2" s="1"/>
  <c r="D139" i="2"/>
  <c r="K139" i="2" s="1"/>
  <c r="D151" i="2"/>
  <c r="K151" i="2" s="1"/>
  <c r="D163" i="2"/>
  <c r="K163" i="2" s="1"/>
  <c r="D175" i="2"/>
  <c r="K175" i="2" s="1"/>
  <c r="D187" i="2"/>
  <c r="K187" i="2" s="1"/>
  <c r="D199" i="2"/>
  <c r="K199" i="2" s="1"/>
  <c r="D211" i="2"/>
  <c r="K211" i="2" s="1"/>
  <c r="D223" i="2"/>
  <c r="K223" i="2" s="1"/>
  <c r="D235" i="2"/>
  <c r="K235" i="2" s="1"/>
  <c r="D247" i="2"/>
  <c r="K247" i="2" s="1"/>
  <c r="D259" i="2"/>
  <c r="K259" i="2" s="1"/>
  <c r="D271" i="2"/>
  <c r="K271" i="2" s="1"/>
  <c r="D283" i="2"/>
  <c r="K283" i="2" s="1"/>
  <c r="D295" i="2"/>
  <c r="K295" i="2" s="1"/>
  <c r="D307" i="2"/>
  <c r="K307" i="2" s="1"/>
  <c r="D32" i="2"/>
  <c r="K32" i="2" s="1"/>
  <c r="D44" i="2"/>
  <c r="K44" i="2" s="1"/>
  <c r="D56" i="2"/>
  <c r="K56" i="2" s="1"/>
  <c r="D68" i="2"/>
  <c r="K68" i="2" s="1"/>
  <c r="D80" i="2"/>
  <c r="K80" i="2" s="1"/>
  <c r="D92" i="2"/>
  <c r="K92" i="2" s="1"/>
  <c r="D104" i="2"/>
  <c r="K104" i="2" s="1"/>
  <c r="D116" i="2"/>
  <c r="K116" i="2" s="1"/>
  <c r="D128" i="2"/>
  <c r="K128" i="2" s="1"/>
  <c r="D140" i="2"/>
  <c r="K140" i="2" s="1"/>
  <c r="D152" i="2"/>
  <c r="K152" i="2" s="1"/>
  <c r="D164" i="2"/>
  <c r="K164" i="2" s="1"/>
  <c r="D176" i="2"/>
  <c r="K176" i="2" s="1"/>
  <c r="D188" i="2"/>
  <c r="K188" i="2" s="1"/>
  <c r="D200" i="2"/>
  <c r="K200" i="2" s="1"/>
  <c r="D212" i="2"/>
  <c r="K212" i="2" s="1"/>
  <c r="D224" i="2"/>
  <c r="K224" i="2" s="1"/>
  <c r="D236" i="2"/>
  <c r="K236" i="2" s="1"/>
  <c r="D248" i="2"/>
  <c r="K248" i="2" s="1"/>
  <c r="D260" i="2"/>
  <c r="K260" i="2" s="1"/>
  <c r="D272" i="2"/>
  <c r="K272" i="2" s="1"/>
  <c r="D284" i="2"/>
  <c r="K284" i="2" s="1"/>
  <c r="D296" i="2"/>
  <c r="K296" i="2" s="1"/>
  <c r="D308" i="2"/>
  <c r="K308" i="2" s="1"/>
  <c r="D33" i="2"/>
  <c r="K33" i="2" s="1"/>
  <c r="D45" i="2"/>
  <c r="K45" i="2" s="1"/>
  <c r="D57" i="2"/>
  <c r="K57" i="2" s="1"/>
  <c r="D69" i="2"/>
  <c r="K69" i="2" s="1"/>
  <c r="D81" i="2"/>
  <c r="K81" i="2" s="1"/>
  <c r="D93" i="2"/>
  <c r="K93" i="2" s="1"/>
  <c r="D105" i="2"/>
  <c r="K105" i="2" s="1"/>
  <c r="D117" i="2"/>
  <c r="K117" i="2" s="1"/>
  <c r="D129" i="2"/>
  <c r="K129" i="2" s="1"/>
  <c r="D141" i="2"/>
  <c r="K141" i="2" s="1"/>
  <c r="D153" i="2"/>
  <c r="K153" i="2" s="1"/>
  <c r="D165" i="2"/>
  <c r="K165" i="2" s="1"/>
  <c r="D177" i="2"/>
  <c r="K177" i="2" s="1"/>
  <c r="D189" i="2"/>
  <c r="K189" i="2" s="1"/>
  <c r="D201" i="2"/>
  <c r="K201" i="2" s="1"/>
  <c r="D213" i="2"/>
  <c r="K213" i="2" s="1"/>
  <c r="D225" i="2"/>
  <c r="K225" i="2" s="1"/>
  <c r="D237" i="2"/>
  <c r="K237" i="2" s="1"/>
  <c r="D249" i="2"/>
  <c r="K249" i="2" s="1"/>
  <c r="D261" i="2"/>
  <c r="K261" i="2" s="1"/>
  <c r="D273" i="2"/>
  <c r="K273" i="2" s="1"/>
  <c r="D285" i="2"/>
  <c r="K285" i="2" s="1"/>
  <c r="D297" i="2"/>
  <c r="K297" i="2" s="1"/>
  <c r="D309" i="2"/>
  <c r="K309" i="2" s="1"/>
  <c r="D321" i="2"/>
  <c r="K321" i="2" s="1"/>
  <c r="D333" i="2"/>
  <c r="K333" i="2" s="1"/>
  <c r="D345" i="2"/>
  <c r="K345" i="2" s="1"/>
  <c r="D357" i="2"/>
  <c r="K357" i="2" s="1"/>
  <c r="D369" i="2"/>
  <c r="K369" i="2" s="1"/>
  <c r="D382" i="2"/>
  <c r="K382" i="2" s="1"/>
  <c r="D394" i="2"/>
  <c r="K394" i="2" s="1"/>
  <c r="D406" i="2"/>
  <c r="K406" i="2" s="1"/>
  <c r="D418" i="2"/>
  <c r="K418" i="2" s="1"/>
  <c r="D430" i="2"/>
  <c r="K430" i="2" s="1"/>
  <c r="D442" i="2"/>
  <c r="K442" i="2" s="1"/>
  <c r="D454" i="2"/>
  <c r="K454" i="2" s="1"/>
  <c r="D466" i="2"/>
  <c r="K466" i="2" s="1"/>
  <c r="D478" i="2"/>
  <c r="K478" i="2" s="1"/>
  <c r="D490" i="2"/>
  <c r="K490" i="2" s="1"/>
  <c r="D502" i="2"/>
  <c r="K502" i="2" s="1"/>
  <c r="D514" i="2"/>
  <c r="K514" i="2" s="1"/>
  <c r="D526" i="2"/>
  <c r="K526" i="2" s="1"/>
  <c r="D538" i="2"/>
  <c r="K538" i="2" s="1"/>
  <c r="D550" i="2"/>
  <c r="K550" i="2" s="1"/>
  <c r="D35" i="2"/>
  <c r="K35" i="2" s="1"/>
  <c r="D47" i="2"/>
  <c r="K47" i="2" s="1"/>
  <c r="D59" i="2"/>
  <c r="K59" i="2" s="1"/>
  <c r="D71" i="2"/>
  <c r="K71" i="2" s="1"/>
  <c r="D83" i="2"/>
  <c r="K83" i="2" s="1"/>
  <c r="D95" i="2"/>
  <c r="K95" i="2" s="1"/>
  <c r="D107" i="2"/>
  <c r="K107" i="2" s="1"/>
  <c r="D119" i="2"/>
  <c r="K119" i="2" s="1"/>
  <c r="D131" i="2"/>
  <c r="K131" i="2" s="1"/>
  <c r="D143" i="2"/>
  <c r="K143" i="2" s="1"/>
  <c r="D155" i="2"/>
  <c r="K155" i="2" s="1"/>
  <c r="D167" i="2"/>
  <c r="K167" i="2" s="1"/>
  <c r="D179" i="2"/>
  <c r="K179" i="2" s="1"/>
  <c r="D191" i="2"/>
  <c r="K191" i="2" s="1"/>
  <c r="D203" i="2"/>
  <c r="K203" i="2" s="1"/>
  <c r="D215" i="2"/>
  <c r="K215" i="2" s="1"/>
  <c r="D227" i="2"/>
  <c r="K227" i="2" s="1"/>
  <c r="D239" i="2"/>
  <c r="K239" i="2" s="1"/>
  <c r="D251" i="2"/>
  <c r="K251" i="2" s="1"/>
  <c r="D263" i="2"/>
  <c r="K263" i="2" s="1"/>
  <c r="D275" i="2"/>
  <c r="K275" i="2" s="1"/>
  <c r="D287" i="2"/>
  <c r="K287" i="2" s="1"/>
  <c r="D299" i="2"/>
  <c r="K299" i="2" s="1"/>
  <c r="D311" i="2"/>
  <c r="K311" i="2" s="1"/>
  <c r="D323" i="2"/>
  <c r="K323" i="2" s="1"/>
  <c r="D335" i="2"/>
  <c r="K335" i="2" s="1"/>
  <c r="D347" i="2"/>
  <c r="K347" i="2" s="1"/>
  <c r="D359" i="2"/>
  <c r="K359" i="2" s="1"/>
  <c r="D371" i="2"/>
  <c r="K371" i="2" s="1"/>
  <c r="D384" i="2"/>
  <c r="K384" i="2" s="1"/>
  <c r="D396" i="2"/>
  <c r="K396" i="2" s="1"/>
  <c r="D408" i="2"/>
  <c r="K408" i="2" s="1"/>
  <c r="D420" i="2"/>
  <c r="K420" i="2" s="1"/>
  <c r="D432" i="2"/>
  <c r="K432" i="2" s="1"/>
  <c r="D46" i="2"/>
  <c r="K46" i="2" s="1"/>
  <c r="D70" i="2"/>
  <c r="K70" i="2" s="1"/>
  <c r="D94" i="2"/>
  <c r="K94" i="2" s="1"/>
  <c r="D118" i="2"/>
  <c r="K118" i="2" s="1"/>
  <c r="D142" i="2"/>
  <c r="K142" i="2" s="1"/>
  <c r="D166" i="2"/>
  <c r="K166" i="2" s="1"/>
  <c r="D190" i="2"/>
  <c r="K190" i="2" s="1"/>
  <c r="D214" i="2"/>
  <c r="K214" i="2" s="1"/>
  <c r="D49" i="2"/>
  <c r="K49" i="2" s="1"/>
  <c r="D73" i="2"/>
  <c r="K73" i="2" s="1"/>
  <c r="D97" i="2"/>
  <c r="K97" i="2" s="1"/>
  <c r="D121" i="2"/>
  <c r="K121" i="2" s="1"/>
  <c r="D145" i="2"/>
  <c r="K145" i="2" s="1"/>
  <c r="D169" i="2"/>
  <c r="K169" i="2" s="1"/>
  <c r="D193" i="2"/>
  <c r="K193" i="2" s="1"/>
  <c r="D217" i="2"/>
  <c r="K217" i="2" s="1"/>
  <c r="D241" i="2"/>
  <c r="K241" i="2" s="1"/>
  <c r="D265" i="2"/>
  <c r="K265" i="2" s="1"/>
  <c r="D289" i="2"/>
  <c r="K289" i="2" s="1"/>
  <c r="D313" i="2"/>
  <c r="K313" i="2" s="1"/>
  <c r="D331" i="2"/>
  <c r="K331" i="2" s="1"/>
  <c r="D349" i="2"/>
  <c r="K349" i="2" s="1"/>
  <c r="D367" i="2"/>
  <c r="K367" i="2" s="1"/>
  <c r="D386" i="2"/>
  <c r="K386" i="2" s="1"/>
  <c r="D404" i="2"/>
  <c r="K404" i="2" s="1"/>
  <c r="D422" i="2"/>
  <c r="K422" i="2" s="1"/>
  <c r="D440" i="2"/>
  <c r="K440" i="2" s="1"/>
  <c r="D455" i="2"/>
  <c r="K455" i="2" s="1"/>
  <c r="D469" i="2"/>
  <c r="K469" i="2" s="1"/>
  <c r="D483" i="2"/>
  <c r="K483" i="2" s="1"/>
  <c r="D498" i="2"/>
  <c r="K498" i="2" s="1"/>
  <c r="D512" i="2"/>
  <c r="K512" i="2" s="1"/>
  <c r="D527" i="2"/>
  <c r="K527" i="2" s="1"/>
  <c r="D541" i="2"/>
  <c r="K541" i="2" s="1"/>
  <c r="D555" i="2"/>
  <c r="K555" i="2" s="1"/>
  <c r="D567" i="2"/>
  <c r="K567" i="2" s="1"/>
  <c r="D579" i="2"/>
  <c r="K579" i="2" s="1"/>
  <c r="D591" i="2"/>
  <c r="K591" i="2" s="1"/>
  <c r="D603" i="2"/>
  <c r="K603" i="2" s="1"/>
  <c r="D615" i="2"/>
  <c r="K615" i="2" s="1"/>
  <c r="D627" i="2"/>
  <c r="K627" i="2" s="1"/>
  <c r="D639" i="2"/>
  <c r="K639" i="2" s="1"/>
  <c r="D651" i="2"/>
  <c r="K651" i="2" s="1"/>
  <c r="D663" i="2"/>
  <c r="K663" i="2" s="1"/>
  <c r="D675" i="2"/>
  <c r="K675" i="2" s="1"/>
  <c r="D687" i="2"/>
  <c r="K687" i="2" s="1"/>
  <c r="D699" i="2"/>
  <c r="K699" i="2" s="1"/>
  <c r="D711" i="2"/>
  <c r="K711" i="2" s="1"/>
  <c r="D723" i="2"/>
  <c r="K723" i="2" s="1"/>
  <c r="D580" i="2"/>
  <c r="K580" i="2" s="1"/>
  <c r="D616" i="2"/>
  <c r="K616" i="2" s="1"/>
  <c r="D640" i="2"/>
  <c r="K640" i="2" s="1"/>
  <c r="D664" i="2"/>
  <c r="K664" i="2" s="1"/>
  <c r="D688" i="2"/>
  <c r="K688" i="2" s="1"/>
  <c r="D700" i="2"/>
  <c r="K700" i="2" s="1"/>
  <c r="D724" i="2"/>
  <c r="K724" i="2" s="1"/>
  <c r="D53" i="2"/>
  <c r="K53" i="2" s="1"/>
  <c r="D101" i="2"/>
  <c r="K101" i="2" s="1"/>
  <c r="D149" i="2"/>
  <c r="K149" i="2" s="1"/>
  <c r="D197" i="2"/>
  <c r="K197" i="2" s="1"/>
  <c r="D245" i="2"/>
  <c r="K245" i="2" s="1"/>
  <c r="D293" i="2"/>
  <c r="K293" i="2" s="1"/>
  <c r="D334" i="2"/>
  <c r="K334" i="2" s="1"/>
  <c r="D370" i="2"/>
  <c r="K370" i="2" s="1"/>
  <c r="D407" i="2"/>
  <c r="K407" i="2" s="1"/>
  <c r="D443" i="2"/>
  <c r="K443" i="2" s="1"/>
  <c r="D471" i="2"/>
  <c r="K471" i="2" s="1"/>
  <c r="D500" i="2"/>
  <c r="K500" i="2" s="1"/>
  <c r="D529" i="2"/>
  <c r="K529" i="2" s="1"/>
  <c r="D50" i="2"/>
  <c r="K50" i="2" s="1"/>
  <c r="D74" i="2"/>
  <c r="K74" i="2" s="1"/>
  <c r="D98" i="2"/>
  <c r="K98" i="2" s="1"/>
  <c r="D122" i="2"/>
  <c r="K122" i="2" s="1"/>
  <c r="D146" i="2"/>
  <c r="K146" i="2" s="1"/>
  <c r="D170" i="2"/>
  <c r="K170" i="2" s="1"/>
  <c r="D194" i="2"/>
  <c r="K194" i="2" s="1"/>
  <c r="D218" i="2"/>
  <c r="K218" i="2" s="1"/>
  <c r="D242" i="2"/>
  <c r="K242" i="2" s="1"/>
  <c r="D266" i="2"/>
  <c r="K266" i="2" s="1"/>
  <c r="D290" i="2"/>
  <c r="K290" i="2" s="1"/>
  <c r="D314" i="2"/>
  <c r="K314" i="2" s="1"/>
  <c r="D332" i="2"/>
  <c r="K332" i="2" s="1"/>
  <c r="D350" i="2"/>
  <c r="K350" i="2" s="1"/>
  <c r="D368" i="2"/>
  <c r="K368" i="2" s="1"/>
  <c r="D387" i="2"/>
  <c r="K387" i="2" s="1"/>
  <c r="D405" i="2"/>
  <c r="K405" i="2" s="1"/>
  <c r="D423" i="2"/>
  <c r="K423" i="2" s="1"/>
  <c r="D441" i="2"/>
  <c r="K441" i="2" s="1"/>
  <c r="D456" i="2"/>
  <c r="K456" i="2" s="1"/>
  <c r="D470" i="2"/>
  <c r="K470" i="2" s="1"/>
  <c r="D485" i="2"/>
  <c r="K485" i="2" s="1"/>
  <c r="D499" i="2"/>
  <c r="K499" i="2" s="1"/>
  <c r="D513" i="2"/>
  <c r="K513" i="2" s="1"/>
  <c r="D528" i="2"/>
  <c r="K528" i="2" s="1"/>
  <c r="D542" i="2"/>
  <c r="K542" i="2" s="1"/>
  <c r="D556" i="2"/>
  <c r="K556" i="2" s="1"/>
  <c r="D568" i="2"/>
  <c r="K568" i="2" s="1"/>
  <c r="D592" i="2"/>
  <c r="K592" i="2" s="1"/>
  <c r="D604" i="2"/>
  <c r="K604" i="2" s="1"/>
  <c r="D628" i="2"/>
  <c r="K628" i="2" s="1"/>
  <c r="D652" i="2"/>
  <c r="K652" i="2" s="1"/>
  <c r="D676" i="2"/>
  <c r="K676" i="2" s="1"/>
  <c r="D712" i="2"/>
  <c r="K712" i="2" s="1"/>
  <c r="D29" i="2"/>
  <c r="K29" i="2" s="1"/>
  <c r="D77" i="2"/>
  <c r="K77" i="2" s="1"/>
  <c r="D125" i="2"/>
  <c r="K125" i="2" s="1"/>
  <c r="D173" i="2"/>
  <c r="K173" i="2" s="1"/>
  <c r="D221" i="2"/>
  <c r="K221" i="2" s="1"/>
  <c r="D269" i="2"/>
  <c r="K269" i="2" s="1"/>
  <c r="D317" i="2"/>
  <c r="K317" i="2" s="1"/>
  <c r="D353" i="2"/>
  <c r="K353" i="2" s="1"/>
  <c r="D390" i="2"/>
  <c r="K390" i="2" s="1"/>
  <c r="D426" i="2"/>
  <c r="K426" i="2" s="1"/>
  <c r="D457" i="2"/>
  <c r="K457" i="2" s="1"/>
  <c r="D486" i="2"/>
  <c r="K486" i="2" s="1"/>
  <c r="D515" i="2"/>
  <c r="K515" i="2" s="1"/>
  <c r="D30" i="2"/>
  <c r="K30" i="2" s="1"/>
  <c r="D54" i="2"/>
  <c r="K54" i="2" s="1"/>
  <c r="D78" i="2"/>
  <c r="K78" i="2" s="1"/>
  <c r="D102" i="2"/>
  <c r="K102" i="2" s="1"/>
  <c r="D126" i="2"/>
  <c r="K126" i="2" s="1"/>
  <c r="D150" i="2"/>
  <c r="K150" i="2" s="1"/>
  <c r="D174" i="2"/>
  <c r="K174" i="2" s="1"/>
  <c r="D198" i="2"/>
  <c r="K198" i="2" s="1"/>
  <c r="D222" i="2"/>
  <c r="K222" i="2" s="1"/>
  <c r="D34" i="2"/>
  <c r="K34" i="2" s="1"/>
  <c r="D58" i="2"/>
  <c r="K58" i="2" s="1"/>
  <c r="D82" i="2"/>
  <c r="K82" i="2" s="1"/>
  <c r="D106" i="2"/>
  <c r="K106" i="2" s="1"/>
  <c r="D130" i="2"/>
  <c r="K130" i="2" s="1"/>
  <c r="D154" i="2"/>
  <c r="K154" i="2" s="1"/>
  <c r="D178" i="2"/>
  <c r="K178" i="2" s="1"/>
  <c r="D202" i="2"/>
  <c r="K202" i="2" s="1"/>
  <c r="D226" i="2"/>
  <c r="K226" i="2" s="1"/>
  <c r="D250" i="2"/>
  <c r="K250" i="2" s="1"/>
  <c r="D274" i="2"/>
  <c r="K274" i="2" s="1"/>
  <c r="D298" i="2"/>
  <c r="K298" i="2" s="1"/>
  <c r="D319" i="2"/>
  <c r="K319" i="2" s="1"/>
  <c r="D337" i="2"/>
  <c r="K337" i="2" s="1"/>
  <c r="D355" i="2"/>
  <c r="K355" i="2" s="1"/>
  <c r="D373" i="2"/>
  <c r="K373" i="2" s="1"/>
  <c r="D392" i="2"/>
  <c r="K392" i="2" s="1"/>
  <c r="D410" i="2"/>
  <c r="K410" i="2" s="1"/>
  <c r="D428" i="2"/>
  <c r="K428" i="2" s="1"/>
  <c r="D445" i="2"/>
  <c r="K445" i="2" s="1"/>
  <c r="D459" i="2"/>
  <c r="K459" i="2" s="1"/>
  <c r="D474" i="2"/>
  <c r="K474" i="2" s="1"/>
  <c r="D488" i="2"/>
  <c r="K488" i="2" s="1"/>
  <c r="D503" i="2"/>
  <c r="K503" i="2" s="1"/>
  <c r="D517" i="2"/>
  <c r="K517" i="2" s="1"/>
  <c r="D531" i="2"/>
  <c r="K531" i="2" s="1"/>
  <c r="D546" i="2"/>
  <c r="K546" i="2" s="1"/>
  <c r="D559" i="2"/>
  <c r="K559" i="2" s="1"/>
  <c r="D571" i="2"/>
  <c r="K571" i="2" s="1"/>
  <c r="D583" i="2"/>
  <c r="K583" i="2" s="1"/>
  <c r="D595" i="2"/>
  <c r="K595" i="2" s="1"/>
  <c r="D607" i="2"/>
  <c r="K607" i="2" s="1"/>
  <c r="D619" i="2"/>
  <c r="K619" i="2" s="1"/>
  <c r="D631" i="2"/>
  <c r="K631" i="2" s="1"/>
  <c r="D643" i="2"/>
  <c r="K643" i="2" s="1"/>
  <c r="D655" i="2"/>
  <c r="K655" i="2" s="1"/>
  <c r="D667" i="2"/>
  <c r="K667" i="2" s="1"/>
  <c r="D679" i="2"/>
  <c r="K679" i="2" s="1"/>
  <c r="D691" i="2"/>
  <c r="K691" i="2" s="1"/>
  <c r="D703" i="2"/>
  <c r="K703" i="2" s="1"/>
  <c r="D715" i="2"/>
  <c r="K715" i="2" s="1"/>
  <c r="D668" i="2"/>
  <c r="K668" i="2" s="1"/>
  <c r="D692" i="2"/>
  <c r="K692" i="2" s="1"/>
  <c r="D704" i="2"/>
  <c r="K704" i="2" s="1"/>
  <c r="D206" i="2"/>
  <c r="K206" i="2" s="1"/>
  <c r="D36" i="2"/>
  <c r="K36" i="2" s="1"/>
  <c r="D60" i="2"/>
  <c r="K60" i="2" s="1"/>
  <c r="D84" i="2"/>
  <c r="K84" i="2" s="1"/>
  <c r="D108" i="2"/>
  <c r="K108" i="2" s="1"/>
  <c r="D132" i="2"/>
  <c r="K132" i="2" s="1"/>
  <c r="D156" i="2"/>
  <c r="K156" i="2" s="1"/>
  <c r="D180" i="2"/>
  <c r="K180" i="2" s="1"/>
  <c r="D204" i="2"/>
  <c r="K204" i="2" s="1"/>
  <c r="D228" i="2"/>
  <c r="K228" i="2" s="1"/>
  <c r="D252" i="2"/>
  <c r="K252" i="2" s="1"/>
  <c r="D276" i="2"/>
  <c r="K276" i="2" s="1"/>
  <c r="D300" i="2"/>
  <c r="K300" i="2" s="1"/>
  <c r="D320" i="2"/>
  <c r="K320" i="2" s="1"/>
  <c r="D338" i="2"/>
  <c r="K338" i="2" s="1"/>
  <c r="D356" i="2"/>
  <c r="K356" i="2" s="1"/>
  <c r="D374" i="2"/>
  <c r="K374" i="2" s="1"/>
  <c r="D393" i="2"/>
  <c r="K393" i="2" s="1"/>
  <c r="D411" i="2"/>
  <c r="K411" i="2" s="1"/>
  <c r="D429" i="2"/>
  <c r="K429" i="2" s="1"/>
  <c r="D446" i="2"/>
  <c r="K446" i="2" s="1"/>
  <c r="D461" i="2"/>
  <c r="K461" i="2" s="1"/>
  <c r="D475" i="2"/>
  <c r="K475" i="2" s="1"/>
  <c r="D489" i="2"/>
  <c r="K489" i="2" s="1"/>
  <c r="D504" i="2"/>
  <c r="K504" i="2" s="1"/>
  <c r="D518" i="2"/>
  <c r="K518" i="2" s="1"/>
  <c r="D533" i="2"/>
  <c r="K533" i="2" s="1"/>
  <c r="D547" i="2"/>
  <c r="K547" i="2" s="1"/>
  <c r="D560" i="2"/>
  <c r="K560" i="2" s="1"/>
  <c r="D572" i="2"/>
  <c r="K572" i="2" s="1"/>
  <c r="D584" i="2"/>
  <c r="K584" i="2" s="1"/>
  <c r="D596" i="2"/>
  <c r="K596" i="2" s="1"/>
  <c r="D608" i="2"/>
  <c r="K608" i="2" s="1"/>
  <c r="D620" i="2"/>
  <c r="K620" i="2" s="1"/>
  <c r="D632" i="2"/>
  <c r="K632" i="2" s="1"/>
  <c r="D644" i="2"/>
  <c r="K644" i="2" s="1"/>
  <c r="D656" i="2"/>
  <c r="K656" i="2" s="1"/>
  <c r="D680" i="2"/>
  <c r="K680" i="2" s="1"/>
  <c r="D716" i="2"/>
  <c r="K716" i="2" s="1"/>
  <c r="D158" i="2"/>
  <c r="K158" i="2" s="1"/>
  <c r="D342" i="2"/>
  <c r="K342" i="2" s="1"/>
  <c r="D37" i="2"/>
  <c r="K37" i="2" s="1"/>
  <c r="D61" i="2"/>
  <c r="K61" i="2" s="1"/>
  <c r="D85" i="2"/>
  <c r="K85" i="2" s="1"/>
  <c r="D109" i="2"/>
  <c r="K109" i="2" s="1"/>
  <c r="D133" i="2"/>
  <c r="K133" i="2" s="1"/>
  <c r="D157" i="2"/>
  <c r="K157" i="2" s="1"/>
  <c r="D181" i="2"/>
  <c r="K181" i="2" s="1"/>
  <c r="D205" i="2"/>
  <c r="K205" i="2" s="1"/>
  <c r="D229" i="2"/>
  <c r="K229" i="2" s="1"/>
  <c r="D253" i="2"/>
  <c r="K253" i="2" s="1"/>
  <c r="D277" i="2"/>
  <c r="K277" i="2" s="1"/>
  <c r="D301" i="2"/>
  <c r="K301" i="2" s="1"/>
  <c r="D322" i="2"/>
  <c r="K322" i="2" s="1"/>
  <c r="D341" i="2"/>
  <c r="K341" i="2" s="1"/>
  <c r="D358" i="2"/>
  <c r="K358" i="2" s="1"/>
  <c r="D378" i="2"/>
  <c r="K378" i="2" s="1"/>
  <c r="D395" i="2"/>
  <c r="K395" i="2" s="1"/>
  <c r="D414" i="2"/>
  <c r="K414" i="2" s="1"/>
  <c r="D431" i="2"/>
  <c r="K431" i="2" s="1"/>
  <c r="D447" i="2"/>
  <c r="K447" i="2" s="1"/>
  <c r="D462" i="2"/>
  <c r="K462" i="2" s="1"/>
  <c r="D476" i="2"/>
  <c r="K476" i="2" s="1"/>
  <c r="D491" i="2"/>
  <c r="K491" i="2" s="1"/>
  <c r="D505" i="2"/>
  <c r="K505" i="2" s="1"/>
  <c r="D519" i="2"/>
  <c r="K519" i="2" s="1"/>
  <c r="D534" i="2"/>
  <c r="K534" i="2" s="1"/>
  <c r="D548" i="2"/>
  <c r="K548" i="2" s="1"/>
  <c r="D561" i="2"/>
  <c r="K561" i="2" s="1"/>
  <c r="D573" i="2"/>
  <c r="K573" i="2" s="1"/>
  <c r="D585" i="2"/>
  <c r="K585" i="2" s="1"/>
  <c r="D597" i="2"/>
  <c r="K597" i="2" s="1"/>
  <c r="D609" i="2"/>
  <c r="K609" i="2" s="1"/>
  <c r="D621" i="2"/>
  <c r="K621" i="2" s="1"/>
  <c r="D633" i="2"/>
  <c r="K633" i="2" s="1"/>
  <c r="D645" i="2"/>
  <c r="K645" i="2" s="1"/>
  <c r="D657" i="2"/>
  <c r="K657" i="2" s="1"/>
  <c r="D669" i="2"/>
  <c r="K669" i="2" s="1"/>
  <c r="D681" i="2"/>
  <c r="K681" i="2" s="1"/>
  <c r="D693" i="2"/>
  <c r="K693" i="2" s="1"/>
  <c r="D705" i="2"/>
  <c r="K705" i="2" s="1"/>
  <c r="D717" i="2"/>
  <c r="K717" i="2" s="1"/>
  <c r="D38" i="2"/>
  <c r="K38" i="2" s="1"/>
  <c r="D62" i="2"/>
  <c r="K62" i="2" s="1"/>
  <c r="D86" i="2"/>
  <c r="K86" i="2" s="1"/>
  <c r="D110" i="2"/>
  <c r="K110" i="2" s="1"/>
  <c r="D134" i="2"/>
  <c r="K134" i="2" s="1"/>
  <c r="D182" i="2"/>
  <c r="K182" i="2" s="1"/>
  <c r="D230" i="2"/>
  <c r="K230" i="2" s="1"/>
  <c r="D254" i="2"/>
  <c r="K254" i="2" s="1"/>
  <c r="D278" i="2"/>
  <c r="K278" i="2" s="1"/>
  <c r="D302" i="2"/>
  <c r="K302" i="2" s="1"/>
  <c r="D324" i="2"/>
  <c r="K324" i="2" s="1"/>
  <c r="D360" i="2"/>
  <c r="K360" i="2" s="1"/>
  <c r="D379" i="2"/>
  <c r="K379" i="2" s="1"/>
  <c r="D415" i="2"/>
  <c r="K415" i="2" s="1"/>
  <c r="D41" i="2"/>
  <c r="K41" i="2" s="1"/>
  <c r="D65" i="2"/>
  <c r="K65" i="2" s="1"/>
  <c r="D89" i="2"/>
  <c r="K89" i="2" s="1"/>
  <c r="D113" i="2"/>
  <c r="K113" i="2" s="1"/>
  <c r="D137" i="2"/>
  <c r="K137" i="2" s="1"/>
  <c r="D161" i="2"/>
  <c r="K161" i="2" s="1"/>
  <c r="D185" i="2"/>
  <c r="K185" i="2" s="1"/>
  <c r="D209" i="2"/>
  <c r="K209" i="2" s="1"/>
  <c r="D233" i="2"/>
  <c r="K233" i="2" s="1"/>
  <c r="D257" i="2"/>
  <c r="K257" i="2" s="1"/>
  <c r="D281" i="2"/>
  <c r="K281" i="2" s="1"/>
  <c r="D305" i="2"/>
  <c r="K305" i="2" s="1"/>
  <c r="D325" i="2"/>
  <c r="K325" i="2" s="1"/>
  <c r="D343" i="2"/>
  <c r="K343" i="2" s="1"/>
  <c r="D361" i="2"/>
  <c r="K361" i="2" s="1"/>
  <c r="D380" i="2"/>
  <c r="K380" i="2" s="1"/>
  <c r="D398" i="2"/>
  <c r="K398" i="2" s="1"/>
  <c r="D416" i="2"/>
  <c r="K416" i="2" s="1"/>
  <c r="D434" i="2"/>
  <c r="K434" i="2" s="1"/>
  <c r="D450" i="2"/>
  <c r="K450" i="2" s="1"/>
  <c r="D464" i="2"/>
  <c r="K464" i="2" s="1"/>
  <c r="D479" i="2"/>
  <c r="K479" i="2" s="1"/>
  <c r="D493" i="2"/>
  <c r="K493" i="2" s="1"/>
  <c r="D507" i="2"/>
  <c r="K507" i="2" s="1"/>
  <c r="D522" i="2"/>
  <c r="K522" i="2" s="1"/>
  <c r="D536" i="2"/>
  <c r="K536" i="2" s="1"/>
  <c r="D551" i="2"/>
  <c r="K551" i="2" s="1"/>
  <c r="D563" i="2"/>
  <c r="K563" i="2" s="1"/>
  <c r="D575" i="2"/>
  <c r="K575" i="2" s="1"/>
  <c r="D587" i="2"/>
  <c r="K587" i="2" s="1"/>
  <c r="D599" i="2"/>
  <c r="K599" i="2" s="1"/>
  <c r="D611" i="2"/>
  <c r="K611" i="2" s="1"/>
  <c r="D623" i="2"/>
  <c r="K623" i="2" s="1"/>
  <c r="D635" i="2"/>
  <c r="K635" i="2" s="1"/>
  <c r="D647" i="2"/>
  <c r="K647" i="2" s="1"/>
  <c r="D659" i="2"/>
  <c r="K659" i="2" s="1"/>
  <c r="D671" i="2"/>
  <c r="K671" i="2" s="1"/>
  <c r="D683" i="2"/>
  <c r="K683" i="2" s="1"/>
  <c r="D695" i="2"/>
  <c r="K695" i="2" s="1"/>
  <c r="D707" i="2"/>
  <c r="K707" i="2" s="1"/>
  <c r="D719" i="2"/>
  <c r="K719" i="2" s="1"/>
  <c r="D42" i="2"/>
  <c r="K42" i="2" s="1"/>
  <c r="D66" i="2"/>
  <c r="K66" i="2" s="1"/>
  <c r="D90" i="2"/>
  <c r="K90" i="2" s="1"/>
  <c r="D114" i="2"/>
  <c r="K114" i="2" s="1"/>
  <c r="D138" i="2"/>
  <c r="K138" i="2" s="1"/>
  <c r="D162" i="2"/>
  <c r="K162" i="2" s="1"/>
  <c r="D186" i="2"/>
  <c r="K186" i="2" s="1"/>
  <c r="D210" i="2"/>
  <c r="K210" i="2" s="1"/>
  <c r="D234" i="2"/>
  <c r="K234" i="2" s="1"/>
  <c r="D306" i="2"/>
  <c r="K306" i="2" s="1"/>
  <c r="D362" i="2"/>
  <c r="K362" i="2" s="1"/>
  <c r="D409" i="2"/>
  <c r="K409" i="2" s="1"/>
  <c r="D452" i="2"/>
  <c r="K452" i="2" s="1"/>
  <c r="D487" i="2"/>
  <c r="K487" i="2" s="1"/>
  <c r="D523" i="2"/>
  <c r="K523" i="2" s="1"/>
  <c r="D553" i="2"/>
  <c r="K553" i="2" s="1"/>
  <c r="D577" i="2"/>
  <c r="K577" i="2" s="1"/>
  <c r="D601" i="2"/>
  <c r="K601" i="2" s="1"/>
  <c r="D625" i="2"/>
  <c r="K625" i="2" s="1"/>
  <c r="D649" i="2"/>
  <c r="K649" i="2" s="1"/>
  <c r="D673" i="2"/>
  <c r="K673" i="2" s="1"/>
  <c r="D697" i="2"/>
  <c r="K697" i="2" s="1"/>
  <c r="D721" i="2"/>
  <c r="K721" i="2" s="1"/>
  <c r="D524" i="2"/>
  <c r="K524" i="2" s="1"/>
  <c r="D626" i="2"/>
  <c r="K626" i="2" s="1"/>
  <c r="D674" i="2"/>
  <c r="K674" i="2" s="1"/>
  <c r="D698" i="2"/>
  <c r="K698" i="2" s="1"/>
  <c r="D240" i="2"/>
  <c r="K240" i="2" s="1"/>
  <c r="D312" i="2"/>
  <c r="K312" i="2" s="1"/>
  <c r="D366" i="2"/>
  <c r="K366" i="2" s="1"/>
  <c r="D419" i="2"/>
  <c r="K419" i="2" s="1"/>
  <c r="D494" i="2"/>
  <c r="K494" i="2" s="1"/>
  <c r="D557" i="2"/>
  <c r="K557" i="2" s="1"/>
  <c r="D581" i="2"/>
  <c r="K581" i="2" s="1"/>
  <c r="D629" i="2"/>
  <c r="K629" i="2" s="1"/>
  <c r="D653" i="2"/>
  <c r="K653" i="2" s="1"/>
  <c r="D701" i="2"/>
  <c r="K701" i="2" s="1"/>
  <c r="D725" i="2"/>
  <c r="K725" i="2" s="1"/>
  <c r="D421" i="2"/>
  <c r="K421" i="2" s="1"/>
  <c r="D530" i="2"/>
  <c r="K530" i="2" s="1"/>
  <c r="D582" i="2"/>
  <c r="K582" i="2" s="1"/>
  <c r="D630" i="2"/>
  <c r="K630" i="2" s="1"/>
  <c r="D702" i="2"/>
  <c r="K702" i="2" s="1"/>
  <c r="D594" i="2"/>
  <c r="K594" i="2" s="1"/>
  <c r="D690" i="2"/>
  <c r="K690" i="2" s="1"/>
  <c r="D348" i="2"/>
  <c r="K348" i="2" s="1"/>
  <c r="D481" i="2"/>
  <c r="K481" i="2" s="1"/>
  <c r="D646" i="2"/>
  <c r="K646" i="2" s="1"/>
  <c r="D216" i="2"/>
  <c r="K216" i="2" s="1"/>
  <c r="D482" i="2"/>
  <c r="K482" i="2" s="1"/>
  <c r="D648" i="2"/>
  <c r="K648" i="2" s="1"/>
  <c r="D238" i="2"/>
  <c r="K238" i="2" s="1"/>
  <c r="D310" i="2"/>
  <c r="K310" i="2" s="1"/>
  <c r="D365" i="2"/>
  <c r="K365" i="2" s="1"/>
  <c r="D417" i="2"/>
  <c r="K417" i="2" s="1"/>
  <c r="D453" i="2"/>
  <c r="K453" i="2" s="1"/>
  <c r="D492" i="2"/>
  <c r="K492" i="2" s="1"/>
  <c r="D554" i="2"/>
  <c r="K554" i="2" s="1"/>
  <c r="D578" i="2"/>
  <c r="K578" i="2" s="1"/>
  <c r="D602" i="2"/>
  <c r="K602" i="2" s="1"/>
  <c r="D650" i="2"/>
  <c r="K650" i="2" s="1"/>
  <c r="D722" i="2"/>
  <c r="K722" i="2" s="1"/>
  <c r="D458" i="2"/>
  <c r="K458" i="2" s="1"/>
  <c r="D525" i="2"/>
  <c r="K525" i="2" s="1"/>
  <c r="D605" i="2"/>
  <c r="K605" i="2" s="1"/>
  <c r="D677" i="2"/>
  <c r="K677" i="2" s="1"/>
  <c r="D246" i="2"/>
  <c r="K246" i="2" s="1"/>
  <c r="D318" i="2"/>
  <c r="K318" i="2" s="1"/>
  <c r="D372" i="2"/>
  <c r="K372" i="2" s="1"/>
  <c r="D463" i="2"/>
  <c r="K463" i="2" s="1"/>
  <c r="D495" i="2"/>
  <c r="K495" i="2" s="1"/>
  <c r="D558" i="2"/>
  <c r="K558" i="2" s="1"/>
  <c r="D606" i="2"/>
  <c r="K606" i="2" s="1"/>
  <c r="D654" i="2"/>
  <c r="K654" i="2" s="1"/>
  <c r="D678" i="2"/>
  <c r="K678" i="2" s="1"/>
  <c r="D726" i="2"/>
  <c r="K726" i="2" s="1"/>
  <c r="D570" i="2"/>
  <c r="K570" i="2" s="1"/>
  <c r="D714" i="2"/>
  <c r="K714" i="2" s="1"/>
  <c r="D402" i="2"/>
  <c r="K402" i="2" s="1"/>
  <c r="D516" i="2"/>
  <c r="K516" i="2" s="1"/>
  <c r="D598" i="2"/>
  <c r="K598" i="2" s="1"/>
  <c r="D718" i="2"/>
  <c r="K718" i="2" s="1"/>
  <c r="D521" i="2"/>
  <c r="K521" i="2" s="1"/>
  <c r="D696" i="2"/>
  <c r="K696" i="2" s="1"/>
  <c r="D48" i="2"/>
  <c r="K48" i="2" s="1"/>
  <c r="D258" i="2"/>
  <c r="K258" i="2" s="1"/>
  <c r="D326" i="2"/>
  <c r="K326" i="2" s="1"/>
  <c r="D381" i="2"/>
  <c r="K381" i="2" s="1"/>
  <c r="D427" i="2"/>
  <c r="K427" i="2" s="1"/>
  <c r="D465" i="2"/>
  <c r="K465" i="2" s="1"/>
  <c r="D497" i="2"/>
  <c r="K497" i="2" s="1"/>
  <c r="D535" i="2"/>
  <c r="K535" i="2" s="1"/>
  <c r="D562" i="2"/>
  <c r="K562" i="2" s="1"/>
  <c r="D586" i="2"/>
  <c r="K586" i="2" s="1"/>
  <c r="D610" i="2"/>
  <c r="K610" i="2" s="1"/>
  <c r="D634" i="2"/>
  <c r="K634" i="2" s="1"/>
  <c r="D658" i="2"/>
  <c r="K658" i="2" s="1"/>
  <c r="D682" i="2"/>
  <c r="K682" i="2" s="1"/>
  <c r="D706" i="2"/>
  <c r="K706" i="2" s="1"/>
  <c r="D636" i="2"/>
  <c r="K636" i="2" s="1"/>
  <c r="D684" i="2"/>
  <c r="K684" i="2" s="1"/>
  <c r="D708" i="2"/>
  <c r="K708" i="2" s="1"/>
  <c r="D336" i="2"/>
  <c r="K336" i="2" s="1"/>
  <c r="D590" i="2"/>
  <c r="K590" i="2" s="1"/>
  <c r="D710" i="2"/>
  <c r="K710" i="2" s="1"/>
  <c r="D622" i="2"/>
  <c r="K622" i="2" s="1"/>
  <c r="D403" i="2"/>
  <c r="K403" i="2" s="1"/>
  <c r="D600" i="2"/>
  <c r="K600" i="2" s="1"/>
  <c r="D72" i="2"/>
  <c r="K72" i="2" s="1"/>
  <c r="D262" i="2"/>
  <c r="K262" i="2" s="1"/>
  <c r="D329" i="2"/>
  <c r="K329" i="2" s="1"/>
  <c r="D383" i="2"/>
  <c r="K383" i="2" s="1"/>
  <c r="D433" i="2"/>
  <c r="K433" i="2" s="1"/>
  <c r="D467" i="2"/>
  <c r="K467" i="2" s="1"/>
  <c r="D501" i="2"/>
  <c r="K501" i="2" s="1"/>
  <c r="D537" i="2"/>
  <c r="K537" i="2" s="1"/>
  <c r="D564" i="2"/>
  <c r="K564" i="2" s="1"/>
  <c r="D588" i="2"/>
  <c r="K588" i="2" s="1"/>
  <c r="D612" i="2"/>
  <c r="K612" i="2" s="1"/>
  <c r="D660" i="2"/>
  <c r="K660" i="2" s="1"/>
  <c r="D473" i="2"/>
  <c r="K473" i="2" s="1"/>
  <c r="D614" i="2"/>
  <c r="K614" i="2" s="1"/>
  <c r="D686" i="2"/>
  <c r="K686" i="2" s="1"/>
  <c r="D666" i="2"/>
  <c r="K666" i="2" s="1"/>
  <c r="D192" i="2"/>
  <c r="K192" i="2" s="1"/>
  <c r="D670" i="2"/>
  <c r="K670" i="2" s="1"/>
  <c r="D354" i="2"/>
  <c r="K354" i="2" s="1"/>
  <c r="D576" i="2"/>
  <c r="K576" i="2" s="1"/>
  <c r="D672" i="2"/>
  <c r="K672" i="2" s="1"/>
  <c r="D96" i="2"/>
  <c r="K96" i="2" s="1"/>
  <c r="D264" i="2"/>
  <c r="K264" i="2" s="1"/>
  <c r="D330" i="2"/>
  <c r="K330" i="2" s="1"/>
  <c r="D385" i="2"/>
  <c r="K385" i="2" s="1"/>
  <c r="D435" i="2"/>
  <c r="K435" i="2" s="1"/>
  <c r="D468" i="2"/>
  <c r="K468" i="2" s="1"/>
  <c r="D506" i="2"/>
  <c r="K506" i="2" s="1"/>
  <c r="D539" i="2"/>
  <c r="K539" i="2" s="1"/>
  <c r="D565" i="2"/>
  <c r="K565" i="2" s="1"/>
  <c r="D589" i="2"/>
  <c r="K589" i="2" s="1"/>
  <c r="D613" i="2"/>
  <c r="K613" i="2" s="1"/>
  <c r="D637" i="2"/>
  <c r="K637" i="2" s="1"/>
  <c r="D661" i="2"/>
  <c r="K661" i="2" s="1"/>
  <c r="D685" i="2"/>
  <c r="K685" i="2" s="1"/>
  <c r="D709" i="2"/>
  <c r="K709" i="2" s="1"/>
  <c r="D120" i="2"/>
  <c r="K120" i="2" s="1"/>
  <c r="D270" i="2"/>
  <c r="K270" i="2" s="1"/>
  <c r="D391" i="2"/>
  <c r="K391" i="2" s="1"/>
  <c r="D438" i="2"/>
  <c r="K438" i="2" s="1"/>
  <c r="D509" i="2"/>
  <c r="K509" i="2" s="1"/>
  <c r="D540" i="2"/>
  <c r="K540" i="2" s="1"/>
  <c r="D566" i="2"/>
  <c r="K566" i="2" s="1"/>
  <c r="D638" i="2"/>
  <c r="K638" i="2" s="1"/>
  <c r="D662" i="2"/>
  <c r="K662" i="2" s="1"/>
  <c r="D642" i="2"/>
  <c r="K642" i="2" s="1"/>
  <c r="D549" i="2"/>
  <c r="K549" i="2" s="1"/>
  <c r="D552" i="2"/>
  <c r="K552" i="2" s="1"/>
  <c r="D720" i="2"/>
  <c r="K720" i="2" s="1"/>
  <c r="D144" i="2"/>
  <c r="K144" i="2" s="1"/>
  <c r="D282" i="2"/>
  <c r="K282" i="2" s="1"/>
  <c r="D344" i="2"/>
  <c r="K344" i="2" s="1"/>
  <c r="D397" i="2"/>
  <c r="K397" i="2" s="1"/>
  <c r="D439" i="2"/>
  <c r="K439" i="2" s="1"/>
  <c r="D477" i="2"/>
  <c r="K477" i="2" s="1"/>
  <c r="D510" i="2"/>
  <c r="K510" i="2" s="1"/>
  <c r="D543" i="2"/>
  <c r="K543" i="2" s="1"/>
  <c r="D569" i="2"/>
  <c r="K569" i="2" s="1"/>
  <c r="D593" i="2"/>
  <c r="K593" i="2" s="1"/>
  <c r="D617" i="2"/>
  <c r="K617" i="2" s="1"/>
  <c r="D641" i="2"/>
  <c r="K641" i="2" s="1"/>
  <c r="D665" i="2"/>
  <c r="K665" i="2" s="1"/>
  <c r="D689" i="2"/>
  <c r="K689" i="2" s="1"/>
  <c r="D713" i="2"/>
  <c r="K713" i="2" s="1"/>
  <c r="D168" i="2"/>
  <c r="K168" i="2" s="1"/>
  <c r="D286" i="2"/>
  <c r="K286" i="2" s="1"/>
  <c r="D346" i="2"/>
  <c r="K346" i="2" s="1"/>
  <c r="D399" i="2"/>
  <c r="K399" i="2" s="1"/>
  <c r="D444" i="2"/>
  <c r="K444" i="2" s="1"/>
  <c r="D480" i="2"/>
  <c r="K480" i="2" s="1"/>
  <c r="D511" i="2"/>
  <c r="K511" i="2" s="1"/>
  <c r="D545" i="2"/>
  <c r="K545" i="2" s="1"/>
  <c r="D618" i="2"/>
  <c r="K618" i="2" s="1"/>
  <c r="D288" i="2"/>
  <c r="K288" i="2" s="1"/>
  <c r="D449" i="2"/>
  <c r="K449" i="2" s="1"/>
  <c r="D574" i="2"/>
  <c r="K574" i="2" s="1"/>
  <c r="D694" i="2"/>
  <c r="K694" i="2" s="1"/>
  <c r="D294" i="2"/>
  <c r="K294" i="2" s="1"/>
  <c r="D451" i="2"/>
  <c r="K451" i="2" s="1"/>
  <c r="D624" i="2"/>
  <c r="K624" i="2" s="1"/>
  <c r="D729" i="2" l="1"/>
  <c r="D727" i="2"/>
  <c r="T29" i="2"/>
  <c r="K727" i="2" l="1"/>
  <c r="T30" i="2"/>
  <c r="T25" i="2"/>
  <c r="N27" i="2" l="1"/>
  <c r="P27" i="2" s="1"/>
  <c r="N376" i="2"/>
  <c r="P376" i="2" s="1"/>
  <c r="N125" i="2"/>
  <c r="P125" i="2" s="1"/>
  <c r="N29" i="2"/>
  <c r="P29" i="2" s="1"/>
  <c r="N28" i="2"/>
  <c r="N704" i="2"/>
  <c r="N532" i="2"/>
  <c r="N703" i="2"/>
  <c r="P703" i="2" s="1"/>
  <c r="N659" i="2"/>
  <c r="P659" i="2" s="1"/>
  <c r="N616" i="2"/>
  <c r="P616" i="2" s="1"/>
  <c r="N557" i="2"/>
  <c r="P557" i="2" s="1"/>
  <c r="N493" i="2"/>
  <c r="P493" i="2" s="1"/>
  <c r="N397" i="2"/>
  <c r="P397" i="2" s="1"/>
  <c r="N719" i="2"/>
  <c r="P719" i="2" s="1"/>
  <c r="N697" i="2"/>
  <c r="N679" i="2"/>
  <c r="P679" i="2" s="1"/>
  <c r="N656" i="2"/>
  <c r="N639" i="2"/>
  <c r="N615" i="2"/>
  <c r="N586" i="2"/>
  <c r="P586" i="2" s="1"/>
  <c r="N556" i="2"/>
  <c r="N518" i="2"/>
  <c r="P518" i="2" s="1"/>
  <c r="N492" i="2"/>
  <c r="N453" i="2"/>
  <c r="P453" i="2" s="1"/>
  <c r="N373" i="2"/>
  <c r="P373" i="2" s="1"/>
  <c r="N205" i="2"/>
  <c r="P205" i="2" s="1"/>
  <c r="N718" i="2"/>
  <c r="P718" i="2" s="1"/>
  <c r="N695" i="2"/>
  <c r="N678" i="2"/>
  <c r="P678" i="2" s="1"/>
  <c r="N655" i="2"/>
  <c r="N633" i="2"/>
  <c r="N614" i="2"/>
  <c r="P614" i="2" s="1"/>
  <c r="N581" i="2"/>
  <c r="N554" i="2"/>
  <c r="P554" i="2" s="1"/>
  <c r="N517" i="2"/>
  <c r="P517" i="2" s="1"/>
  <c r="N484" i="2"/>
  <c r="P484" i="2" s="1"/>
  <c r="N450" i="2"/>
  <c r="P450" i="2" s="1"/>
  <c r="N333" i="2"/>
  <c r="P333" i="2" s="1"/>
  <c r="N197" i="2"/>
  <c r="P197" i="2" s="1"/>
  <c r="N723" i="2"/>
  <c r="N463" i="2"/>
  <c r="P463" i="2" s="1"/>
  <c r="N720" i="2"/>
  <c r="N680" i="2"/>
  <c r="N640" i="2"/>
  <c r="N594" i="2"/>
  <c r="P594" i="2" s="1"/>
  <c r="N526" i="2"/>
  <c r="P526" i="2" s="1"/>
  <c r="N458" i="2"/>
  <c r="N221" i="2"/>
  <c r="P221" i="2" s="1"/>
  <c r="N57" i="2"/>
  <c r="N715" i="2"/>
  <c r="N694" i="2"/>
  <c r="P694" i="2" s="1"/>
  <c r="N672" i="2"/>
  <c r="P672" i="2" s="1"/>
  <c r="N654" i="2"/>
  <c r="N631" i="2"/>
  <c r="N613" i="2"/>
  <c r="P613" i="2" s="1"/>
  <c r="N580" i="2"/>
  <c r="P580" i="2" s="1"/>
  <c r="N543" i="2"/>
  <c r="P543" i="2" s="1"/>
  <c r="N516" i="2"/>
  <c r="N478" i="2"/>
  <c r="P478" i="2" s="1"/>
  <c r="N446" i="2"/>
  <c r="P446" i="2" s="1"/>
  <c r="N325" i="2"/>
  <c r="N157" i="2"/>
  <c r="P157" i="2" s="1"/>
  <c r="N711" i="2"/>
  <c r="P711" i="2" s="1"/>
  <c r="N691" i="2"/>
  <c r="N670" i="2"/>
  <c r="P670" i="2" s="1"/>
  <c r="N651" i="2"/>
  <c r="N630" i="2"/>
  <c r="N606" i="2"/>
  <c r="P606" i="2" s="1"/>
  <c r="N578" i="2"/>
  <c r="N541" i="2"/>
  <c r="P541" i="2" s="1"/>
  <c r="N514" i="2"/>
  <c r="N477" i="2"/>
  <c r="N429" i="2"/>
  <c r="P429" i="2" s="1"/>
  <c r="N317" i="2"/>
  <c r="P317" i="2" s="1"/>
  <c r="N133" i="2"/>
  <c r="N707" i="2"/>
  <c r="N689" i="2"/>
  <c r="P689" i="2" s="1"/>
  <c r="N667" i="2"/>
  <c r="N647" i="2"/>
  <c r="N627" i="2"/>
  <c r="P627" i="2" s="1"/>
  <c r="N604" i="2"/>
  <c r="N573" i="2"/>
  <c r="P573" i="2" s="1"/>
  <c r="N540" i="2"/>
  <c r="P540" i="2" s="1"/>
  <c r="N503" i="2"/>
  <c r="P503" i="2" s="1"/>
  <c r="N476" i="2"/>
  <c r="P476" i="2" s="1"/>
  <c r="N421" i="2"/>
  <c r="P421" i="2" s="1"/>
  <c r="N309" i="2"/>
  <c r="P309" i="2" s="1"/>
  <c r="N36" i="2"/>
  <c r="N44" i="2"/>
  <c r="N52" i="2"/>
  <c r="N60" i="2"/>
  <c r="N37" i="2"/>
  <c r="N45" i="2"/>
  <c r="N53" i="2"/>
  <c r="N61" i="2"/>
  <c r="N30" i="2"/>
  <c r="N38" i="2"/>
  <c r="N46" i="2"/>
  <c r="N54" i="2"/>
  <c r="N62" i="2"/>
  <c r="N32" i="2"/>
  <c r="N40" i="2"/>
  <c r="N48" i="2"/>
  <c r="N56" i="2"/>
  <c r="N64" i="2"/>
  <c r="N42" i="2"/>
  <c r="N58" i="2"/>
  <c r="N70" i="2"/>
  <c r="N78" i="2"/>
  <c r="N86" i="2"/>
  <c r="P86" i="2" s="1"/>
  <c r="N94" i="2"/>
  <c r="P94" i="2" s="1"/>
  <c r="N102" i="2"/>
  <c r="P102" i="2" s="1"/>
  <c r="N110" i="2"/>
  <c r="P110" i="2" s="1"/>
  <c r="N118" i="2"/>
  <c r="N126" i="2"/>
  <c r="P126" i="2" s="1"/>
  <c r="N134" i="2"/>
  <c r="P134" i="2" s="1"/>
  <c r="N142" i="2"/>
  <c r="N150" i="2"/>
  <c r="P150" i="2" s="1"/>
  <c r="N158" i="2"/>
  <c r="P158" i="2" s="1"/>
  <c r="N166" i="2"/>
  <c r="P166" i="2" s="1"/>
  <c r="N174" i="2"/>
  <c r="P174" i="2" s="1"/>
  <c r="N182" i="2"/>
  <c r="P182" i="2" s="1"/>
  <c r="N190" i="2"/>
  <c r="P190" i="2" s="1"/>
  <c r="N198" i="2"/>
  <c r="N206" i="2"/>
  <c r="N214" i="2"/>
  <c r="N222" i="2"/>
  <c r="P222" i="2" s="1"/>
  <c r="N230" i="2"/>
  <c r="P230" i="2" s="1"/>
  <c r="N238" i="2"/>
  <c r="P238" i="2" s="1"/>
  <c r="N246" i="2"/>
  <c r="P246" i="2" s="1"/>
  <c r="N254" i="2"/>
  <c r="P254" i="2" s="1"/>
  <c r="N262" i="2"/>
  <c r="P262" i="2" s="1"/>
  <c r="N270" i="2"/>
  <c r="N278" i="2"/>
  <c r="P278" i="2" s="1"/>
  <c r="N286" i="2"/>
  <c r="N294" i="2"/>
  <c r="P294" i="2" s="1"/>
  <c r="N302" i="2"/>
  <c r="P302" i="2" s="1"/>
  <c r="N310" i="2"/>
  <c r="N318" i="2"/>
  <c r="N326" i="2"/>
  <c r="P326" i="2" s="1"/>
  <c r="N334" i="2"/>
  <c r="N342" i="2"/>
  <c r="P342" i="2" s="1"/>
  <c r="N350" i="2"/>
  <c r="N358" i="2"/>
  <c r="P358" i="2" s="1"/>
  <c r="N366" i="2"/>
  <c r="P366" i="2" s="1"/>
  <c r="N374" i="2"/>
  <c r="P374" i="2" s="1"/>
  <c r="N382" i="2"/>
  <c r="P382" i="2" s="1"/>
  <c r="N390" i="2"/>
  <c r="N398" i="2"/>
  <c r="N406" i="2"/>
  <c r="N414" i="2"/>
  <c r="P414" i="2" s="1"/>
  <c r="N422" i="2"/>
  <c r="P422" i="2" s="1"/>
  <c r="N430" i="2"/>
  <c r="P430" i="2" s="1"/>
  <c r="N43" i="2"/>
  <c r="P43" i="2" s="1"/>
  <c r="N59" i="2"/>
  <c r="N71" i="2"/>
  <c r="N79" i="2"/>
  <c r="N87" i="2"/>
  <c r="N95" i="2"/>
  <c r="P95" i="2" s="1"/>
  <c r="N103" i="2"/>
  <c r="N111" i="2"/>
  <c r="P111" i="2" s="1"/>
  <c r="N119" i="2"/>
  <c r="N127" i="2"/>
  <c r="P127" i="2" s="1"/>
  <c r="N135" i="2"/>
  <c r="P135" i="2" s="1"/>
  <c r="N143" i="2"/>
  <c r="N151" i="2"/>
  <c r="P151" i="2" s="1"/>
  <c r="N159" i="2"/>
  <c r="P159" i="2" s="1"/>
  <c r="N167" i="2"/>
  <c r="N175" i="2"/>
  <c r="P175" i="2" s="1"/>
  <c r="N183" i="2"/>
  <c r="P183" i="2" s="1"/>
  <c r="N191" i="2"/>
  <c r="P191" i="2" s="1"/>
  <c r="N199" i="2"/>
  <c r="P199" i="2" s="1"/>
  <c r="N207" i="2"/>
  <c r="N215" i="2"/>
  <c r="N223" i="2"/>
  <c r="N231" i="2"/>
  <c r="N239" i="2"/>
  <c r="P239" i="2" s="1"/>
  <c r="N247" i="2"/>
  <c r="P247" i="2" s="1"/>
  <c r="N255" i="2"/>
  <c r="P255" i="2" s="1"/>
  <c r="N263" i="2"/>
  <c r="P263" i="2" s="1"/>
  <c r="N271" i="2"/>
  <c r="N279" i="2"/>
  <c r="P279" i="2" s="1"/>
  <c r="N287" i="2"/>
  <c r="P287" i="2" s="1"/>
  <c r="N295" i="2"/>
  <c r="N303" i="2"/>
  <c r="P303" i="2" s="1"/>
  <c r="N311" i="2"/>
  <c r="N319" i="2"/>
  <c r="P319" i="2" s="1"/>
  <c r="N327" i="2"/>
  <c r="P327" i="2" s="1"/>
  <c r="N335" i="2"/>
  <c r="N343" i="2"/>
  <c r="P343" i="2" s="1"/>
  <c r="N351" i="2"/>
  <c r="P351" i="2" s="1"/>
  <c r="N359" i="2"/>
  <c r="N367" i="2"/>
  <c r="P367" i="2" s="1"/>
  <c r="N375" i="2"/>
  <c r="P375" i="2" s="1"/>
  <c r="N383" i="2"/>
  <c r="P383" i="2" s="1"/>
  <c r="N391" i="2"/>
  <c r="N399" i="2"/>
  <c r="N407" i="2"/>
  <c r="N415" i="2"/>
  <c r="P415" i="2" s="1"/>
  <c r="N423" i="2"/>
  <c r="N431" i="2"/>
  <c r="P431" i="2" s="1"/>
  <c r="N439" i="2"/>
  <c r="P439" i="2" s="1"/>
  <c r="N447" i="2"/>
  <c r="P447" i="2" s="1"/>
  <c r="N455" i="2"/>
  <c r="P455" i="2" s="1"/>
  <c r="N31" i="2"/>
  <c r="N47" i="2"/>
  <c r="N63" i="2"/>
  <c r="N72" i="2"/>
  <c r="N80" i="2"/>
  <c r="N88" i="2"/>
  <c r="N96" i="2"/>
  <c r="N104" i="2"/>
  <c r="P104" i="2" s="1"/>
  <c r="N112" i="2"/>
  <c r="N120" i="2"/>
  <c r="P120" i="2" s="1"/>
  <c r="N128" i="2"/>
  <c r="P128" i="2" s="1"/>
  <c r="N136" i="2"/>
  <c r="P136" i="2" s="1"/>
  <c r="N144" i="2"/>
  <c r="N152" i="2"/>
  <c r="P152" i="2" s="1"/>
  <c r="N160" i="2"/>
  <c r="P160" i="2" s="1"/>
  <c r="N168" i="2"/>
  <c r="P168" i="2" s="1"/>
  <c r="N176" i="2"/>
  <c r="N184" i="2"/>
  <c r="N192" i="2"/>
  <c r="P192" i="2" s="1"/>
  <c r="N200" i="2"/>
  <c r="P200" i="2" s="1"/>
  <c r="N208" i="2"/>
  <c r="N216" i="2"/>
  <c r="P216" i="2" s="1"/>
  <c r="N224" i="2"/>
  <c r="P224" i="2" s="1"/>
  <c r="N232" i="2"/>
  <c r="P232" i="2" s="1"/>
  <c r="N240" i="2"/>
  <c r="N248" i="2"/>
  <c r="P248" i="2" s="1"/>
  <c r="N256" i="2"/>
  <c r="P256" i="2" s="1"/>
  <c r="N264" i="2"/>
  <c r="N272" i="2"/>
  <c r="N280" i="2"/>
  <c r="N288" i="2"/>
  <c r="N296" i="2"/>
  <c r="P296" i="2" s="1"/>
  <c r="N304" i="2"/>
  <c r="N312" i="2"/>
  <c r="P312" i="2" s="1"/>
  <c r="N320" i="2"/>
  <c r="P320" i="2" s="1"/>
  <c r="N328" i="2"/>
  <c r="P328" i="2" s="1"/>
  <c r="N336" i="2"/>
  <c r="N344" i="2"/>
  <c r="P344" i="2" s="1"/>
  <c r="N352" i="2"/>
  <c r="P352" i="2" s="1"/>
  <c r="N360" i="2"/>
  <c r="P360" i="2" s="1"/>
  <c r="N368" i="2"/>
  <c r="N384" i="2"/>
  <c r="N392" i="2"/>
  <c r="P392" i="2" s="1"/>
  <c r="N400" i="2"/>
  <c r="N408" i="2"/>
  <c r="P408" i="2" s="1"/>
  <c r="N416" i="2"/>
  <c r="P416" i="2" s="1"/>
  <c r="N424" i="2"/>
  <c r="P424" i="2" s="1"/>
  <c r="N432" i="2"/>
  <c r="N440" i="2"/>
  <c r="P440" i="2" s="1"/>
  <c r="N448" i="2"/>
  <c r="P448" i="2" s="1"/>
  <c r="N456" i="2"/>
  <c r="P456" i="2" s="1"/>
  <c r="N464" i="2"/>
  <c r="N472" i="2"/>
  <c r="P472" i="2" s="1"/>
  <c r="N480" i="2"/>
  <c r="N488" i="2"/>
  <c r="P488" i="2" s="1"/>
  <c r="N496" i="2"/>
  <c r="N504" i="2"/>
  <c r="P504" i="2" s="1"/>
  <c r="N512" i="2"/>
  <c r="P512" i="2" s="1"/>
  <c r="N520" i="2"/>
  <c r="P520" i="2" s="1"/>
  <c r="N528" i="2"/>
  <c r="N536" i="2"/>
  <c r="N544" i="2"/>
  <c r="P544" i="2" s="1"/>
  <c r="N552" i="2"/>
  <c r="P552" i="2" s="1"/>
  <c r="N560" i="2"/>
  <c r="N568" i="2"/>
  <c r="P568" i="2" s="1"/>
  <c r="N576" i="2"/>
  <c r="N584" i="2"/>
  <c r="N592" i="2"/>
  <c r="N600" i="2"/>
  <c r="P600" i="2" s="1"/>
  <c r="N33" i="2"/>
  <c r="P33" i="2" s="1"/>
  <c r="N49" i="2"/>
  <c r="N65" i="2"/>
  <c r="N73" i="2"/>
  <c r="N81" i="2"/>
  <c r="N89" i="2"/>
  <c r="N97" i="2"/>
  <c r="P97" i="2" s="1"/>
  <c r="N105" i="2"/>
  <c r="P105" i="2" s="1"/>
  <c r="N113" i="2"/>
  <c r="N121" i="2"/>
  <c r="P121" i="2" s="1"/>
  <c r="N129" i="2"/>
  <c r="N137" i="2"/>
  <c r="P137" i="2" s="1"/>
  <c r="N145" i="2"/>
  <c r="P145" i="2" s="1"/>
  <c r="N153" i="2"/>
  <c r="P153" i="2" s="1"/>
  <c r="N161" i="2"/>
  <c r="P161" i="2" s="1"/>
  <c r="N169" i="2"/>
  <c r="P169" i="2" s="1"/>
  <c r="N177" i="2"/>
  <c r="N185" i="2"/>
  <c r="P185" i="2" s="1"/>
  <c r="N193" i="2"/>
  <c r="N201" i="2"/>
  <c r="P201" i="2" s="1"/>
  <c r="N209" i="2"/>
  <c r="N217" i="2"/>
  <c r="N225" i="2"/>
  <c r="P225" i="2" s="1"/>
  <c r="N233" i="2"/>
  <c r="P233" i="2" s="1"/>
  <c r="N241" i="2"/>
  <c r="P241" i="2" s="1"/>
  <c r="N249" i="2"/>
  <c r="P249" i="2" s="1"/>
  <c r="N257" i="2"/>
  <c r="N265" i="2"/>
  <c r="N273" i="2"/>
  <c r="P273" i="2" s="1"/>
  <c r="N281" i="2"/>
  <c r="P281" i="2" s="1"/>
  <c r="N289" i="2"/>
  <c r="P289" i="2" s="1"/>
  <c r="N297" i="2"/>
  <c r="P297" i="2" s="1"/>
  <c r="N305" i="2"/>
  <c r="N313" i="2"/>
  <c r="P313" i="2" s="1"/>
  <c r="N321" i="2"/>
  <c r="N329" i="2"/>
  <c r="P329" i="2" s="1"/>
  <c r="N337" i="2"/>
  <c r="P337" i="2" s="1"/>
  <c r="N345" i="2"/>
  <c r="P345" i="2" s="1"/>
  <c r="N353" i="2"/>
  <c r="P353" i="2" s="1"/>
  <c r="N361" i="2"/>
  <c r="N369" i="2"/>
  <c r="P369" i="2" s="1"/>
  <c r="N377" i="2"/>
  <c r="P377" i="2" s="1"/>
  <c r="N385" i="2"/>
  <c r="N393" i="2"/>
  <c r="N401" i="2"/>
  <c r="N409" i="2"/>
  <c r="N417" i="2"/>
  <c r="P417" i="2" s="1"/>
  <c r="N425" i="2"/>
  <c r="P425" i="2" s="1"/>
  <c r="N433" i="2"/>
  <c r="P433" i="2" s="1"/>
  <c r="N441" i="2"/>
  <c r="P441" i="2" s="1"/>
  <c r="N449" i="2"/>
  <c r="N457" i="2"/>
  <c r="P457" i="2" s="1"/>
  <c r="N465" i="2"/>
  <c r="P465" i="2" s="1"/>
  <c r="N473" i="2"/>
  <c r="P473" i="2" s="1"/>
  <c r="N481" i="2"/>
  <c r="P481" i="2" s="1"/>
  <c r="N489" i="2"/>
  <c r="P489" i="2" s="1"/>
  <c r="N497" i="2"/>
  <c r="N505" i="2"/>
  <c r="P505" i="2" s="1"/>
  <c r="N513" i="2"/>
  <c r="N521" i="2"/>
  <c r="P521" i="2" s="1"/>
  <c r="N529" i="2"/>
  <c r="P529" i="2" s="1"/>
  <c r="N537" i="2"/>
  <c r="P537" i="2" s="1"/>
  <c r="N545" i="2"/>
  <c r="P545" i="2" s="1"/>
  <c r="N553" i="2"/>
  <c r="P553" i="2" s="1"/>
  <c r="N561" i="2"/>
  <c r="P561" i="2" s="1"/>
  <c r="N569" i="2"/>
  <c r="N577" i="2"/>
  <c r="N585" i="2"/>
  <c r="P585" i="2" s="1"/>
  <c r="N593" i="2"/>
  <c r="N601" i="2"/>
  <c r="P601" i="2" s="1"/>
  <c r="N34" i="2"/>
  <c r="N50" i="2"/>
  <c r="N66" i="2"/>
  <c r="N74" i="2"/>
  <c r="N82" i="2"/>
  <c r="N90" i="2"/>
  <c r="N98" i="2"/>
  <c r="P98" i="2" s="1"/>
  <c r="N106" i="2"/>
  <c r="P106" i="2" s="1"/>
  <c r="N114" i="2"/>
  <c r="N122" i="2"/>
  <c r="P122" i="2" s="1"/>
  <c r="N130" i="2"/>
  <c r="N138" i="2"/>
  <c r="N146" i="2"/>
  <c r="N154" i="2"/>
  <c r="P154" i="2" s="1"/>
  <c r="N162" i="2"/>
  <c r="P162" i="2" s="1"/>
  <c r="N170" i="2"/>
  <c r="P170" i="2" s="1"/>
  <c r="N178" i="2"/>
  <c r="P178" i="2" s="1"/>
  <c r="N186" i="2"/>
  <c r="P186" i="2" s="1"/>
  <c r="N194" i="2"/>
  <c r="P194" i="2" s="1"/>
  <c r="N202" i="2"/>
  <c r="P202" i="2" s="1"/>
  <c r="N210" i="2"/>
  <c r="N218" i="2"/>
  <c r="P218" i="2" s="1"/>
  <c r="N226" i="2"/>
  <c r="N234" i="2"/>
  <c r="N242" i="2"/>
  <c r="P242" i="2" s="1"/>
  <c r="N250" i="2"/>
  <c r="P250" i="2" s="1"/>
  <c r="N258" i="2"/>
  <c r="P258" i="2" s="1"/>
  <c r="N266" i="2"/>
  <c r="N274" i="2"/>
  <c r="N282" i="2"/>
  <c r="N290" i="2"/>
  <c r="N298" i="2"/>
  <c r="P298" i="2" s="1"/>
  <c r="N306" i="2"/>
  <c r="P306" i="2" s="1"/>
  <c r="N314" i="2"/>
  <c r="P314" i="2" s="1"/>
  <c r="N322" i="2"/>
  <c r="N330" i="2"/>
  <c r="P330" i="2" s="1"/>
  <c r="N338" i="2"/>
  <c r="N346" i="2"/>
  <c r="P346" i="2" s="1"/>
  <c r="N354" i="2"/>
  <c r="P354" i="2" s="1"/>
  <c r="N362" i="2"/>
  <c r="P362" i="2" s="1"/>
  <c r="N370" i="2"/>
  <c r="P370" i="2" s="1"/>
  <c r="N378" i="2"/>
  <c r="P378" i="2" s="1"/>
  <c r="N386" i="2"/>
  <c r="N394" i="2"/>
  <c r="P394" i="2" s="1"/>
  <c r="N35" i="2"/>
  <c r="N51" i="2"/>
  <c r="N67" i="2"/>
  <c r="N75" i="2"/>
  <c r="N83" i="2"/>
  <c r="N91" i="2"/>
  <c r="N99" i="2"/>
  <c r="P99" i="2" s="1"/>
  <c r="N107" i="2"/>
  <c r="P107" i="2" s="1"/>
  <c r="N115" i="2"/>
  <c r="N123" i="2"/>
  <c r="P123" i="2" s="1"/>
  <c r="N131" i="2"/>
  <c r="P131" i="2" s="1"/>
  <c r="N139" i="2"/>
  <c r="P139" i="2" s="1"/>
  <c r="N147" i="2"/>
  <c r="P147" i="2" s="1"/>
  <c r="N155" i="2"/>
  <c r="N163" i="2"/>
  <c r="N171" i="2"/>
  <c r="P171" i="2" s="1"/>
  <c r="N179" i="2"/>
  <c r="N187" i="2"/>
  <c r="N195" i="2"/>
  <c r="P195" i="2" s="1"/>
  <c r="N203" i="2"/>
  <c r="P203" i="2" s="1"/>
  <c r="N211" i="2"/>
  <c r="P211" i="2" s="1"/>
  <c r="N219" i="2"/>
  <c r="P219" i="2" s="1"/>
  <c r="N227" i="2"/>
  <c r="N235" i="2"/>
  <c r="P235" i="2" s="1"/>
  <c r="N243" i="2"/>
  <c r="N251" i="2"/>
  <c r="P251" i="2" s="1"/>
  <c r="N259" i="2"/>
  <c r="N267" i="2"/>
  <c r="P267" i="2" s="1"/>
  <c r="N275" i="2"/>
  <c r="P275" i="2" s="1"/>
  <c r="N283" i="2"/>
  <c r="P283" i="2" s="1"/>
  <c r="N291" i="2"/>
  <c r="P291" i="2" s="1"/>
  <c r="N299" i="2"/>
  <c r="P299" i="2" s="1"/>
  <c r="N307" i="2"/>
  <c r="N315" i="2"/>
  <c r="P315" i="2" s="1"/>
  <c r="N323" i="2"/>
  <c r="P323" i="2" s="1"/>
  <c r="N331" i="2"/>
  <c r="P331" i="2" s="1"/>
  <c r="N339" i="2"/>
  <c r="P339" i="2" s="1"/>
  <c r="N347" i="2"/>
  <c r="P347" i="2" s="1"/>
  <c r="N355" i="2"/>
  <c r="N363" i="2"/>
  <c r="P363" i="2" s="1"/>
  <c r="N371" i="2"/>
  <c r="N379" i="2"/>
  <c r="P379" i="2" s="1"/>
  <c r="N387" i="2"/>
  <c r="P387" i="2" s="1"/>
  <c r="N395" i="2"/>
  <c r="P395" i="2" s="1"/>
  <c r="N403" i="2"/>
  <c r="P403" i="2" s="1"/>
  <c r="N411" i="2"/>
  <c r="P411" i="2" s="1"/>
  <c r="N419" i="2"/>
  <c r="P419" i="2" s="1"/>
  <c r="N427" i="2"/>
  <c r="P427" i="2" s="1"/>
  <c r="N435" i="2"/>
  <c r="N443" i="2"/>
  <c r="P443" i="2" s="1"/>
  <c r="N451" i="2"/>
  <c r="N459" i="2"/>
  <c r="P459" i="2" s="1"/>
  <c r="N467" i="2"/>
  <c r="P467" i="2" s="1"/>
  <c r="N475" i="2"/>
  <c r="N483" i="2"/>
  <c r="P483" i="2" s="1"/>
  <c r="N491" i="2"/>
  <c r="P491" i="2" s="1"/>
  <c r="N499" i="2"/>
  <c r="N507" i="2"/>
  <c r="P507" i="2" s="1"/>
  <c r="N515" i="2"/>
  <c r="P515" i="2" s="1"/>
  <c r="N523" i="2"/>
  <c r="P523" i="2" s="1"/>
  <c r="N531" i="2"/>
  <c r="N539" i="2"/>
  <c r="P539" i="2" s="1"/>
  <c r="N547" i="2"/>
  <c r="N555" i="2"/>
  <c r="P555" i="2" s="1"/>
  <c r="N563" i="2"/>
  <c r="N571" i="2"/>
  <c r="P571" i="2" s="1"/>
  <c r="N579" i="2"/>
  <c r="P579" i="2" s="1"/>
  <c r="N587" i="2"/>
  <c r="P587" i="2" s="1"/>
  <c r="N595" i="2"/>
  <c r="P595" i="2" s="1"/>
  <c r="N603" i="2"/>
  <c r="P603" i="2" s="1"/>
  <c r="N611" i="2"/>
  <c r="P611" i="2" s="1"/>
  <c r="N619" i="2"/>
  <c r="P619" i="2" s="1"/>
  <c r="N39" i="2"/>
  <c r="N55" i="2"/>
  <c r="N68" i="2"/>
  <c r="N76" i="2"/>
  <c r="N84" i="2"/>
  <c r="N92" i="2"/>
  <c r="P92" i="2" s="1"/>
  <c r="N100" i="2"/>
  <c r="P100" i="2" s="1"/>
  <c r="N108" i="2"/>
  <c r="P108" i="2" s="1"/>
  <c r="N116" i="2"/>
  <c r="N124" i="2"/>
  <c r="P124" i="2" s="1"/>
  <c r="N132" i="2"/>
  <c r="P132" i="2" s="1"/>
  <c r="N140" i="2"/>
  <c r="P140" i="2" s="1"/>
  <c r="N148" i="2"/>
  <c r="P148" i="2" s="1"/>
  <c r="N156" i="2"/>
  <c r="P156" i="2" s="1"/>
  <c r="N164" i="2"/>
  <c r="P164" i="2" s="1"/>
  <c r="N172" i="2"/>
  <c r="N180" i="2"/>
  <c r="N188" i="2"/>
  <c r="P188" i="2" s="1"/>
  <c r="N196" i="2"/>
  <c r="P196" i="2" s="1"/>
  <c r="N204" i="2"/>
  <c r="P204" i="2" s="1"/>
  <c r="N212" i="2"/>
  <c r="P212" i="2" s="1"/>
  <c r="N220" i="2"/>
  <c r="N228" i="2"/>
  <c r="P228" i="2" s="1"/>
  <c r="N236" i="2"/>
  <c r="P236" i="2" s="1"/>
  <c r="N244" i="2"/>
  <c r="N252" i="2"/>
  <c r="P252" i="2" s="1"/>
  <c r="N260" i="2"/>
  <c r="P260" i="2" s="1"/>
  <c r="N268" i="2"/>
  <c r="P268" i="2" s="1"/>
  <c r="N276" i="2"/>
  <c r="P276" i="2" s="1"/>
  <c r="N284" i="2"/>
  <c r="P284" i="2" s="1"/>
  <c r="N292" i="2"/>
  <c r="P292" i="2" s="1"/>
  <c r="N300" i="2"/>
  <c r="P300" i="2" s="1"/>
  <c r="N308" i="2"/>
  <c r="N316" i="2"/>
  <c r="N324" i="2"/>
  <c r="N332" i="2"/>
  <c r="P332" i="2" s="1"/>
  <c r="N340" i="2"/>
  <c r="P340" i="2" s="1"/>
  <c r="N348" i="2"/>
  <c r="P348" i="2" s="1"/>
  <c r="N356" i="2"/>
  <c r="P356" i="2" s="1"/>
  <c r="N364" i="2"/>
  <c r="P364" i="2" s="1"/>
  <c r="N372" i="2"/>
  <c r="N380" i="2"/>
  <c r="P380" i="2" s="1"/>
  <c r="N388" i="2"/>
  <c r="P388" i="2" s="1"/>
  <c r="N396" i="2"/>
  <c r="P396" i="2" s="1"/>
  <c r="N404" i="2"/>
  <c r="P404" i="2" s="1"/>
  <c r="N412" i="2"/>
  <c r="P412" i="2" s="1"/>
  <c r="N420" i="2"/>
  <c r="P420" i="2" s="1"/>
  <c r="N428" i="2"/>
  <c r="P428" i="2" s="1"/>
  <c r="N436" i="2"/>
  <c r="N444" i="2"/>
  <c r="P444" i="2" s="1"/>
  <c r="N452" i="2"/>
  <c r="P452" i="2" s="1"/>
  <c r="N85" i="2"/>
  <c r="N149" i="2"/>
  <c r="P149" i="2" s="1"/>
  <c r="N213" i="2"/>
  <c r="P213" i="2" s="1"/>
  <c r="N277" i="2"/>
  <c r="P277" i="2" s="1"/>
  <c r="N341" i="2"/>
  <c r="P341" i="2" s="1"/>
  <c r="N402" i="2"/>
  <c r="N434" i="2"/>
  <c r="P434" i="2" s="1"/>
  <c r="N454" i="2"/>
  <c r="P454" i="2" s="1"/>
  <c r="N469" i="2"/>
  <c r="N482" i="2"/>
  <c r="P482" i="2" s="1"/>
  <c r="N494" i="2"/>
  <c r="P494" i="2" s="1"/>
  <c r="N508" i="2"/>
  <c r="P508" i="2" s="1"/>
  <c r="N519" i="2"/>
  <c r="P519" i="2" s="1"/>
  <c r="N533" i="2"/>
  <c r="N546" i="2"/>
  <c r="P546" i="2" s="1"/>
  <c r="N558" i="2"/>
  <c r="P558" i="2" s="1"/>
  <c r="N572" i="2"/>
  <c r="N583" i="2"/>
  <c r="P583" i="2" s="1"/>
  <c r="N597" i="2"/>
  <c r="N608" i="2"/>
  <c r="P608" i="2" s="1"/>
  <c r="N617" i="2"/>
  <c r="P617" i="2" s="1"/>
  <c r="N626" i="2"/>
  <c r="N634" i="2"/>
  <c r="P634" i="2" s="1"/>
  <c r="N642" i="2"/>
  <c r="N650" i="2"/>
  <c r="P650" i="2" s="1"/>
  <c r="N658" i="2"/>
  <c r="P658" i="2" s="1"/>
  <c r="N666" i="2"/>
  <c r="P666" i="2" s="1"/>
  <c r="N674" i="2"/>
  <c r="P674" i="2" s="1"/>
  <c r="N682" i="2"/>
  <c r="P682" i="2" s="1"/>
  <c r="N690" i="2"/>
  <c r="N698" i="2"/>
  <c r="P698" i="2" s="1"/>
  <c r="N706" i="2"/>
  <c r="P706" i="2" s="1"/>
  <c r="N714" i="2"/>
  <c r="P714" i="2" s="1"/>
  <c r="N722" i="2"/>
  <c r="P722" i="2" s="1"/>
  <c r="N101" i="2"/>
  <c r="P101" i="2" s="1"/>
  <c r="N165" i="2"/>
  <c r="P165" i="2" s="1"/>
  <c r="N229" i="2"/>
  <c r="P229" i="2" s="1"/>
  <c r="N293" i="2"/>
  <c r="N357" i="2"/>
  <c r="P357" i="2" s="1"/>
  <c r="N410" i="2"/>
  <c r="P410" i="2" s="1"/>
  <c r="N438" i="2"/>
  <c r="P438" i="2" s="1"/>
  <c r="N460" i="2"/>
  <c r="N471" i="2"/>
  <c r="P471" i="2" s="1"/>
  <c r="N485" i="2"/>
  <c r="P485" i="2" s="1"/>
  <c r="N498" i="2"/>
  <c r="P498" i="2" s="1"/>
  <c r="N510" i="2"/>
  <c r="N524" i="2"/>
  <c r="P524" i="2" s="1"/>
  <c r="N535" i="2"/>
  <c r="N549" i="2"/>
  <c r="P549" i="2" s="1"/>
  <c r="N562" i="2"/>
  <c r="P562" i="2" s="1"/>
  <c r="N574" i="2"/>
  <c r="P574" i="2" s="1"/>
  <c r="N588" i="2"/>
  <c r="P588" i="2" s="1"/>
  <c r="N599" i="2"/>
  <c r="P599" i="2" s="1"/>
  <c r="N610" i="2"/>
  <c r="N620" i="2"/>
  <c r="P620" i="2" s="1"/>
  <c r="N628" i="2"/>
  <c r="P628" i="2" s="1"/>
  <c r="N636" i="2"/>
  <c r="P636" i="2" s="1"/>
  <c r="N644" i="2"/>
  <c r="P644" i="2" s="1"/>
  <c r="N652" i="2"/>
  <c r="P652" i="2" s="1"/>
  <c r="N660" i="2"/>
  <c r="N668" i="2"/>
  <c r="P668" i="2" s="1"/>
  <c r="N676" i="2"/>
  <c r="P676" i="2" s="1"/>
  <c r="N684" i="2"/>
  <c r="P684" i="2" s="1"/>
  <c r="N692" i="2"/>
  <c r="P692" i="2" s="1"/>
  <c r="N700" i="2"/>
  <c r="P700" i="2" s="1"/>
  <c r="N708" i="2"/>
  <c r="P708" i="2" s="1"/>
  <c r="N716" i="2"/>
  <c r="N724" i="2"/>
  <c r="P724" i="2" s="1"/>
  <c r="N109" i="2"/>
  <c r="N173" i="2"/>
  <c r="N237" i="2"/>
  <c r="N301" i="2"/>
  <c r="N365" i="2"/>
  <c r="N413" i="2"/>
  <c r="P413" i="2" s="1"/>
  <c r="N442" i="2"/>
  <c r="P442" i="2" s="1"/>
  <c r="N461" i="2"/>
  <c r="P461" i="2" s="1"/>
  <c r="N474" i="2"/>
  <c r="P474" i="2" s="1"/>
  <c r="N486" i="2"/>
  <c r="N500" i="2"/>
  <c r="P500" i="2" s="1"/>
  <c r="N511" i="2"/>
  <c r="P511" i="2" s="1"/>
  <c r="N525" i="2"/>
  <c r="P525" i="2" s="1"/>
  <c r="N538" i="2"/>
  <c r="P538" i="2" s="1"/>
  <c r="N550" i="2"/>
  <c r="P550" i="2" s="1"/>
  <c r="N564" i="2"/>
  <c r="P564" i="2" s="1"/>
  <c r="N575" i="2"/>
  <c r="P575" i="2" s="1"/>
  <c r="N589" i="2"/>
  <c r="N602" i="2"/>
  <c r="P602" i="2" s="1"/>
  <c r="N612" i="2"/>
  <c r="P612" i="2" s="1"/>
  <c r="N621" i="2"/>
  <c r="P621" i="2" s="1"/>
  <c r="N629" i="2"/>
  <c r="P629" i="2" s="1"/>
  <c r="N637" i="2"/>
  <c r="P637" i="2" s="1"/>
  <c r="N645" i="2"/>
  <c r="P645" i="2" s="1"/>
  <c r="N653" i="2"/>
  <c r="P653" i="2" s="1"/>
  <c r="N661" i="2"/>
  <c r="N669" i="2"/>
  <c r="P669" i="2" s="1"/>
  <c r="N677" i="2"/>
  <c r="P677" i="2" s="1"/>
  <c r="N685" i="2"/>
  <c r="P685" i="2" s="1"/>
  <c r="N693" i="2"/>
  <c r="N701" i="2"/>
  <c r="P701" i="2" s="1"/>
  <c r="N709" i="2"/>
  <c r="P709" i="2" s="1"/>
  <c r="N717" i="2"/>
  <c r="N725" i="2"/>
  <c r="N41" i="2"/>
  <c r="N141" i="2"/>
  <c r="P141" i="2" s="1"/>
  <c r="N253" i="2"/>
  <c r="P253" i="2" s="1"/>
  <c r="N349" i="2"/>
  <c r="P349" i="2" s="1"/>
  <c r="N426" i="2"/>
  <c r="P426" i="2" s="1"/>
  <c r="N462" i="2"/>
  <c r="P462" i="2" s="1"/>
  <c r="N479" i="2"/>
  <c r="P479" i="2" s="1"/>
  <c r="N502" i="2"/>
  <c r="N522" i="2"/>
  <c r="P522" i="2" s="1"/>
  <c r="N542" i="2"/>
  <c r="P542" i="2" s="1"/>
  <c r="N565" i="2"/>
  <c r="P565" i="2" s="1"/>
  <c r="N582" i="2"/>
  <c r="P582" i="2" s="1"/>
  <c r="N605" i="2"/>
  <c r="P605" i="2" s="1"/>
  <c r="N618" i="2"/>
  <c r="P618" i="2" s="1"/>
  <c r="N632" i="2"/>
  <c r="P632" i="2" s="1"/>
  <c r="N646" i="2"/>
  <c r="N657" i="2"/>
  <c r="P657" i="2" s="1"/>
  <c r="N671" i="2"/>
  <c r="N683" i="2"/>
  <c r="P683" i="2" s="1"/>
  <c r="N696" i="2"/>
  <c r="P696" i="2" s="1"/>
  <c r="N710" i="2"/>
  <c r="N721" i="2"/>
  <c r="P721" i="2" s="1"/>
  <c r="N69" i="2"/>
  <c r="N181" i="2"/>
  <c r="N269" i="2"/>
  <c r="P269" i="2" s="1"/>
  <c r="N381" i="2"/>
  <c r="P381" i="2" s="1"/>
  <c r="N437" i="2"/>
  <c r="P437" i="2" s="1"/>
  <c r="N466" i="2"/>
  <c r="N487" i="2"/>
  <c r="N506" i="2"/>
  <c r="P506" i="2" s="1"/>
  <c r="N527" i="2"/>
  <c r="P527" i="2" s="1"/>
  <c r="N548" i="2"/>
  <c r="P548" i="2" s="1"/>
  <c r="N567" i="2"/>
  <c r="P567" i="2" s="1"/>
  <c r="N590" i="2"/>
  <c r="P590" i="2" s="1"/>
  <c r="N607" i="2"/>
  <c r="P607" i="2" s="1"/>
  <c r="N623" i="2"/>
  <c r="P623" i="2" s="1"/>
  <c r="N635" i="2"/>
  <c r="P635" i="2" s="1"/>
  <c r="N648" i="2"/>
  <c r="P648" i="2" s="1"/>
  <c r="N662" i="2"/>
  <c r="P662" i="2" s="1"/>
  <c r="N673" i="2"/>
  <c r="P673" i="2" s="1"/>
  <c r="N687" i="2"/>
  <c r="P687" i="2" s="1"/>
  <c r="N699" i="2"/>
  <c r="N712" i="2"/>
  <c r="P712" i="2" s="1"/>
  <c r="N726" i="2"/>
  <c r="P726" i="2" s="1"/>
  <c r="N77" i="2"/>
  <c r="N189" i="2"/>
  <c r="P189" i="2" s="1"/>
  <c r="N285" i="2"/>
  <c r="P285" i="2" s="1"/>
  <c r="N389" i="2"/>
  <c r="N445" i="2"/>
  <c r="P445" i="2" s="1"/>
  <c r="N468" i="2"/>
  <c r="P468" i="2" s="1"/>
  <c r="N490" i="2"/>
  <c r="P490" i="2" s="1"/>
  <c r="N509" i="2"/>
  <c r="P509" i="2" s="1"/>
  <c r="N530" i="2"/>
  <c r="P530" i="2" s="1"/>
  <c r="N551" i="2"/>
  <c r="N570" i="2"/>
  <c r="P570" i="2" s="1"/>
  <c r="N591" i="2"/>
  <c r="N609" i="2"/>
  <c r="P609" i="2" s="1"/>
  <c r="N624" i="2"/>
  <c r="P624" i="2" s="1"/>
  <c r="N638" i="2"/>
  <c r="P638" i="2" s="1"/>
  <c r="N649" i="2"/>
  <c r="P649" i="2" s="1"/>
  <c r="N663" i="2"/>
  <c r="N675" i="2"/>
  <c r="N688" i="2"/>
  <c r="P688" i="2" s="1"/>
  <c r="N702" i="2"/>
  <c r="N713" i="2"/>
  <c r="P713" i="2" s="1"/>
  <c r="N705" i="2"/>
  <c r="P705" i="2" s="1"/>
  <c r="N686" i="2"/>
  <c r="P686" i="2" s="1"/>
  <c r="N665" i="2"/>
  <c r="P665" i="2" s="1"/>
  <c r="N643" i="2"/>
  <c r="P643" i="2" s="1"/>
  <c r="N625" i="2"/>
  <c r="P625" i="2" s="1"/>
  <c r="N598" i="2"/>
  <c r="P598" i="2" s="1"/>
  <c r="N566" i="2"/>
  <c r="P566" i="2" s="1"/>
  <c r="N534" i="2"/>
  <c r="P534" i="2" s="1"/>
  <c r="N501" i="2"/>
  <c r="P501" i="2" s="1"/>
  <c r="N470" i="2"/>
  <c r="P470" i="2" s="1"/>
  <c r="N418" i="2"/>
  <c r="P418" i="2" s="1"/>
  <c r="N261" i="2"/>
  <c r="P261" i="2" s="1"/>
  <c r="N117" i="2"/>
  <c r="P117" i="2" s="1"/>
  <c r="N681" i="2"/>
  <c r="P681" i="2" s="1"/>
  <c r="N664" i="2"/>
  <c r="P664" i="2" s="1"/>
  <c r="N641" i="2"/>
  <c r="P641" i="2" s="1"/>
  <c r="N622" i="2"/>
  <c r="N596" i="2"/>
  <c r="P596" i="2" s="1"/>
  <c r="N559" i="2"/>
  <c r="P559" i="2" s="1"/>
  <c r="N495" i="2"/>
  <c r="P495" i="2" s="1"/>
  <c r="N405" i="2"/>
  <c r="P405" i="2" s="1"/>
  <c r="N245" i="2"/>
  <c r="P245" i="2" s="1"/>
  <c r="N93" i="2"/>
  <c r="P93" i="2" s="1"/>
  <c r="P172" i="2"/>
  <c r="P660" i="2"/>
  <c r="P133" i="2"/>
  <c r="P325" i="2"/>
  <c r="P118" i="2"/>
  <c r="P198" i="2"/>
  <c r="P214" i="2"/>
  <c r="P310" i="2"/>
  <c r="P406" i="2"/>
  <c r="P630" i="2"/>
  <c r="P654" i="2"/>
  <c r="P119" i="2"/>
  <c r="P215" i="2"/>
  <c r="P223" i="2"/>
  <c r="P311" i="2"/>
  <c r="P391" i="2"/>
  <c r="P407" i="2"/>
  <c r="P535" i="2"/>
  <c r="P631" i="2"/>
  <c r="P639" i="2"/>
  <c r="P647" i="2"/>
  <c r="P655" i="2"/>
  <c r="P671" i="2"/>
  <c r="P96" i="2"/>
  <c r="P184" i="2"/>
  <c r="P264" i="2"/>
  <c r="P280" i="2"/>
  <c r="P288" i="2"/>
  <c r="P384" i="2"/>
  <c r="P480" i="2"/>
  <c r="P536" i="2"/>
  <c r="P576" i="2"/>
  <c r="P584" i="2"/>
  <c r="P680" i="2"/>
  <c r="P704" i="2"/>
  <c r="P113" i="2"/>
  <c r="P209" i="2"/>
  <c r="P265" i="2"/>
  <c r="P305" i="2"/>
  <c r="P361" i="2"/>
  <c r="P401" i="2"/>
  <c r="P409" i="2"/>
  <c r="P497" i="2"/>
  <c r="P593" i="2"/>
  <c r="P633" i="2"/>
  <c r="P138" i="2"/>
  <c r="P226" i="2"/>
  <c r="P322" i="2"/>
  <c r="P514" i="2"/>
  <c r="P642" i="2"/>
  <c r="P163" i="2"/>
  <c r="P259" i="2"/>
  <c r="P355" i="2"/>
  <c r="P451" i="2"/>
  <c r="P531" i="2"/>
  <c r="P547" i="2"/>
  <c r="P651" i="2"/>
  <c r="P667" i="2"/>
  <c r="P699" i="2"/>
  <c r="P707" i="2"/>
  <c r="P723" i="2"/>
  <c r="P720" i="2"/>
  <c r="N727" i="2" l="1"/>
  <c r="P690" i="2"/>
  <c r="P626" i="2"/>
  <c r="P114" i="2"/>
  <c r="P217" i="2"/>
  <c r="P640" i="2"/>
  <c r="P615" i="2"/>
  <c r="P551" i="2"/>
  <c r="P487" i="2"/>
  <c r="P423" i="2"/>
  <c r="P359" i="2"/>
  <c r="P295" i="2"/>
  <c r="P231" i="2"/>
  <c r="P167" i="2"/>
  <c r="P103" i="2"/>
  <c r="P398" i="2"/>
  <c r="P334" i="2"/>
  <c r="P270" i="2"/>
  <c r="P206" i="2"/>
  <c r="P142" i="2"/>
  <c r="P693" i="2"/>
  <c r="P181" i="2"/>
  <c r="P604" i="2"/>
  <c r="P220" i="2"/>
  <c r="P234" i="2"/>
  <c r="P646" i="2"/>
  <c r="P390" i="2"/>
  <c r="P365" i="2"/>
  <c r="P301" i="2"/>
  <c r="P237" i="2"/>
  <c r="P173" i="2"/>
  <c r="P109" i="2"/>
  <c r="P532" i="2"/>
  <c r="P715" i="2"/>
  <c r="P187" i="2"/>
  <c r="P610" i="2"/>
  <c r="P290" i="2"/>
  <c r="P393" i="2"/>
  <c r="P560" i="2"/>
  <c r="P496" i="2"/>
  <c r="P432" i="2"/>
  <c r="P368" i="2"/>
  <c r="P304" i="2"/>
  <c r="P240" i="2"/>
  <c r="P176" i="2"/>
  <c r="P112" i="2"/>
  <c r="P663" i="2"/>
  <c r="P702" i="2"/>
  <c r="P510" i="2"/>
  <c r="P318" i="2"/>
  <c r="P293" i="2"/>
  <c r="P460" i="2"/>
  <c r="P717" i="2"/>
  <c r="P563" i="2"/>
  <c r="P499" i="2"/>
  <c r="P435" i="2"/>
  <c r="P371" i="2"/>
  <c r="P307" i="2"/>
  <c r="P243" i="2"/>
  <c r="P179" i="2"/>
  <c r="P115" i="2"/>
  <c r="P282" i="2"/>
  <c r="P577" i="2"/>
  <c r="P513" i="2"/>
  <c r="P449" i="2"/>
  <c r="P385" i="2"/>
  <c r="P321" i="2"/>
  <c r="P257" i="2"/>
  <c r="P193" i="2"/>
  <c r="P129" i="2"/>
  <c r="P591" i="2"/>
  <c r="P399" i="2"/>
  <c r="P335" i="2"/>
  <c r="P271" i="2"/>
  <c r="P207" i="2"/>
  <c r="P143" i="2"/>
  <c r="P502" i="2"/>
  <c r="P477" i="2"/>
  <c r="P516" i="2"/>
  <c r="P324" i="2"/>
  <c r="P466" i="2"/>
  <c r="P402" i="2"/>
  <c r="P338" i="2"/>
  <c r="P274" i="2"/>
  <c r="P210" i="2"/>
  <c r="P146" i="2"/>
  <c r="P697" i="2"/>
  <c r="P569" i="2"/>
  <c r="P622" i="2"/>
  <c r="P661" i="2"/>
  <c r="P597" i="2"/>
  <c r="P533" i="2"/>
  <c r="P469" i="2"/>
  <c r="P572" i="2"/>
  <c r="P316" i="2"/>
  <c r="P725" i="2"/>
  <c r="P675" i="2"/>
  <c r="P227" i="2"/>
  <c r="P458" i="2"/>
  <c r="P266" i="2"/>
  <c r="P177" i="2"/>
  <c r="P486" i="2"/>
  <c r="P589" i="2"/>
  <c r="P436" i="2"/>
  <c r="P372" i="2"/>
  <c r="P308" i="2"/>
  <c r="P244" i="2"/>
  <c r="P180" i="2"/>
  <c r="P116" i="2"/>
  <c r="P691" i="2"/>
  <c r="P710" i="2"/>
  <c r="P716" i="2"/>
  <c r="P475" i="2"/>
  <c r="P155" i="2"/>
  <c r="P578" i="2"/>
  <c r="P386" i="2"/>
  <c r="P130" i="2"/>
  <c r="P656" i="2"/>
  <c r="P592" i="2"/>
  <c r="P528" i="2"/>
  <c r="P464" i="2"/>
  <c r="P400" i="2"/>
  <c r="P336" i="2"/>
  <c r="P272" i="2"/>
  <c r="P208" i="2"/>
  <c r="P144" i="2"/>
  <c r="P695" i="2"/>
  <c r="P286" i="2"/>
  <c r="P581" i="2"/>
  <c r="P389" i="2"/>
  <c r="P492" i="2"/>
  <c r="P28" i="2"/>
  <c r="P51" i="2"/>
  <c r="P89" i="2"/>
  <c r="P59" i="2"/>
  <c r="P64" i="2"/>
  <c r="P87" i="2"/>
  <c r="P54" i="2"/>
  <c r="P41" i="2"/>
  <c r="P42" i="2"/>
  <c r="P52" i="2"/>
  <c r="P38" i="2"/>
  <c r="P75" i="2"/>
  <c r="P46" i="2"/>
  <c r="P56" i="2"/>
  <c r="P79" i="2"/>
  <c r="P85" i="2"/>
  <c r="P74" i="2"/>
  <c r="P60" i="2"/>
  <c r="P58" i="2"/>
  <c r="P82" i="2"/>
  <c r="P83" i="2"/>
  <c r="P70" i="2"/>
  <c r="P62" i="2"/>
  <c r="P34" i="2"/>
  <c r="P48" i="2"/>
  <c r="P71" i="2"/>
  <c r="P77" i="2"/>
  <c r="P81" i="2"/>
  <c r="P50" i="2"/>
  <c r="P40" i="2"/>
  <c r="P63" i="2"/>
  <c r="P69" i="2"/>
  <c r="P350" i="2"/>
  <c r="P556" i="2"/>
  <c r="P66" i="2"/>
  <c r="P36" i="2"/>
  <c r="P31" i="2"/>
  <c r="P55" i="2"/>
  <c r="P61" i="2"/>
  <c r="P44" i="2"/>
  <c r="P49" i="2"/>
  <c r="P90" i="2"/>
  <c r="P88" i="2"/>
  <c r="P47" i="2"/>
  <c r="P53" i="2"/>
  <c r="P35" i="2"/>
  <c r="P67" i="2"/>
  <c r="P68" i="2"/>
  <c r="P76" i="2"/>
  <c r="P84" i="2"/>
  <c r="P80" i="2"/>
  <c r="P39" i="2"/>
  <c r="P45" i="2"/>
  <c r="P57" i="2"/>
  <c r="P91" i="2"/>
  <c r="P65" i="2"/>
  <c r="P73" i="2"/>
  <c r="P72" i="2"/>
  <c r="P30" i="2"/>
  <c r="P37" i="2"/>
  <c r="P32" i="2"/>
  <c r="P78" i="2"/>
  <c r="P727" i="2" l="1"/>
  <c r="AB33" i="2" l="1"/>
  <c r="AB28" i="2"/>
  <c r="AB30" i="2"/>
  <c r="AB31" i="2"/>
  <c r="AB32" i="2"/>
  <c r="AB34" i="2"/>
  <c r="AB27" i="2"/>
  <c r="AB35" i="2"/>
  <c r="AB36" i="2"/>
  <c r="AB29" i="2"/>
</calcChain>
</file>

<file path=xl/sharedStrings.xml><?xml version="1.0" encoding="utf-8"?>
<sst xmlns="http://schemas.openxmlformats.org/spreadsheetml/2006/main" count="89" uniqueCount="57">
  <si>
    <t>Wavelength (nm)</t>
  </si>
  <si>
    <t>Intensity</t>
  </si>
  <si>
    <t>Sum</t>
  </si>
  <si>
    <t>I%</t>
  </si>
  <si>
    <t>Absorbance</t>
  </si>
  <si>
    <t>Wavelength</t>
  </si>
  <si>
    <t>Xe lamp</t>
  </si>
  <si>
    <t>Energy (Joule)</t>
  </si>
  <si>
    <t>h (joule seconds)=</t>
  </si>
  <si>
    <t>c (m/s)=</t>
  </si>
  <si>
    <t>Time (sec)</t>
  </si>
  <si>
    <t>Light Intensity (W/cm2)=</t>
  </si>
  <si>
    <t>Diameter of catalyst bed (cm)=</t>
  </si>
  <si>
    <t>Area of catalyst exposed(cm2)=</t>
  </si>
  <si>
    <t>Avagadro Number (Na)=</t>
  </si>
  <si>
    <t>I% * A%</t>
  </si>
  <si>
    <t>(Light Intensity * I% *A% * illumination area * time)/(Average photon energy * Na)</t>
  </si>
  <si>
    <t>%T</t>
  </si>
  <si>
    <t>%A</t>
  </si>
  <si>
    <t>mol/h</t>
  </si>
  <si>
    <t>(Refer Supplementary Note 1 in SI)</t>
  </si>
  <si>
    <t>mol</t>
  </si>
  <si>
    <t>Units</t>
  </si>
  <si>
    <t>(mol h-1)</t>
  </si>
  <si>
    <t>Single Photon Energy</t>
  </si>
  <si>
    <t>(W* S * cm2) / (cm2 * J * mol-1)</t>
  </si>
  <si>
    <t>(W* S) /( J * mol-1)</t>
  </si>
  <si>
    <t>(J * S)/ (S * J* mol-1)</t>
  </si>
  <si>
    <t>Absorbance (Ni3N)</t>
  </si>
  <si>
    <t>No. of Photons (mol/h)</t>
  </si>
  <si>
    <t>Intensity (W/cm)</t>
  </si>
  <si>
    <t>Photons of 1W/cm2 intensity</t>
  </si>
  <si>
    <t>Number of photons for differnet intensities</t>
  </si>
  <si>
    <t>The calculation of the quantum efficiency (%)</t>
  </si>
  <si>
    <t>The calculation is to get quantum efficiency (%)</t>
  </si>
  <si>
    <t>Photocatalysis Data for all intensities and temperatures</t>
  </si>
  <si>
    <t>373 K</t>
  </si>
  <si>
    <t>398 K</t>
  </si>
  <si>
    <t>423 K</t>
  </si>
  <si>
    <t>448 K</t>
  </si>
  <si>
    <t>473 K</t>
  </si>
  <si>
    <t>498 K</t>
  </si>
  <si>
    <t>523 K</t>
  </si>
  <si>
    <t>548 K</t>
  </si>
  <si>
    <t>573 K</t>
  </si>
  <si>
    <t>598 K</t>
  </si>
  <si>
    <t>623 K</t>
  </si>
  <si>
    <t>648 K</t>
  </si>
  <si>
    <t>673 K</t>
  </si>
  <si>
    <t>Mass of the catalyst taken = 2.2 mg</t>
  </si>
  <si>
    <t>From no. of photon calculation sheet in this excel file</t>
  </si>
  <si>
    <t xml:space="preserve">The calculation is to get number of photons per hour for all intensities </t>
  </si>
  <si>
    <t>Photons per hour =</t>
  </si>
  <si>
    <t>CO Production Rate in mmol/h/g</t>
  </si>
  <si>
    <t>Total CO Production Rate in mol/h</t>
  </si>
  <si>
    <t>Quantum Efficiency (%)</t>
  </si>
  <si>
    <t>Supplementary Data 2: Detailed calculations of quantum efficiency as a function of intensity at various reaction temperatur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1"/>
      <color rgb="FF006100"/>
      <name val="Calibri"/>
      <family val="2"/>
      <scheme val="minor"/>
    </font>
    <font>
      <sz val="11"/>
      <name val="Calibri"/>
      <family val="2"/>
      <scheme val="minor"/>
    </font>
    <font>
      <sz val="11"/>
      <color rgb="FF0070C0"/>
      <name val="Calibri"/>
      <family val="2"/>
      <scheme val="minor"/>
    </font>
    <font>
      <b/>
      <sz val="11"/>
      <color rgb="FF0070C0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6"/>
      <color theme="9" tint="-0.499984740745262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sz val="18"/>
      <color rgb="FFFF0000"/>
      <name val="Calibri"/>
      <family val="2"/>
      <scheme val="minor"/>
    </font>
    <font>
      <sz val="18"/>
      <color theme="1"/>
      <name val="Calibri"/>
      <family val="2"/>
      <scheme val="minor"/>
    </font>
    <font>
      <sz val="18"/>
      <color rgb="FF0070C0"/>
      <name val="Calibri"/>
      <family val="2"/>
      <scheme val="minor"/>
    </font>
    <font>
      <b/>
      <sz val="16"/>
      <color rgb="FFFF0000"/>
      <name val="Calibri"/>
      <family val="2"/>
      <scheme val="minor"/>
    </font>
    <font>
      <b/>
      <sz val="20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EB9C"/>
      </patternFill>
    </fill>
    <fill>
      <patternFill patternType="solid">
        <fgColor theme="0"/>
        <bgColor indexed="64"/>
      </patternFill>
    </fill>
    <fill>
      <patternFill patternType="solid">
        <fgColor rgb="FFFFFFCC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59999389629810485"/>
        <bgColor indexed="64"/>
      </patternFill>
    </fill>
  </fills>
  <borders count="4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B2B2B2"/>
      </left>
      <right/>
      <top/>
      <bottom/>
      <diagonal/>
    </border>
    <border>
      <left/>
      <right/>
      <top/>
      <bottom style="thin">
        <color rgb="FFB2B2B2"/>
      </bottom>
      <diagonal/>
    </border>
  </borders>
  <cellStyleXfs count="4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  <xf numFmtId="0" fontId="3" fillId="5" borderId="1" applyNumberFormat="0" applyFont="0" applyAlignment="0" applyProtection="0"/>
  </cellStyleXfs>
  <cellXfs count="43">
    <xf numFmtId="0" fontId="0" fillId="0" borderId="0" xfId="0"/>
    <xf numFmtId="0" fontId="0" fillId="0" borderId="0" xfId="0" applyAlignment="1">
      <alignment horizontal="right"/>
    </xf>
    <xf numFmtId="0" fontId="4" fillId="0" borderId="0" xfId="0" applyFont="1"/>
    <xf numFmtId="0" fontId="4" fillId="0" borderId="0" xfId="0" applyFont="1" applyAlignment="1">
      <alignment horizontal="right"/>
    </xf>
    <xf numFmtId="0" fontId="5" fillId="0" borderId="0" xfId="0" applyFont="1"/>
    <xf numFmtId="0" fontId="6" fillId="2" borderId="0" xfId="1" applyFont="1"/>
    <xf numFmtId="0" fontId="7" fillId="4" borderId="0" xfId="2" applyFont="1" applyFill="1"/>
    <xf numFmtId="0" fontId="7" fillId="4" borderId="0" xfId="0" applyFont="1" applyFill="1"/>
    <xf numFmtId="0" fontId="8" fillId="0" borderId="0" xfId="0" applyFont="1"/>
    <xf numFmtId="0" fontId="8" fillId="0" borderId="0" xfId="0" applyFont="1" applyAlignment="1">
      <alignment horizontal="right"/>
    </xf>
    <xf numFmtId="0" fontId="9" fillId="0" borderId="0" xfId="0" applyFont="1"/>
    <xf numFmtId="0" fontId="5" fillId="0" borderId="0" xfId="0" applyFont="1" applyAlignment="1">
      <alignment horizontal="right"/>
    </xf>
    <xf numFmtId="0" fontId="7" fillId="4" borderId="0" xfId="2" applyFont="1" applyFill="1" applyAlignment="1">
      <alignment horizontal="right"/>
    </xf>
    <xf numFmtId="0" fontId="0" fillId="0" borderId="0" xfId="0" applyAlignment="1">
      <alignment horizontal="left"/>
    </xf>
    <xf numFmtId="0" fontId="4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8" fillId="0" borderId="0" xfId="0" applyFont="1" applyAlignment="1">
      <alignment horizontal="left"/>
    </xf>
    <xf numFmtId="0" fontId="7" fillId="4" borderId="0" xfId="2" applyFont="1" applyFill="1" applyAlignment="1">
      <alignment horizontal="left"/>
    </xf>
    <xf numFmtId="0" fontId="6" fillId="2" borderId="0" xfId="1" applyFont="1" applyAlignment="1">
      <alignment horizontal="left"/>
    </xf>
    <xf numFmtId="0" fontId="7" fillId="0" borderId="0" xfId="0" applyFont="1"/>
    <xf numFmtId="0" fontId="11" fillId="5" borderId="1" xfId="3" applyFont="1"/>
    <xf numFmtId="0" fontId="12" fillId="5" borderId="1" xfId="3" applyFont="1" applyAlignment="1"/>
    <xf numFmtId="0" fontId="5" fillId="0" borderId="0" xfId="0" applyFont="1" applyAlignment="1">
      <alignment horizontal="right" indent="1"/>
    </xf>
    <xf numFmtId="0" fontId="0" fillId="0" borderId="0" xfId="0" applyAlignment="1">
      <alignment horizontal="right" indent="1"/>
    </xf>
    <xf numFmtId="0" fontId="0" fillId="0" borderId="0" xfId="0" applyFont="1" applyAlignment="1">
      <alignment horizontal="right"/>
    </xf>
    <xf numFmtId="0" fontId="13" fillId="0" borderId="0" xfId="0" applyFont="1"/>
    <xf numFmtId="0" fontId="13" fillId="0" borderId="0" xfId="0" applyFont="1" applyAlignment="1">
      <alignment horizontal="left"/>
    </xf>
    <xf numFmtId="0" fontId="10" fillId="7" borderId="0" xfId="0" applyFont="1" applyFill="1"/>
    <xf numFmtId="0" fontId="10" fillId="6" borderId="0" xfId="0" applyFont="1" applyFill="1"/>
    <xf numFmtId="0" fontId="10" fillId="0" borderId="0" xfId="0" applyFont="1"/>
    <xf numFmtId="0" fontId="14" fillId="0" borderId="0" xfId="0" applyFont="1"/>
    <xf numFmtId="0" fontId="16" fillId="0" borderId="0" xfId="0" applyFont="1"/>
    <xf numFmtId="0" fontId="17" fillId="0" borderId="0" xfId="0" applyFont="1"/>
    <xf numFmtId="0" fontId="16" fillId="0" borderId="0" xfId="0" applyFont="1" applyAlignment="1">
      <alignment horizontal="right"/>
    </xf>
    <xf numFmtId="0" fontId="18" fillId="5" borderId="1" xfId="3" applyFont="1"/>
    <xf numFmtId="0" fontId="14" fillId="0" borderId="0" xfId="0" applyFont="1" applyAlignment="1">
      <alignment horizontal="right" indent="1"/>
    </xf>
    <xf numFmtId="0" fontId="14" fillId="0" borderId="0" xfId="0" applyFont="1" applyAlignment="1">
      <alignment horizontal="left" indent="1"/>
    </xf>
    <xf numFmtId="0" fontId="11" fillId="5" borderId="2" xfId="3" applyFont="1" applyBorder="1" applyAlignment="1">
      <alignment horizontal="center"/>
    </xf>
    <xf numFmtId="0" fontId="11" fillId="5" borderId="0" xfId="3" applyFont="1" applyBorder="1" applyAlignment="1">
      <alignment horizontal="center"/>
    </xf>
    <xf numFmtId="0" fontId="12" fillId="5" borderId="1" xfId="3" applyFont="1" applyAlignment="1">
      <alignment horizontal="center"/>
    </xf>
    <xf numFmtId="0" fontId="15" fillId="5" borderId="1" xfId="3" applyFont="1" applyAlignment="1">
      <alignment horizontal="center"/>
    </xf>
    <xf numFmtId="0" fontId="14" fillId="0" borderId="3" xfId="0" applyFont="1" applyBorder="1" applyAlignment="1">
      <alignment horizontal="center"/>
    </xf>
    <xf numFmtId="0" fontId="19" fillId="0" borderId="0" xfId="0" applyFont="1"/>
  </cellXfs>
  <cellStyles count="4">
    <cellStyle name="Good" xfId="1" builtinId="26"/>
    <cellStyle name="Neutral" xfId="2" builtinId="28"/>
    <cellStyle name="Normal" xfId="0" builtinId="0"/>
    <cellStyle name="Note" xfId="3" builtinId="1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539750</xdr:colOff>
      <xdr:row>1</xdr:row>
      <xdr:rowOff>107950</xdr:rowOff>
    </xdr:from>
    <xdr:ext cx="18656300" cy="4500719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2" name="TextBox 1">
              <a:extLst>
                <a:ext uri="{FF2B5EF4-FFF2-40B4-BE49-F238E27FC236}">
                  <a16:creationId xmlns:a16="http://schemas.microsoft.com/office/drawing/2014/main" id="{3309534F-CD85-44FF-8667-8FBD31C8CBE4}"/>
                </a:ext>
              </a:extLst>
            </xdr:cNvPr>
            <xdr:cNvSpPr txBox="1"/>
          </xdr:nvSpPr>
          <xdr:spPr>
            <a:xfrm>
              <a:off x="539750" y="380093"/>
              <a:ext cx="18656300" cy="4500719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rtlCol="0" anchor="t">
              <a:spAutoFit/>
            </a:bodyPr>
            <a:lstStyle/>
            <a:p>
              <a:r>
                <a:rPr lang="en-US" sz="140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Quantum Efficiency is defined as: </a:t>
              </a:r>
            </a:p>
            <a:p>
              <a:r>
                <a:rPr lang="en-US" sz="160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 </a:t>
              </a:r>
              <a:endParaRPr lang="en-IN" sz="1600">
                <a:solidFill>
                  <a:schemeClr val="tx1"/>
                </a:solidFill>
                <a:effectLst/>
                <a:latin typeface="+mn-lt"/>
                <a:ea typeface="+mn-ea"/>
                <a:cs typeface="+mn-cs"/>
              </a:endParaRPr>
            </a:p>
            <a:p>
              <a:pPr marL="0" marR="0" indent="0" defTabSz="91440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/>
              </a:pPr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en-US" sz="1400" i="1">
                        <a:solidFill>
                          <a:schemeClr val="tx1"/>
                        </a:solidFill>
                        <a:effectLst/>
                        <a:latin typeface="Cambria Math" panose="02040503050406030204" pitchFamily="18" charset="0"/>
                        <a:ea typeface="+mn-ea"/>
                        <a:cs typeface="+mn-cs"/>
                      </a:rPr>
                      <m:t>𝑄𝑢𝑎𝑛𝑡𝑢𝑚</m:t>
                    </m:r>
                    <m:r>
                      <a:rPr lang="en-US" sz="1400" i="1">
                        <a:solidFill>
                          <a:schemeClr val="tx1"/>
                        </a:solidFill>
                        <a:effectLst/>
                        <a:latin typeface="Cambria Math" panose="02040503050406030204" pitchFamily="18" charset="0"/>
                        <a:ea typeface="+mn-ea"/>
                        <a:cs typeface="+mn-cs"/>
                      </a:rPr>
                      <m:t> </m:t>
                    </m:r>
                    <m:r>
                      <a:rPr lang="en-US" sz="1400" i="1">
                        <a:solidFill>
                          <a:schemeClr val="tx1"/>
                        </a:solidFill>
                        <a:effectLst/>
                        <a:latin typeface="Cambria Math" panose="02040503050406030204" pitchFamily="18" charset="0"/>
                        <a:ea typeface="+mn-ea"/>
                        <a:cs typeface="+mn-cs"/>
                      </a:rPr>
                      <m:t>𝐸𝑓𝑓𝑖𝑐𝑖𝑒𝑛𝑐𝑐𝑦</m:t>
                    </m:r>
                    <m:r>
                      <a:rPr lang="en-US" sz="1400" i="1">
                        <a:solidFill>
                          <a:schemeClr val="tx1"/>
                        </a:solidFill>
                        <a:effectLst/>
                        <a:latin typeface="Cambria Math" panose="02040503050406030204" pitchFamily="18" charset="0"/>
                        <a:ea typeface="+mn-ea"/>
                        <a:cs typeface="+mn-cs"/>
                      </a:rPr>
                      <m:t> </m:t>
                    </m:r>
                    <m:d>
                      <m:dPr>
                        <m:ctrlPr>
                          <a:rPr lang="en-US" sz="14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dPr>
                      <m:e>
                        <m:r>
                          <a:rPr lang="en-US" sz="14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%</m:t>
                        </m:r>
                      </m:e>
                    </m:d>
                    <m:r>
                      <a:rPr lang="en-US" sz="1400" i="1">
                        <a:solidFill>
                          <a:schemeClr val="tx1"/>
                        </a:solidFill>
                        <a:effectLst/>
                        <a:latin typeface="Cambria Math" panose="02040503050406030204" pitchFamily="18" charset="0"/>
                        <a:ea typeface="+mn-ea"/>
                        <a:cs typeface="+mn-cs"/>
                      </a:rPr>
                      <m:t>= </m:t>
                    </m:r>
                    <m:f>
                      <m:fPr>
                        <m:ctrlPr>
                          <a:rPr lang="en-US" sz="14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fPr>
                      <m:num>
                        <m:r>
                          <a:rPr lang="en-US" sz="14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𝑃𝑟𝑜𝑑𝑢𝑐𝑒𝑑</m:t>
                        </m:r>
                        <m:r>
                          <a:rPr lang="en-US" sz="14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 </m:t>
                        </m:r>
                        <m:r>
                          <a:rPr lang="en-US" sz="14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𝐶𝑂</m:t>
                        </m:r>
                        <m:r>
                          <a:rPr lang="en-US" sz="14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 </m:t>
                        </m:r>
                        <m:r>
                          <a:rPr lang="en-US" sz="14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𝑚𝑜𝑙𝑒𝑐𝑢𝑙𝑒𝑠</m:t>
                        </m:r>
                        <m:r>
                          <a:rPr lang="en-US" sz="14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 </m:t>
                        </m:r>
                        <m:r>
                          <a:rPr lang="en-US" sz="14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𝑝𝑒𝑟</m:t>
                        </m:r>
                        <m:r>
                          <a:rPr lang="en-US" sz="14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 </m:t>
                        </m:r>
                        <m:r>
                          <a:rPr lang="en-US" sz="14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𝑢𝑛𝑖𝑡</m:t>
                        </m:r>
                        <m:r>
                          <a:rPr lang="en-US" sz="14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 </m:t>
                        </m:r>
                        <m:r>
                          <a:rPr lang="en-US" sz="14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𝑡𝑖𝑚𝑒</m:t>
                        </m:r>
                      </m:num>
                      <m:den>
                        <m:r>
                          <a:rPr lang="en-US" sz="14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𝐴𝑏𝑠𝑜𝑟𝑏𝑒𝑑</m:t>
                        </m:r>
                        <m:r>
                          <a:rPr lang="en-US" sz="14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 </m:t>
                        </m:r>
                        <m:r>
                          <a:rPr lang="en-US" sz="14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𝑝h𝑜𝑡𝑜𝑛</m:t>
                        </m:r>
                        <m:r>
                          <a:rPr lang="en-US" sz="14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 </m:t>
                        </m:r>
                        <m:r>
                          <a:rPr lang="en-US" sz="14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𝑛𝑢𝑚𝑏𝑒𝑟𝑠</m:t>
                        </m:r>
                        <m:r>
                          <a:rPr lang="en-US" sz="14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 </m:t>
                        </m:r>
                        <m:r>
                          <a:rPr lang="en-US" sz="14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𝑝𝑒𝑟</m:t>
                        </m:r>
                        <m:r>
                          <a:rPr lang="en-US" sz="14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 </m:t>
                        </m:r>
                        <m:r>
                          <a:rPr lang="en-US" sz="14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𝑢𝑛𝑖𝑡</m:t>
                        </m:r>
                        <m:r>
                          <a:rPr lang="en-US" sz="14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 </m:t>
                        </m:r>
                        <m:r>
                          <a:rPr lang="en-US" sz="14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𝑡𝑖𝑚𝑒</m:t>
                        </m:r>
                      </m:den>
                    </m:f>
                    <m:r>
                      <a:rPr lang="en-US" sz="1400" i="1">
                        <a:solidFill>
                          <a:schemeClr val="tx1"/>
                        </a:solidFill>
                        <a:effectLst/>
                        <a:latin typeface="Cambria Math" panose="02040503050406030204" pitchFamily="18" charset="0"/>
                        <a:ea typeface="+mn-ea"/>
                        <a:cs typeface="+mn-cs"/>
                      </a:rPr>
                      <m:t>× 100</m:t>
                    </m:r>
                  </m:oMath>
                </m:oMathPara>
              </a14:m>
              <a:endParaRPr lang="en-US" sz="1400">
                <a:solidFill>
                  <a:schemeClr val="tx1"/>
                </a:solidFill>
                <a:effectLst/>
                <a:latin typeface="+mn-lt"/>
                <a:ea typeface="+mn-ea"/>
                <a:cs typeface="+mn-cs"/>
              </a:endParaRPr>
            </a:p>
            <a:p>
              <a:endParaRPr lang="en-IN" sz="1600">
                <a:solidFill>
                  <a:schemeClr val="tx1"/>
                </a:solidFill>
                <a:effectLst/>
                <a:latin typeface="+mn-lt"/>
                <a:ea typeface="+mn-ea"/>
                <a:cs typeface="+mn-cs"/>
              </a:endParaRPr>
            </a:p>
            <a:p>
              <a:r>
                <a:rPr lang="en-US" sz="1600" b="1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 </a:t>
              </a:r>
              <a:endParaRPr lang="en-IN" sz="1600">
                <a:solidFill>
                  <a:schemeClr val="tx1"/>
                </a:solidFill>
                <a:effectLst/>
                <a:latin typeface="+mn-lt"/>
                <a:ea typeface="+mn-ea"/>
                <a:cs typeface="+mn-cs"/>
              </a:endParaRPr>
            </a:p>
            <a:p>
              <a:r>
                <a:rPr lang="en-US" sz="140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The no. of absorbed photons per unit time, N</a:t>
              </a:r>
              <a:r>
                <a:rPr lang="en-US" sz="1400" baseline="-2500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photon </a:t>
              </a:r>
              <a:r>
                <a:rPr lang="en-US" sz="140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is calculated from the emission spectra of Xe lamp and absorption spectra of Ni</a:t>
              </a:r>
              <a:r>
                <a:rPr lang="en-US" sz="1400" baseline="-2500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3</a:t>
              </a:r>
              <a:r>
                <a:rPr lang="en-US" sz="140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N. </a:t>
              </a:r>
            </a:p>
            <a:p>
              <a:r>
                <a:rPr lang="en-US" sz="140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 </a:t>
              </a:r>
            </a:p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>
                      <m:sSubPr>
                        <m:ctrlPr>
                          <a:rPr lang="en-US" sz="14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sSubPr>
                      <m:e>
                        <m:r>
                          <a:rPr lang="en-US" sz="14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𝑁</m:t>
                        </m:r>
                      </m:e>
                      <m:sub>
                        <m:r>
                          <a:rPr lang="en-US" sz="14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𝑝h𝑜𝑡𝑜𝑛</m:t>
                        </m:r>
                      </m:sub>
                    </m:sSub>
                    <m:r>
                      <a:rPr lang="en-US" sz="1400" i="1">
                        <a:solidFill>
                          <a:schemeClr val="tx1"/>
                        </a:solidFill>
                        <a:effectLst/>
                        <a:latin typeface="Cambria Math" panose="02040503050406030204" pitchFamily="18" charset="0"/>
                        <a:ea typeface="+mn-ea"/>
                        <a:cs typeface="+mn-cs"/>
                      </a:rPr>
                      <m:t>= </m:t>
                    </m:r>
                    <m:nary>
                      <m:naryPr>
                        <m:chr m:val="∑"/>
                        <m:limLoc m:val="undOvr"/>
                        <m:ctrlPr>
                          <a:rPr lang="en-US" sz="14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naryPr>
                      <m:sub>
                        <m:r>
                          <a:rPr lang="en-US" sz="14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𝜆</m:t>
                        </m:r>
                        <m:r>
                          <a:rPr lang="en-US" sz="14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=400 </m:t>
                        </m:r>
                        <m:r>
                          <a:rPr lang="en-US" sz="14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𝑛𝑚</m:t>
                        </m:r>
                      </m:sub>
                      <m:sup>
                        <m:r>
                          <a:rPr lang="en-US" sz="14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1100 </m:t>
                        </m:r>
                        <m:r>
                          <a:rPr lang="en-US" sz="14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𝑛𝑚</m:t>
                        </m:r>
                      </m:sup>
                      <m:e>
                        <m:f>
                          <m:fPr>
                            <m:ctrlPr>
                              <a:rPr lang="en-US" sz="140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</m:ctrlPr>
                          </m:fPr>
                          <m:num>
                            <m:r>
                              <a:rPr lang="en-US" sz="140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𝐿𝑖𝑔h𝑡</m:t>
                            </m:r>
                            <m:r>
                              <a:rPr lang="en-US" sz="140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 </m:t>
                            </m:r>
                            <m:r>
                              <a:rPr lang="en-US" sz="140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𝐼𝑛𝑡𝑒𝑛𝑠𝑖𝑡𝑦</m:t>
                            </m:r>
                            <m:r>
                              <a:rPr lang="en-US" sz="140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 × </m:t>
                            </m:r>
                            <m:r>
                              <a:rPr lang="en-US" sz="140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𝐼</m:t>
                            </m:r>
                            <m:r>
                              <a:rPr lang="en-US" sz="140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% × </m:t>
                            </m:r>
                            <m:r>
                              <a:rPr lang="en-US" sz="140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𝐴</m:t>
                            </m:r>
                            <m:r>
                              <a:rPr lang="en-US" sz="140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% ×</m:t>
                            </m:r>
                            <m:r>
                              <a:rPr lang="en-US" sz="140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𝐼𝑙𝑙𝑢𝑚𝑖𝑛𝑎𝑡𝑖𝑜𝑛</m:t>
                            </m:r>
                            <m:r>
                              <a:rPr lang="en-US" sz="140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 </m:t>
                            </m:r>
                            <m:r>
                              <a:rPr lang="en-US" sz="140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𝑎𝑟𝑒𝑎</m:t>
                            </m:r>
                            <m:r>
                              <a:rPr lang="en-US" sz="140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 ×</m:t>
                            </m:r>
                            <m:r>
                              <a:rPr lang="en-US" sz="140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𝑡𝑖𝑚𝑒</m:t>
                            </m:r>
                          </m:num>
                          <m:den>
                            <m:r>
                              <a:rPr lang="en-US" sz="140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𝐴𝑣𝑒𝑟𝑎𝑔𝑒</m:t>
                            </m:r>
                            <m:r>
                              <a:rPr lang="en-US" sz="140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 </m:t>
                            </m:r>
                            <m:r>
                              <a:rPr lang="en-US" sz="140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𝑠𝑖𝑛𝑔𝑙𝑒</m:t>
                            </m:r>
                            <m:r>
                              <a:rPr lang="en-US" sz="140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 </m:t>
                            </m:r>
                            <m:r>
                              <a:rPr lang="en-US" sz="140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𝑝h𝑜𝑡𝑜𝑛</m:t>
                            </m:r>
                            <m:r>
                              <a:rPr lang="en-US" sz="140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 </m:t>
                            </m:r>
                            <m:r>
                              <a:rPr lang="en-US" sz="140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𝑒𝑛𝑒𝑟𝑔𝑦</m:t>
                            </m:r>
                            <m:r>
                              <a:rPr lang="en-US" sz="140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 (</m:t>
                            </m:r>
                            <m:sSub>
                              <m:sSubPr>
                                <m:ctrlPr>
                                  <a:rPr lang="en-US" sz="140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</m:ctrlPr>
                              </m:sSubPr>
                              <m:e>
                                <m:r>
                                  <a:rPr lang="en-US" sz="140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  <m:t>𝐸</m:t>
                                </m:r>
                              </m:e>
                              <m:sub>
                                <m:r>
                                  <a:rPr lang="en-US" sz="140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  <m:t>𝑝h𝑜𝑡𝑜𝑛</m:t>
                                </m:r>
                              </m:sub>
                            </m:sSub>
                            <m:r>
                              <a:rPr lang="en-US" sz="140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) × </m:t>
                            </m:r>
                            <m:sSub>
                              <m:sSubPr>
                                <m:ctrlPr>
                                  <a:rPr lang="en-US" sz="140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</m:ctrlPr>
                              </m:sSubPr>
                              <m:e>
                                <m:r>
                                  <a:rPr lang="en-US" sz="140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  <m:t>𝑁</m:t>
                                </m:r>
                              </m:e>
                              <m:sub>
                                <m:r>
                                  <a:rPr lang="en-US" sz="140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  <m:t>𝐴</m:t>
                                </m:r>
                              </m:sub>
                            </m:sSub>
                          </m:den>
                        </m:f>
                      </m:e>
                    </m:nary>
                  </m:oMath>
                </m:oMathPara>
              </a14:m>
              <a:endParaRPr lang="en-US" sz="1400">
                <a:solidFill>
                  <a:schemeClr val="tx1"/>
                </a:solidFill>
                <a:effectLst/>
                <a:latin typeface="+mn-lt"/>
                <a:ea typeface="+mn-ea"/>
                <a:cs typeface="+mn-cs"/>
              </a:endParaRPr>
            </a:p>
            <a:p>
              <a:r>
                <a:rPr lang="en-US" sz="140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 </a:t>
              </a:r>
            </a:p>
            <a:p>
              <a:r>
                <a:rPr lang="en-US" sz="140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In photocatalytic CO</a:t>
              </a:r>
              <a:r>
                <a:rPr lang="en-US" sz="1400" baseline="-2500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2</a:t>
              </a:r>
              <a:r>
                <a:rPr lang="en-US" sz="140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 hydrogenation by Ni</a:t>
              </a:r>
              <a:r>
                <a:rPr lang="en-US" sz="1400" baseline="-2500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3</a:t>
              </a:r>
              <a:r>
                <a:rPr lang="en-US" sz="140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N, light intensity was varied on 1 cm</a:t>
              </a:r>
              <a:r>
                <a:rPr lang="en-US" sz="1400" baseline="3000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2</a:t>
              </a:r>
              <a:r>
                <a:rPr lang="en-US" sz="140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 area. I% is the percentage of the light intensity of Xe-lamp at a specific wavelength and A% is the absorption percentage of the catalyst at that specific wavelength. Time is 1 h (3600 sec) and N</a:t>
              </a:r>
              <a:r>
                <a:rPr lang="en-US" sz="1400" baseline="-2500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A</a:t>
              </a:r>
              <a:r>
                <a:rPr lang="en-US" sz="140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 is the Avogadro constant.   </a:t>
              </a:r>
            </a:p>
            <a:p>
              <a:r>
                <a:rPr lang="en-US" sz="140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The average single photon energy is given by:</a:t>
              </a:r>
            </a:p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>
                      <m:sSubPr>
                        <m:ctrlPr>
                          <a:rPr lang="en-US" sz="14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sSubPr>
                      <m:e>
                        <m:r>
                          <a:rPr lang="en-US" sz="14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𝐸</m:t>
                        </m:r>
                      </m:e>
                      <m:sub>
                        <m:r>
                          <a:rPr lang="en-US" sz="14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𝑝h𝑜𝑡𝑜𝑛</m:t>
                        </m:r>
                      </m:sub>
                    </m:sSub>
                    <m:r>
                      <a:rPr lang="en-US" sz="1400" i="1">
                        <a:solidFill>
                          <a:schemeClr val="tx1"/>
                        </a:solidFill>
                        <a:effectLst/>
                        <a:latin typeface="Cambria Math" panose="02040503050406030204" pitchFamily="18" charset="0"/>
                        <a:ea typeface="+mn-ea"/>
                        <a:cs typeface="+mn-cs"/>
                      </a:rPr>
                      <m:t>= </m:t>
                    </m:r>
                    <m:f>
                      <m:fPr>
                        <m:ctrlPr>
                          <a:rPr lang="en-US" sz="14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fPr>
                      <m:num>
                        <m:r>
                          <a:rPr lang="en-US" sz="14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h𝑐</m:t>
                        </m:r>
                      </m:num>
                      <m:den>
                        <m:r>
                          <a:rPr lang="en-US" sz="14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𝜆</m:t>
                        </m:r>
                      </m:den>
                    </m:f>
                  </m:oMath>
                </m:oMathPara>
              </a14:m>
              <a:endParaRPr lang="en-US" sz="1400">
                <a:solidFill>
                  <a:schemeClr val="tx1"/>
                </a:solidFill>
                <a:effectLst/>
                <a:latin typeface="+mn-lt"/>
                <a:ea typeface="+mn-ea"/>
                <a:cs typeface="+mn-cs"/>
              </a:endParaRPr>
            </a:p>
            <a:p>
              <a:r>
                <a:rPr lang="en-US" sz="140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In this equation, h is the Plank constant 6.626 × 10</a:t>
              </a:r>
              <a:r>
                <a:rPr lang="en-US" sz="1400" baseline="3000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-34</a:t>
              </a:r>
              <a:r>
                <a:rPr lang="en-US" sz="140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 m</a:t>
              </a:r>
              <a:r>
                <a:rPr lang="en-US" sz="1400" baseline="3000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2</a:t>
              </a:r>
              <a:r>
                <a:rPr lang="en-US" sz="140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 kg s</a:t>
              </a:r>
              <a:r>
                <a:rPr lang="en-US" sz="1400" baseline="3000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-1</a:t>
              </a:r>
              <a:r>
                <a:rPr lang="en-US" sz="140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, c is the speed of the light in a vacuum (3 × 10</a:t>
              </a:r>
              <a:r>
                <a:rPr lang="en-US" sz="1400" baseline="3000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8</a:t>
              </a:r>
              <a:r>
                <a:rPr lang="en-US" sz="140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 m s</a:t>
              </a:r>
              <a:r>
                <a:rPr lang="en-US" sz="1400" baseline="3000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-1</a:t>
              </a:r>
              <a:r>
                <a:rPr lang="en-US" sz="140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), and λ (meter) is the wavelength of the photon.   </a:t>
              </a:r>
            </a:p>
            <a:p>
              <a:br>
                <a:rPr lang="en-US" sz="140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</a:br>
              <a:endParaRPr lang="en-IN" sz="1400"/>
            </a:p>
          </xdr:txBody>
        </xdr:sp>
      </mc:Choice>
      <mc:Fallback xmlns="">
        <xdr:sp macro="" textlink="">
          <xdr:nvSpPr>
            <xdr:cNvPr id="2" name="TextBox 1">
              <a:extLst>
                <a:ext uri="{FF2B5EF4-FFF2-40B4-BE49-F238E27FC236}">
                  <a16:creationId xmlns:a16="http://schemas.microsoft.com/office/drawing/2014/main" id="{3309534F-CD85-44FF-8667-8FBD31C8CBE4}"/>
                </a:ext>
              </a:extLst>
            </xdr:cNvPr>
            <xdr:cNvSpPr txBox="1"/>
          </xdr:nvSpPr>
          <xdr:spPr>
            <a:xfrm>
              <a:off x="539750" y="380093"/>
              <a:ext cx="18656300" cy="4500719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rtlCol="0" anchor="t">
              <a:spAutoFit/>
            </a:bodyPr>
            <a:lstStyle/>
            <a:p>
              <a:r>
                <a:rPr lang="en-US" sz="140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Quantum Efficiency is defined as: </a:t>
              </a:r>
            </a:p>
            <a:p>
              <a:r>
                <a:rPr lang="en-US" sz="160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 </a:t>
              </a:r>
              <a:endParaRPr lang="en-IN" sz="1600">
                <a:solidFill>
                  <a:schemeClr val="tx1"/>
                </a:solidFill>
                <a:effectLst/>
                <a:latin typeface="+mn-lt"/>
                <a:ea typeface="+mn-ea"/>
                <a:cs typeface="+mn-cs"/>
              </a:endParaRPr>
            </a:p>
            <a:p>
              <a:pPr marL="0" marR="0" indent="0" defTabSz="91440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/>
              </a:pPr>
              <a:r>
                <a:rPr lang="en-US" sz="14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𝑄𝑢𝑎𝑛𝑡𝑢𝑚 𝐸𝑓𝑓</a:t>
              </a:r>
              <a:r>
                <a:rPr lang="en-US" sz="14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𝑖</a:t>
              </a:r>
              <a:r>
                <a:rPr lang="en-US" sz="14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𝑐𝑖𝑒𝑛𝑐𝑐𝑦 (%)=  (𝑃𝑟𝑜𝑑𝑢𝑐𝑒𝑑 𝐶𝑂 𝑚𝑜𝑙𝑒𝑐𝑢𝑙𝑒𝑠 𝑝𝑒𝑟 𝑢𝑛𝑖𝑡 𝑡𝑖𝑚𝑒)/(𝐴𝑏𝑠𝑜𝑟𝑏𝑒𝑑 𝑝ℎ𝑜𝑡𝑜𝑛 𝑛𝑢𝑚𝑏𝑒𝑟𝑠 𝑝𝑒𝑟 𝑢𝑛𝑖𝑡 𝑡𝑖𝑚𝑒)× 100</a:t>
              </a:r>
              <a:endParaRPr lang="en-US" sz="1400">
                <a:solidFill>
                  <a:schemeClr val="tx1"/>
                </a:solidFill>
                <a:effectLst/>
                <a:latin typeface="+mn-lt"/>
                <a:ea typeface="+mn-ea"/>
                <a:cs typeface="+mn-cs"/>
              </a:endParaRPr>
            </a:p>
            <a:p>
              <a:endParaRPr lang="en-IN" sz="1600">
                <a:solidFill>
                  <a:schemeClr val="tx1"/>
                </a:solidFill>
                <a:effectLst/>
                <a:latin typeface="+mn-lt"/>
                <a:ea typeface="+mn-ea"/>
                <a:cs typeface="+mn-cs"/>
              </a:endParaRPr>
            </a:p>
            <a:p>
              <a:r>
                <a:rPr lang="en-US" sz="1600" b="1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 </a:t>
              </a:r>
              <a:endParaRPr lang="en-IN" sz="1600">
                <a:solidFill>
                  <a:schemeClr val="tx1"/>
                </a:solidFill>
                <a:effectLst/>
                <a:latin typeface="+mn-lt"/>
                <a:ea typeface="+mn-ea"/>
                <a:cs typeface="+mn-cs"/>
              </a:endParaRPr>
            </a:p>
            <a:p>
              <a:r>
                <a:rPr lang="en-US" sz="140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The no. of absorbed photons per unit time, N</a:t>
              </a:r>
              <a:r>
                <a:rPr lang="en-US" sz="1400" baseline="-2500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photon </a:t>
              </a:r>
              <a:r>
                <a:rPr lang="en-US" sz="140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is calculated from the emission spectra of Xe lamp and absorption spectra of Ni</a:t>
              </a:r>
              <a:r>
                <a:rPr lang="en-US" sz="1400" baseline="-2500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3</a:t>
              </a:r>
              <a:r>
                <a:rPr lang="en-US" sz="140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N. </a:t>
              </a:r>
            </a:p>
            <a:p>
              <a:r>
                <a:rPr lang="en-US" sz="140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 </a:t>
              </a:r>
            </a:p>
            <a:p>
              <a:pPr/>
              <a:r>
                <a:rPr lang="en-US" sz="14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𝑁_𝑝ℎ𝑜𝑡𝑜𝑛= ∑1_(𝜆=400 𝑛𝑚)^(1100 𝑛𝑚)▒(𝐿𝑖𝑔ℎ𝑡 𝐼𝑛𝑡𝑒𝑛𝑠𝑖𝑡𝑦 × 𝐼% × 𝐴% ×𝐼𝑙𝑙𝑢𝑚𝑖𝑛𝑎𝑡𝑖𝑜𝑛 𝑎𝑟𝑒𝑎 ×𝑡𝑖𝑚𝑒)/(𝐴𝑣𝑒𝑟𝑎𝑔𝑒 𝑠𝑖𝑛𝑔𝑙𝑒 𝑝ℎ𝑜𝑡𝑜𝑛 𝑒𝑛𝑒𝑟𝑔𝑦 (𝐸_𝑝ℎ𝑜𝑡𝑜𝑛) × 𝑁_𝐴 )</a:t>
              </a:r>
              <a:endParaRPr lang="en-US" sz="1400">
                <a:solidFill>
                  <a:schemeClr val="tx1"/>
                </a:solidFill>
                <a:effectLst/>
                <a:latin typeface="+mn-lt"/>
                <a:ea typeface="+mn-ea"/>
                <a:cs typeface="+mn-cs"/>
              </a:endParaRPr>
            </a:p>
            <a:p>
              <a:r>
                <a:rPr lang="en-US" sz="140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 </a:t>
              </a:r>
            </a:p>
            <a:p>
              <a:r>
                <a:rPr lang="en-US" sz="140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In photocatalytic CO</a:t>
              </a:r>
              <a:r>
                <a:rPr lang="en-US" sz="1400" baseline="-2500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2</a:t>
              </a:r>
              <a:r>
                <a:rPr lang="en-US" sz="140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 hydrogenation by Ni</a:t>
              </a:r>
              <a:r>
                <a:rPr lang="en-US" sz="1400" baseline="-2500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3</a:t>
              </a:r>
              <a:r>
                <a:rPr lang="en-US" sz="140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N, light intensity was varied on 1 cm</a:t>
              </a:r>
              <a:r>
                <a:rPr lang="en-US" sz="1400" baseline="3000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2</a:t>
              </a:r>
              <a:r>
                <a:rPr lang="en-US" sz="140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 area. I% is the percentage of the light intensity of Xe-lamp at a specific wavelength and A% is the absorption percentage of the catalyst at that specific wavelength. Time is 1 h (3600 sec) and N</a:t>
              </a:r>
              <a:r>
                <a:rPr lang="en-US" sz="1400" baseline="-2500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A</a:t>
              </a:r>
              <a:r>
                <a:rPr lang="en-US" sz="140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 is the Avogadro constant.   </a:t>
              </a:r>
            </a:p>
            <a:p>
              <a:r>
                <a:rPr lang="en-US" sz="140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The average single photon energy is given by:</a:t>
              </a:r>
            </a:p>
            <a:p>
              <a:pPr/>
              <a:r>
                <a:rPr lang="en-US" sz="14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𝐸_𝑝ℎ𝑜𝑡𝑜𝑛=  ℎ𝑐/𝜆</a:t>
              </a:r>
              <a:endParaRPr lang="en-US" sz="1400">
                <a:solidFill>
                  <a:schemeClr val="tx1"/>
                </a:solidFill>
                <a:effectLst/>
                <a:latin typeface="+mn-lt"/>
                <a:ea typeface="+mn-ea"/>
                <a:cs typeface="+mn-cs"/>
              </a:endParaRPr>
            </a:p>
            <a:p>
              <a:r>
                <a:rPr lang="en-US" sz="140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In this equation, h is the Plank constant 6.626 × 10</a:t>
              </a:r>
              <a:r>
                <a:rPr lang="en-US" sz="1400" baseline="3000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-34</a:t>
              </a:r>
              <a:r>
                <a:rPr lang="en-US" sz="140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 m</a:t>
              </a:r>
              <a:r>
                <a:rPr lang="en-US" sz="1400" baseline="3000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2</a:t>
              </a:r>
              <a:r>
                <a:rPr lang="en-US" sz="140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 kg s</a:t>
              </a:r>
              <a:r>
                <a:rPr lang="en-US" sz="1400" baseline="3000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-1</a:t>
              </a:r>
              <a:r>
                <a:rPr lang="en-US" sz="140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, c is the speed of the light in a vacuum (3 × 10</a:t>
              </a:r>
              <a:r>
                <a:rPr lang="en-US" sz="1400" baseline="3000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8</a:t>
              </a:r>
              <a:r>
                <a:rPr lang="en-US" sz="140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 m s</a:t>
              </a:r>
              <a:r>
                <a:rPr lang="en-US" sz="1400" baseline="3000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-1</a:t>
              </a:r>
              <a:r>
                <a:rPr lang="en-US" sz="140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), and λ (meter) is the wavelength of the photon.   </a:t>
              </a:r>
            </a:p>
            <a:p>
              <a:br>
                <a:rPr lang="en-US" sz="140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</a:br>
              <a:endParaRPr lang="en-IN" sz="1400"/>
            </a:p>
          </xdr:txBody>
        </xdr:sp>
      </mc:Fallback>
    </mc:AlternateContent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oneCellAnchor>
    <xdr:from>
      <xdr:col>3</xdr:col>
      <xdr:colOff>46182</xdr:colOff>
      <xdr:row>6</xdr:row>
      <xdr:rowOff>219363</xdr:rowOff>
    </xdr:from>
    <xdr:ext cx="3242811" cy="342786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A6D997A7-0B1A-45B0-ADC4-BB35E0100089}"/>
            </a:ext>
          </a:extLst>
        </xdr:cNvPr>
        <xdr:cNvSpPr txBox="1"/>
      </xdr:nvSpPr>
      <xdr:spPr>
        <a:xfrm>
          <a:off x="9074727" y="1812636"/>
          <a:ext cx="3242811" cy="342786"/>
        </a:xfrm>
        <a:prstGeom prst="rect">
          <a:avLst/>
        </a:prstGeom>
        <a:solidFill>
          <a:schemeClr val="accent6">
            <a:lumMod val="40000"/>
            <a:lumOff val="60000"/>
          </a:schemeClr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IN" sz="1600" b="1" i="0" u="none" strike="noStrike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Temperature (K) along the columns</a:t>
          </a:r>
          <a:r>
            <a:rPr lang="en-IN" sz="1600"/>
            <a:t> </a:t>
          </a:r>
        </a:p>
      </xdr:txBody>
    </xdr:sp>
    <xdr:clientData/>
  </xdr:oneCellAnchor>
  <xdr:oneCellAnchor>
    <xdr:from>
      <xdr:col>1</xdr:col>
      <xdr:colOff>2808626</xdr:colOff>
      <xdr:row>10</xdr:row>
      <xdr:rowOff>112376</xdr:rowOff>
    </xdr:from>
    <xdr:ext cx="342786" cy="3050579"/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02C3F7EF-29DA-4276-A766-2369DFA6BB27}"/>
            </a:ext>
          </a:extLst>
        </xdr:cNvPr>
        <xdr:cNvSpPr txBox="1"/>
      </xdr:nvSpPr>
      <xdr:spPr>
        <a:xfrm rot="16200000">
          <a:off x="6061365" y="4191000"/>
          <a:ext cx="3050579" cy="342786"/>
        </a:xfrm>
        <a:prstGeom prst="rect">
          <a:avLst/>
        </a:prstGeom>
        <a:solidFill>
          <a:schemeClr val="accent2">
            <a:lumMod val="20000"/>
            <a:lumOff val="80000"/>
          </a:schemeClr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IN" sz="1600" b="1"/>
            <a:t>Intensity (W/cm2) along the rows</a:t>
          </a:r>
        </a:p>
      </xdr:txBody>
    </xdr:sp>
    <xdr:clientData/>
  </xdr:oneCellAnchor>
  <xdr:oneCellAnchor>
    <xdr:from>
      <xdr:col>2</xdr:col>
      <xdr:colOff>1006763</xdr:colOff>
      <xdr:row>22</xdr:row>
      <xdr:rowOff>290945</xdr:rowOff>
    </xdr:from>
    <xdr:ext cx="3242811" cy="342786"/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6195817C-8E47-4159-A8AF-425B1CF5CA7B}"/>
            </a:ext>
          </a:extLst>
        </xdr:cNvPr>
        <xdr:cNvSpPr txBox="1"/>
      </xdr:nvSpPr>
      <xdr:spPr>
        <a:xfrm>
          <a:off x="9007763" y="6617854"/>
          <a:ext cx="3242811" cy="342786"/>
        </a:xfrm>
        <a:prstGeom prst="rect">
          <a:avLst/>
        </a:prstGeom>
        <a:solidFill>
          <a:schemeClr val="accent6">
            <a:lumMod val="40000"/>
            <a:lumOff val="60000"/>
          </a:schemeClr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IN" sz="1600" b="1" i="0" u="none" strike="noStrike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Temperature (K) along the columns</a:t>
          </a:r>
          <a:r>
            <a:rPr lang="en-IN" sz="1600"/>
            <a:t> </a:t>
          </a:r>
        </a:p>
      </xdr:txBody>
    </xdr:sp>
    <xdr:clientData/>
  </xdr:oneCellAnchor>
  <xdr:oneCellAnchor>
    <xdr:from>
      <xdr:col>2</xdr:col>
      <xdr:colOff>1020618</xdr:colOff>
      <xdr:row>39</xdr:row>
      <xdr:rowOff>50800</xdr:rowOff>
    </xdr:from>
    <xdr:ext cx="3242811" cy="342786"/>
    <xdr:sp macro="" textlink="">
      <xdr:nvSpPr>
        <xdr:cNvPr id="5" name="TextBox 4">
          <a:extLst>
            <a:ext uri="{FF2B5EF4-FFF2-40B4-BE49-F238E27FC236}">
              <a16:creationId xmlns:a16="http://schemas.microsoft.com/office/drawing/2014/main" id="{5B7A5E73-6418-4537-93F0-58A94FC24361}"/>
            </a:ext>
          </a:extLst>
        </xdr:cNvPr>
        <xdr:cNvSpPr txBox="1"/>
      </xdr:nvSpPr>
      <xdr:spPr>
        <a:xfrm>
          <a:off x="9021618" y="10476345"/>
          <a:ext cx="3242811" cy="342786"/>
        </a:xfrm>
        <a:prstGeom prst="rect">
          <a:avLst/>
        </a:prstGeom>
        <a:solidFill>
          <a:schemeClr val="accent6">
            <a:lumMod val="40000"/>
            <a:lumOff val="60000"/>
          </a:schemeClr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IN" sz="1600" b="1" i="0" u="none" strike="noStrike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Temperature (K) along the columns</a:t>
          </a:r>
          <a:r>
            <a:rPr lang="en-IN" sz="1600"/>
            <a:t> </a:t>
          </a:r>
        </a:p>
      </xdr:txBody>
    </xdr:sp>
    <xdr:clientData/>
  </xdr:oneCellAnchor>
  <xdr:oneCellAnchor>
    <xdr:from>
      <xdr:col>1</xdr:col>
      <xdr:colOff>2764752</xdr:colOff>
      <xdr:row>25</xdr:row>
      <xdr:rowOff>33867</xdr:rowOff>
    </xdr:from>
    <xdr:ext cx="342786" cy="3050579"/>
    <xdr:sp macro="" textlink="">
      <xdr:nvSpPr>
        <xdr:cNvPr id="6" name="TextBox 5">
          <a:extLst>
            <a:ext uri="{FF2B5EF4-FFF2-40B4-BE49-F238E27FC236}">
              <a16:creationId xmlns:a16="http://schemas.microsoft.com/office/drawing/2014/main" id="{93C4C3BB-69C6-4B98-AAA5-0ACD549324F0}"/>
            </a:ext>
          </a:extLst>
        </xdr:cNvPr>
        <xdr:cNvSpPr txBox="1"/>
      </xdr:nvSpPr>
      <xdr:spPr>
        <a:xfrm rot="16200000">
          <a:off x="6017491" y="8545946"/>
          <a:ext cx="3050579" cy="342786"/>
        </a:xfrm>
        <a:prstGeom prst="rect">
          <a:avLst/>
        </a:prstGeom>
        <a:solidFill>
          <a:schemeClr val="accent2">
            <a:lumMod val="20000"/>
            <a:lumOff val="80000"/>
          </a:schemeClr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IN" sz="1600" b="1"/>
            <a:t>Intensity (W/cm2) along the rows</a:t>
          </a:r>
        </a:p>
      </xdr:txBody>
    </xdr:sp>
    <xdr:clientData/>
  </xdr:oneCellAnchor>
  <xdr:oneCellAnchor>
    <xdr:from>
      <xdr:col>1</xdr:col>
      <xdr:colOff>2743972</xdr:colOff>
      <xdr:row>41</xdr:row>
      <xdr:rowOff>105450</xdr:rowOff>
    </xdr:from>
    <xdr:ext cx="342786" cy="3050579"/>
    <xdr:sp macro="" textlink="">
      <xdr:nvSpPr>
        <xdr:cNvPr id="7" name="TextBox 6">
          <a:extLst>
            <a:ext uri="{FF2B5EF4-FFF2-40B4-BE49-F238E27FC236}">
              <a16:creationId xmlns:a16="http://schemas.microsoft.com/office/drawing/2014/main" id="{818EF306-566A-40B9-9104-0CE89FC78692}"/>
            </a:ext>
          </a:extLst>
        </xdr:cNvPr>
        <xdr:cNvSpPr txBox="1"/>
      </xdr:nvSpPr>
      <xdr:spPr>
        <a:xfrm rot="16200000">
          <a:off x="5996711" y="12312074"/>
          <a:ext cx="3050579" cy="342786"/>
        </a:xfrm>
        <a:prstGeom prst="rect">
          <a:avLst/>
        </a:prstGeom>
        <a:solidFill>
          <a:schemeClr val="accent2">
            <a:lumMod val="20000"/>
            <a:lumOff val="80000"/>
          </a:schemeClr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IN" sz="1600" b="1"/>
            <a:t>Intensity (W/cm2) along the rows</a:t>
          </a:r>
        </a:p>
      </xdr:txBody>
    </xdr:sp>
    <xdr:clientData/>
  </xdr:oneCellAnchor>
  <xdr:oneCellAnchor>
    <xdr:from>
      <xdr:col>0</xdr:col>
      <xdr:colOff>796636</xdr:colOff>
      <xdr:row>45</xdr:row>
      <xdr:rowOff>0</xdr:rowOff>
    </xdr:from>
    <xdr:ext cx="6414320" cy="756810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8" name="TextBox 7">
              <a:extLst>
                <a:ext uri="{FF2B5EF4-FFF2-40B4-BE49-F238E27FC236}">
                  <a16:creationId xmlns:a16="http://schemas.microsoft.com/office/drawing/2014/main" id="{51E7E19A-D373-49E7-8307-041672D49AD4}"/>
                </a:ext>
              </a:extLst>
            </xdr:cNvPr>
            <xdr:cNvSpPr txBox="1"/>
          </xdr:nvSpPr>
          <xdr:spPr>
            <a:xfrm>
              <a:off x="796636" y="11845636"/>
              <a:ext cx="6414320" cy="75681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rtlCol="0" anchor="t">
              <a:spAutoFit/>
            </a:bodyPr>
            <a:lstStyle/>
            <a:p>
              <a:pPr marL="0" marR="0" lvl="0" indent="0" defTabSz="91440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/>
              </a:pPr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en-US" sz="1400" i="1">
                        <a:solidFill>
                          <a:schemeClr val="tx1"/>
                        </a:solidFill>
                        <a:effectLst/>
                        <a:latin typeface="Cambria Math" panose="02040503050406030204" pitchFamily="18" charset="0"/>
                        <a:ea typeface="+mn-ea"/>
                        <a:cs typeface="+mn-cs"/>
                      </a:rPr>
                      <m:t>𝑄𝑢𝑎𝑛𝑡𝑢𝑚</m:t>
                    </m:r>
                    <m:r>
                      <a:rPr lang="en-US" sz="1400" i="1">
                        <a:solidFill>
                          <a:schemeClr val="tx1"/>
                        </a:solidFill>
                        <a:effectLst/>
                        <a:latin typeface="Cambria Math" panose="02040503050406030204" pitchFamily="18" charset="0"/>
                        <a:ea typeface="+mn-ea"/>
                        <a:cs typeface="+mn-cs"/>
                      </a:rPr>
                      <m:t> </m:t>
                    </m:r>
                    <m:r>
                      <a:rPr lang="en-US" sz="1400" i="1">
                        <a:solidFill>
                          <a:schemeClr val="tx1"/>
                        </a:solidFill>
                        <a:effectLst/>
                        <a:latin typeface="Cambria Math" panose="02040503050406030204" pitchFamily="18" charset="0"/>
                        <a:ea typeface="+mn-ea"/>
                        <a:cs typeface="+mn-cs"/>
                      </a:rPr>
                      <m:t>𝐸𝑓𝑓𝑖𝑐𝑖𝑒𝑛𝑐𝑐𝑦</m:t>
                    </m:r>
                    <m:r>
                      <a:rPr lang="en-US" sz="1400" i="1">
                        <a:solidFill>
                          <a:schemeClr val="tx1"/>
                        </a:solidFill>
                        <a:effectLst/>
                        <a:latin typeface="Cambria Math" panose="02040503050406030204" pitchFamily="18" charset="0"/>
                        <a:ea typeface="+mn-ea"/>
                        <a:cs typeface="+mn-cs"/>
                      </a:rPr>
                      <m:t> </m:t>
                    </m:r>
                    <m:d>
                      <m:dPr>
                        <m:ctrlPr>
                          <a:rPr lang="en-US" sz="14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dPr>
                      <m:e>
                        <m:r>
                          <a:rPr lang="en-US" sz="14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%</m:t>
                        </m:r>
                      </m:e>
                    </m:d>
                    <m:r>
                      <a:rPr lang="en-US" sz="1400" i="1">
                        <a:solidFill>
                          <a:schemeClr val="tx1"/>
                        </a:solidFill>
                        <a:effectLst/>
                        <a:latin typeface="Cambria Math" panose="02040503050406030204" pitchFamily="18" charset="0"/>
                        <a:ea typeface="+mn-ea"/>
                        <a:cs typeface="+mn-cs"/>
                      </a:rPr>
                      <m:t>= </m:t>
                    </m:r>
                    <m:f>
                      <m:fPr>
                        <m:ctrlPr>
                          <a:rPr lang="en-US" sz="14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fPr>
                      <m:num>
                        <m:r>
                          <a:rPr lang="en-US" sz="14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𝑃𝑟𝑜𝑑𝑢𝑐𝑒𝑑</m:t>
                        </m:r>
                        <m:r>
                          <a:rPr lang="en-US" sz="14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 </m:t>
                        </m:r>
                        <m:r>
                          <a:rPr lang="en-US" sz="14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𝐶𝑂</m:t>
                        </m:r>
                        <m:r>
                          <a:rPr lang="en-US" sz="14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 </m:t>
                        </m:r>
                        <m:r>
                          <a:rPr lang="en-US" sz="14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𝑚𝑜𝑙𝑒𝑐𝑢𝑙𝑒𝑠</m:t>
                        </m:r>
                        <m:r>
                          <a:rPr lang="en-US" sz="14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 </m:t>
                        </m:r>
                        <m:r>
                          <a:rPr lang="en-US" sz="14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𝑝𝑒𝑟</m:t>
                        </m:r>
                        <m:r>
                          <a:rPr lang="en-US" sz="14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 </m:t>
                        </m:r>
                        <m:r>
                          <a:rPr lang="en-US" sz="14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𝑢𝑛𝑖𝑡</m:t>
                        </m:r>
                        <m:r>
                          <a:rPr lang="en-US" sz="14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 </m:t>
                        </m:r>
                        <m:r>
                          <a:rPr lang="en-US" sz="14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𝑡𝑖𝑚𝑒</m:t>
                        </m:r>
                      </m:num>
                      <m:den>
                        <m:r>
                          <a:rPr lang="en-US" sz="14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𝐴𝑏𝑠𝑜𝑟𝑏𝑒𝑑</m:t>
                        </m:r>
                        <m:r>
                          <a:rPr lang="en-US" sz="14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 </m:t>
                        </m:r>
                        <m:r>
                          <a:rPr lang="en-US" sz="14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𝑝h𝑜𝑡𝑜𝑛</m:t>
                        </m:r>
                        <m:r>
                          <a:rPr lang="en-US" sz="14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 </m:t>
                        </m:r>
                        <m:r>
                          <a:rPr lang="en-US" sz="14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𝑛𝑢𝑚𝑏𝑒𝑟𝑠</m:t>
                        </m:r>
                        <m:r>
                          <a:rPr lang="en-US" sz="14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 </m:t>
                        </m:r>
                        <m:r>
                          <a:rPr lang="en-US" sz="14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𝑝𝑒𝑟</m:t>
                        </m:r>
                        <m:r>
                          <a:rPr lang="en-US" sz="14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 </m:t>
                        </m:r>
                        <m:r>
                          <a:rPr lang="en-US" sz="14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𝑢𝑛𝑖𝑡</m:t>
                        </m:r>
                        <m:r>
                          <a:rPr lang="en-US" sz="14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 </m:t>
                        </m:r>
                        <m:r>
                          <a:rPr lang="en-US" sz="14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𝑡𝑖𝑚𝑒</m:t>
                        </m:r>
                      </m:den>
                    </m:f>
                    <m:r>
                      <a:rPr lang="en-US" sz="1400" i="1">
                        <a:solidFill>
                          <a:schemeClr val="tx1"/>
                        </a:solidFill>
                        <a:effectLst/>
                        <a:latin typeface="Cambria Math" panose="02040503050406030204" pitchFamily="18" charset="0"/>
                        <a:ea typeface="+mn-ea"/>
                        <a:cs typeface="+mn-cs"/>
                      </a:rPr>
                      <m:t>× 100</m:t>
                    </m:r>
                  </m:oMath>
                </m:oMathPara>
              </a14:m>
              <a:endParaRPr lang="en-IN" sz="1400">
                <a:effectLst/>
              </a:endParaRPr>
            </a:p>
            <a:p>
              <a:endParaRPr lang="en-IN" sz="1400"/>
            </a:p>
          </xdr:txBody>
        </xdr:sp>
      </mc:Choice>
      <mc:Fallback xmlns="">
        <xdr:sp macro="" textlink="">
          <xdr:nvSpPr>
            <xdr:cNvPr id="8" name="TextBox 7">
              <a:extLst>
                <a:ext uri="{FF2B5EF4-FFF2-40B4-BE49-F238E27FC236}">
                  <a16:creationId xmlns:a16="http://schemas.microsoft.com/office/drawing/2014/main" id="{51E7E19A-D373-49E7-8307-041672D49AD4}"/>
                </a:ext>
              </a:extLst>
            </xdr:cNvPr>
            <xdr:cNvSpPr txBox="1"/>
          </xdr:nvSpPr>
          <xdr:spPr>
            <a:xfrm>
              <a:off x="796636" y="11845636"/>
              <a:ext cx="6414320" cy="75681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rtlCol="0" anchor="t">
              <a:spAutoFit/>
            </a:bodyPr>
            <a:lstStyle/>
            <a:p>
              <a:pPr marL="0" marR="0" lvl="0" indent="0" defTabSz="91440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/>
              </a:pPr>
              <a:r>
                <a:rPr lang="en-US" sz="1400" i="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𝑄𝑢𝑎𝑛𝑡𝑢𝑚 𝐸𝑓𝑓</a:t>
              </a:r>
              <a:r>
                <a:rPr lang="en-US" sz="14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𝑖</a:t>
              </a:r>
              <a:r>
                <a:rPr lang="en-US" sz="1400" i="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𝑐𝑖𝑒𝑛𝑐𝑐𝑦 (%)=  (𝑃𝑟𝑜𝑑𝑢𝑐𝑒𝑑 𝐶𝑂 𝑚𝑜𝑙𝑒𝑐𝑢𝑙𝑒𝑠 𝑝𝑒𝑟 𝑢𝑛𝑖𝑡 𝑡𝑖𝑚𝑒)/(𝐴𝑏𝑠𝑜𝑟𝑏𝑒𝑑 𝑝ℎ𝑜𝑡𝑜𝑛 𝑛𝑢𝑚𝑏𝑒𝑟𝑠 𝑝𝑒𝑟 𝑢𝑛𝑖𝑡 𝑡𝑖𝑚𝑒)× 100</a:t>
              </a:r>
              <a:endParaRPr lang="en-IN" sz="1400">
                <a:effectLst/>
              </a:endParaRPr>
            </a:p>
            <a:p>
              <a:endParaRPr lang="en-IN" sz="1400"/>
            </a:p>
          </xdr:txBody>
        </xdr:sp>
      </mc:Fallback>
    </mc:AlternateContent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B729"/>
  <sheetViews>
    <sheetView tabSelected="1" zoomScale="70" zoomScaleNormal="70" workbookViewId="0">
      <selection activeCell="X14" sqref="X14"/>
    </sheetView>
  </sheetViews>
  <sheetFormatPr defaultRowHeight="14.5" x14ac:dyDescent="0.35"/>
  <cols>
    <col min="2" max="2" width="11.7265625" bestFit="1" customWidth="1"/>
    <col min="13" max="13" width="8.1796875" customWidth="1"/>
    <col min="14" max="14" width="13.7265625" bestFit="1" customWidth="1"/>
    <col min="16" max="16" width="75.81640625" style="13" customWidth="1"/>
    <col min="18" max="18" width="32.81640625" style="1" bestFit="1" customWidth="1"/>
    <col min="19" max="19" width="36.26953125" bestFit="1" customWidth="1"/>
    <col min="20" max="20" width="12" bestFit="1" customWidth="1"/>
    <col min="27" max="27" width="28.1796875" customWidth="1"/>
    <col min="28" max="28" width="27.453125" bestFit="1" customWidth="1"/>
  </cols>
  <sheetData>
    <row r="1" spans="1:18" s="4" customFormat="1" ht="26" x14ac:dyDescent="0.6">
      <c r="A1" s="42" t="s">
        <v>56</v>
      </c>
      <c r="P1" s="15"/>
      <c r="R1" s="11"/>
    </row>
    <row r="2" spans="1:18" s="4" customFormat="1" ht="21" x14ac:dyDescent="0.5">
      <c r="P2" s="15"/>
      <c r="R2" s="11"/>
    </row>
    <row r="3" spans="1:18" s="4" customFormat="1" ht="21" x14ac:dyDescent="0.5">
      <c r="P3" s="15"/>
      <c r="R3" s="11"/>
    </row>
    <row r="4" spans="1:18" s="4" customFormat="1" ht="21" x14ac:dyDescent="0.5">
      <c r="P4" s="15"/>
      <c r="R4" s="11"/>
    </row>
    <row r="5" spans="1:18" s="4" customFormat="1" ht="21" x14ac:dyDescent="0.5">
      <c r="P5" s="15"/>
      <c r="R5" s="11"/>
    </row>
    <row r="6" spans="1:18" s="4" customFormat="1" ht="21" x14ac:dyDescent="0.5">
      <c r="P6" s="15"/>
      <c r="R6" s="11"/>
    </row>
    <row r="7" spans="1:18" s="4" customFormat="1" ht="21" x14ac:dyDescent="0.5">
      <c r="P7" s="15"/>
      <c r="R7" s="11"/>
    </row>
    <row r="8" spans="1:18" s="4" customFormat="1" ht="21" x14ac:dyDescent="0.5">
      <c r="P8" s="15"/>
      <c r="R8" s="11"/>
    </row>
    <row r="9" spans="1:18" s="4" customFormat="1" ht="21" x14ac:dyDescent="0.5">
      <c r="P9" s="15"/>
      <c r="R9" s="11"/>
    </row>
    <row r="10" spans="1:18" s="4" customFormat="1" ht="21" x14ac:dyDescent="0.5">
      <c r="P10" s="15"/>
      <c r="R10" s="11"/>
    </row>
    <row r="11" spans="1:18" s="4" customFormat="1" ht="21" x14ac:dyDescent="0.5">
      <c r="P11" s="15"/>
      <c r="R11" s="11"/>
    </row>
    <row r="12" spans="1:18" s="4" customFormat="1" ht="21" x14ac:dyDescent="0.5">
      <c r="P12" s="15"/>
      <c r="R12" s="11"/>
    </row>
    <row r="13" spans="1:18" s="4" customFormat="1" ht="21" x14ac:dyDescent="0.5">
      <c r="P13" s="15"/>
      <c r="R13" s="11"/>
    </row>
    <row r="14" spans="1:18" s="4" customFormat="1" ht="21" x14ac:dyDescent="0.5">
      <c r="P14" s="15"/>
      <c r="R14" s="11"/>
    </row>
    <row r="15" spans="1:18" s="4" customFormat="1" ht="21" x14ac:dyDescent="0.5">
      <c r="P15" s="15"/>
      <c r="R15" s="11"/>
    </row>
    <row r="16" spans="1:18" s="4" customFormat="1" ht="21" x14ac:dyDescent="0.5">
      <c r="P16" s="15"/>
      <c r="R16" s="11"/>
    </row>
    <row r="17" spans="2:28" s="4" customFormat="1" ht="21" x14ac:dyDescent="0.5">
      <c r="P17" s="15"/>
      <c r="R17" s="11"/>
    </row>
    <row r="18" spans="2:28" s="4" customFormat="1" ht="21" x14ac:dyDescent="0.5">
      <c r="P18" s="15"/>
      <c r="R18" s="11"/>
    </row>
    <row r="19" spans="2:28" s="4" customFormat="1" ht="21" x14ac:dyDescent="0.5">
      <c r="P19" s="39" t="s">
        <v>51</v>
      </c>
      <c r="Q19" s="39"/>
      <c r="R19" s="39"/>
    </row>
    <row r="20" spans="2:28" s="4" customFormat="1" ht="21" x14ac:dyDescent="0.5">
      <c r="P20" s="15"/>
      <c r="R20" s="11"/>
    </row>
    <row r="21" spans="2:28" s="4" customFormat="1" ht="21" x14ac:dyDescent="0.5">
      <c r="P21" s="15"/>
      <c r="R21" s="11"/>
    </row>
    <row r="22" spans="2:28" s="4" customFormat="1" ht="21" x14ac:dyDescent="0.5">
      <c r="P22" s="15"/>
      <c r="R22" s="11"/>
    </row>
    <row r="23" spans="2:28" s="4" customFormat="1" ht="21" x14ac:dyDescent="0.5">
      <c r="P23" s="15"/>
      <c r="R23" s="11"/>
    </row>
    <row r="24" spans="2:28" x14ac:dyDescent="0.35">
      <c r="S24" s="20" t="s">
        <v>31</v>
      </c>
      <c r="AA24" s="37" t="s">
        <v>32</v>
      </c>
      <c r="AB24" s="38"/>
    </row>
    <row r="25" spans="2:28" s="2" customFormat="1" x14ac:dyDescent="0.35">
      <c r="B25" s="2" t="s">
        <v>6</v>
      </c>
      <c r="F25" s="2" t="s">
        <v>28</v>
      </c>
      <c r="M25" s="2" t="s">
        <v>24</v>
      </c>
      <c r="P25" s="14"/>
      <c r="R25" s="3"/>
      <c r="S25" s="3" t="s">
        <v>8</v>
      </c>
      <c r="T25" s="2">
        <f>6.626/10^(34)</f>
        <v>6.6260000000000007E-34</v>
      </c>
      <c r="V25" s="2" t="s">
        <v>9</v>
      </c>
      <c r="W25" s="2">
        <v>299792458</v>
      </c>
      <c r="AA25" s="2" t="s">
        <v>30</v>
      </c>
      <c r="AB25" s="2" t="s">
        <v>29</v>
      </c>
    </row>
    <row r="26" spans="2:28" s="8" customFormat="1" x14ac:dyDescent="0.35">
      <c r="B26" s="8" t="s">
        <v>5</v>
      </c>
      <c r="C26" s="8" t="s">
        <v>1</v>
      </c>
      <c r="D26" s="8" t="s">
        <v>3</v>
      </c>
      <c r="F26" s="8" t="s">
        <v>5</v>
      </c>
      <c r="G26" s="8" t="s">
        <v>4</v>
      </c>
      <c r="H26" s="8" t="s">
        <v>17</v>
      </c>
      <c r="I26" s="8" t="s">
        <v>18</v>
      </c>
      <c r="K26" s="8" t="s">
        <v>15</v>
      </c>
      <c r="M26" s="8" t="s">
        <v>0</v>
      </c>
      <c r="N26" s="8" t="s">
        <v>7</v>
      </c>
      <c r="P26" s="16" t="s">
        <v>16</v>
      </c>
      <c r="R26" s="9"/>
      <c r="S26" s="9" t="s">
        <v>10</v>
      </c>
      <c r="T26" s="8">
        <v>3600</v>
      </c>
      <c r="AA26" s="19">
        <v>0.5</v>
      </c>
      <c r="AB26" s="8">
        <f>AA26*$P$727</f>
        <v>6.5160808544403774E-3</v>
      </c>
    </row>
    <row r="27" spans="2:28" x14ac:dyDescent="0.35">
      <c r="B27">
        <v>400.94364000000002</v>
      </c>
      <c r="C27">
        <v>3114.9301799999998</v>
      </c>
      <c r="D27">
        <f t="shared" ref="D27:D58" si="0">(C27*100)/$C$727</f>
        <v>0.14189373970632316</v>
      </c>
      <c r="F27">
        <v>400</v>
      </c>
      <c r="G27">
        <v>0.93237999999999999</v>
      </c>
      <c r="H27">
        <f>10^(2-G27)</f>
        <v>11.684765472619073</v>
      </c>
      <c r="I27">
        <f>100-H27</f>
        <v>88.315234527380923</v>
      </c>
      <c r="K27">
        <f>D27*I27/(10000)</f>
        <v>1.2531378900131071E-3</v>
      </c>
      <c r="M27">
        <v>400</v>
      </c>
      <c r="N27">
        <f>($T$25*$W$25)/(M27*10^(-9))</f>
        <v>4.9660620667700001E-19</v>
      </c>
      <c r="P27" s="13">
        <f>($T$27*K27*$T$29*$T$26)/(N27*$T$30)</f>
        <v>1.1841810985251895E-5</v>
      </c>
      <c r="S27" t="s">
        <v>11</v>
      </c>
      <c r="T27">
        <v>1</v>
      </c>
      <c r="AA27" s="19">
        <v>1</v>
      </c>
      <c r="AB27" s="8">
        <f t="shared" ref="AB27:AB36" si="1">AA27*$P$727</f>
        <v>1.3032161708880755E-2</v>
      </c>
    </row>
    <row r="28" spans="2:28" x14ac:dyDescent="0.35">
      <c r="B28">
        <v>401.94501000000002</v>
      </c>
      <c r="C28">
        <v>3207.67434</v>
      </c>
      <c r="D28">
        <f t="shared" si="0"/>
        <v>0.1461184943357581</v>
      </c>
      <c r="F28">
        <v>401</v>
      </c>
      <c r="G28">
        <v>0.93293000000000004</v>
      </c>
      <c r="H28">
        <f t="shared" ref="H28:H90" si="2">10^(2-G28)</f>
        <v>11.669976997083685</v>
      </c>
      <c r="I28">
        <f t="shared" ref="I28:I91" si="3">100-H28</f>
        <v>88.33002300291632</v>
      </c>
      <c r="K28">
        <f t="shared" ref="K28:K90" si="4">D28*I28/(10000)</f>
        <v>1.2906649965829012E-3</v>
      </c>
      <c r="M28">
        <v>401</v>
      </c>
      <c r="N28">
        <f>($T$25*$W$25)/(M28*10^(-9))</f>
        <v>4.9536778720897763E-19</v>
      </c>
      <c r="P28" s="13">
        <f t="shared" ref="P28:P91" si="5">($T$27*K28*$T$29*$T$26)/(N28*$T$30)</f>
        <v>1.2226922978118775E-5</v>
      </c>
      <c r="S28" t="s">
        <v>12</v>
      </c>
      <c r="T28">
        <v>1</v>
      </c>
      <c r="AA28" s="19">
        <v>1.25</v>
      </c>
      <c r="AB28" s="8">
        <f>AA28*$P$727</f>
        <v>1.6290202136100943E-2</v>
      </c>
    </row>
    <row r="29" spans="2:28" x14ac:dyDescent="0.35">
      <c r="B29">
        <v>402.94637</v>
      </c>
      <c r="C29">
        <v>3307.8169800000001</v>
      </c>
      <c r="D29">
        <f t="shared" si="0"/>
        <v>0.15068027032191009</v>
      </c>
      <c r="F29">
        <v>402</v>
      </c>
      <c r="G29">
        <v>0.93335999999999997</v>
      </c>
      <c r="H29">
        <f t="shared" si="2"/>
        <v>11.658428135878118</v>
      </c>
      <c r="I29">
        <f t="shared" si="3"/>
        <v>88.341571864121875</v>
      </c>
      <c r="K29">
        <f t="shared" si="4"/>
        <v>1.3311331929148332E-3</v>
      </c>
      <c r="M29">
        <v>402</v>
      </c>
      <c r="N29">
        <f>($T$25*$W$25)/(M29*10^(-9))</f>
        <v>4.9413552903184088E-19</v>
      </c>
      <c r="P29" s="13">
        <f>($T$27*K29*$T$29*$T$26)/(N29*$T$30)</f>
        <v>1.2641739533436389E-5</v>
      </c>
      <c r="S29" t="s">
        <v>13</v>
      </c>
      <c r="T29">
        <f>(3.14*T28*T28)/4</f>
        <v>0.78500000000000003</v>
      </c>
      <c r="AA29" s="19">
        <v>1.5</v>
      </c>
      <c r="AB29" s="8">
        <f t="shared" si="1"/>
        <v>1.9548242563321133E-2</v>
      </c>
    </row>
    <row r="30" spans="2:28" x14ac:dyDescent="0.35">
      <c r="B30">
        <v>403.94774000000001</v>
      </c>
      <c r="C30">
        <v>3398.0124099999998</v>
      </c>
      <c r="D30">
        <f t="shared" si="0"/>
        <v>0.15478892320578302</v>
      </c>
      <c r="F30">
        <v>403</v>
      </c>
      <c r="G30">
        <v>0.93415999999999999</v>
      </c>
      <c r="H30">
        <f t="shared" si="2"/>
        <v>11.636972285247143</v>
      </c>
      <c r="I30">
        <f t="shared" si="3"/>
        <v>88.36302771475286</v>
      </c>
      <c r="K30">
        <f>D30*I30/(10000)</f>
        <v>1.3677617911169357E-3</v>
      </c>
      <c r="M30">
        <v>403</v>
      </c>
      <c r="N30">
        <f t="shared" ref="N30:N91" si="6">($T$25*$W$25)/(M30*10^(-9))</f>
        <v>4.9290938627990074E-19</v>
      </c>
      <c r="P30" s="13">
        <f t="shared" si="5"/>
        <v>1.3021912877927647E-5</v>
      </c>
      <c r="S30" t="s">
        <v>14</v>
      </c>
      <c r="T30">
        <f>6.022 * 10^23</f>
        <v>6.0219999999999996E+23</v>
      </c>
      <c r="AA30" s="19">
        <v>2</v>
      </c>
      <c r="AB30" s="8">
        <f t="shared" si="1"/>
        <v>2.606432341776151E-2</v>
      </c>
    </row>
    <row r="31" spans="2:28" x14ac:dyDescent="0.35">
      <c r="B31">
        <v>404.94911000000002</v>
      </c>
      <c r="C31">
        <v>3333.8086800000001</v>
      </c>
      <c r="D31">
        <f t="shared" si="0"/>
        <v>0.15186426460146238</v>
      </c>
      <c r="F31">
        <v>404</v>
      </c>
      <c r="G31">
        <v>0.93440999999999996</v>
      </c>
      <c r="H31">
        <f t="shared" si="2"/>
        <v>11.630275433213129</v>
      </c>
      <c r="I31">
        <f>100-H31</f>
        <v>88.369724566786871</v>
      </c>
      <c r="K31">
        <f t="shared" si="4"/>
        <v>1.3420203234368873E-3</v>
      </c>
      <c r="M31">
        <v>404</v>
      </c>
      <c r="N31">
        <f t="shared" si="6"/>
        <v>4.916893135415842E-19</v>
      </c>
      <c r="P31" s="13">
        <f t="shared" si="5"/>
        <v>1.2808542975604552E-5</v>
      </c>
      <c r="AA31" s="19">
        <v>2.35</v>
      </c>
      <c r="AB31" s="8">
        <f t="shared" si="1"/>
        <v>3.0625580015869774E-2</v>
      </c>
    </row>
    <row r="32" spans="2:28" x14ac:dyDescent="0.35">
      <c r="B32">
        <v>405.95048000000003</v>
      </c>
      <c r="C32">
        <v>3464.1605199999999</v>
      </c>
      <c r="D32">
        <f t="shared" si="0"/>
        <v>0.15780215373103518</v>
      </c>
      <c r="F32">
        <v>405</v>
      </c>
      <c r="G32">
        <v>0.93506</v>
      </c>
      <c r="H32">
        <f t="shared" si="2"/>
        <v>11.612881648681503</v>
      </c>
      <c r="I32">
        <f t="shared" si="3"/>
        <v>88.387118351318492</v>
      </c>
      <c r="K32">
        <f t="shared" si="4"/>
        <v>1.3947677637917962E-3</v>
      </c>
      <c r="M32">
        <v>405</v>
      </c>
      <c r="N32">
        <f t="shared" si="6"/>
        <v>4.9047526585382722E-19</v>
      </c>
      <c r="P32" s="13">
        <f t="shared" si="5"/>
        <v>1.3344926813927321E-5</v>
      </c>
      <c r="S32" s="8" t="s">
        <v>16</v>
      </c>
      <c r="AA32" s="19">
        <v>2.5</v>
      </c>
      <c r="AB32" s="8">
        <f t="shared" si="1"/>
        <v>3.2580404272201886E-2</v>
      </c>
    </row>
    <row r="33" spans="2:28" x14ac:dyDescent="0.35">
      <c r="B33">
        <v>406.95184999999998</v>
      </c>
      <c r="C33">
        <v>3287.8309199999999</v>
      </c>
      <c r="D33">
        <f t="shared" si="0"/>
        <v>0.14976984966028389</v>
      </c>
      <c r="F33">
        <v>406</v>
      </c>
      <c r="G33">
        <v>0.93586999999999998</v>
      </c>
      <c r="H33">
        <f>10^(2-G33)</f>
        <v>11.59124271925366</v>
      </c>
      <c r="I33">
        <f t="shared" si="3"/>
        <v>88.408757280746343</v>
      </c>
      <c r="K33">
        <f t="shared" si="4"/>
        <v>1.3240966286589908E-3</v>
      </c>
      <c r="M33">
        <v>406</v>
      </c>
      <c r="N33">
        <f t="shared" si="6"/>
        <v>4.8926719869655176E-19</v>
      </c>
      <c r="P33" s="13">
        <f t="shared" si="5"/>
        <v>1.2700036970922977E-5</v>
      </c>
      <c r="R33" s="1" t="s">
        <v>22</v>
      </c>
      <c r="S33" t="s">
        <v>25</v>
      </c>
      <c r="AA33" s="19">
        <v>2.7</v>
      </c>
      <c r="AB33" s="8">
        <f>AA33*$P$727</f>
        <v>3.5186836613978041E-2</v>
      </c>
    </row>
    <row r="34" spans="2:28" x14ac:dyDescent="0.35">
      <c r="B34">
        <v>407.95321000000001</v>
      </c>
      <c r="C34">
        <v>3415.9739</v>
      </c>
      <c r="D34">
        <f t="shared" si="0"/>
        <v>0.15560711906877914</v>
      </c>
      <c r="F34">
        <v>407</v>
      </c>
      <c r="G34">
        <v>0.93627000000000005</v>
      </c>
      <c r="H34">
        <f t="shared" si="2"/>
        <v>11.580571705113782</v>
      </c>
      <c r="I34">
        <f t="shared" si="3"/>
        <v>88.419428294886217</v>
      </c>
      <c r="K34">
        <f>D34*I34/(10000)</f>
        <v>1.3758692506675738E-3</v>
      </c>
      <c r="M34">
        <v>407</v>
      </c>
      <c r="N34">
        <f t="shared" si="6"/>
        <v>4.8806506798722366E-19</v>
      </c>
      <c r="P34" s="13">
        <f t="shared" si="5"/>
        <v>1.3229116645552565E-5</v>
      </c>
      <c r="S34" t="s">
        <v>26</v>
      </c>
      <c r="AA34" s="19">
        <v>2.85</v>
      </c>
      <c r="AB34" s="8">
        <f t="shared" si="1"/>
        <v>3.714166087031015E-2</v>
      </c>
    </row>
    <row r="35" spans="2:28" x14ac:dyDescent="0.35">
      <c r="B35">
        <v>408.95458000000002</v>
      </c>
      <c r="C35">
        <v>3346.7371400000002</v>
      </c>
      <c r="D35">
        <f t="shared" si="0"/>
        <v>0.15245319193916715</v>
      </c>
      <c r="F35">
        <v>408</v>
      </c>
      <c r="G35">
        <v>0.93681999999999999</v>
      </c>
      <c r="H35">
        <f t="shared" si="2"/>
        <v>11.565915099318119</v>
      </c>
      <c r="I35">
        <f t="shared" si="3"/>
        <v>88.434084900681881</v>
      </c>
      <c r="K35">
        <f t="shared" si="4"/>
        <v>1.3482058519328258E-3</v>
      </c>
      <c r="M35">
        <v>408</v>
      </c>
      <c r="N35">
        <f t="shared" si="6"/>
        <v>4.8686883007549028E-19</v>
      </c>
      <c r="P35" s="13">
        <f t="shared" si="5"/>
        <v>1.2994980819696289E-5</v>
      </c>
      <c r="S35" t="s">
        <v>27</v>
      </c>
      <c r="AA35" s="19">
        <v>3.1</v>
      </c>
      <c r="AB35" s="8">
        <f t="shared" si="1"/>
        <v>4.0399701297530344E-2</v>
      </c>
    </row>
    <row r="36" spans="2:28" x14ac:dyDescent="0.35">
      <c r="B36">
        <v>409.95594999999997</v>
      </c>
      <c r="C36">
        <v>3416.2222099999999</v>
      </c>
      <c r="D36">
        <f t="shared" si="0"/>
        <v>0.15561843028041808</v>
      </c>
      <c r="F36">
        <v>409</v>
      </c>
      <c r="G36">
        <v>0.93706</v>
      </c>
      <c r="H36">
        <f t="shared" si="2"/>
        <v>11.559525304159699</v>
      </c>
      <c r="I36">
        <f t="shared" si="3"/>
        <v>88.440474695840294</v>
      </c>
      <c r="K36">
        <f t="shared" si="4"/>
        <v>1.3762967845421703E-3</v>
      </c>
      <c r="M36">
        <v>409</v>
      </c>
      <c r="N36">
        <f t="shared" si="6"/>
        <v>4.8567844173789731E-19</v>
      </c>
      <c r="P36" s="13">
        <f t="shared" si="5"/>
        <v>1.3298255569929813E-5</v>
      </c>
      <c r="S36" t="s">
        <v>21</v>
      </c>
      <c r="AA36" s="19">
        <v>3.2</v>
      </c>
      <c r="AB36" s="8">
        <f t="shared" si="1"/>
        <v>4.1702917468418421E-2</v>
      </c>
    </row>
    <row r="37" spans="2:28" x14ac:dyDescent="0.35">
      <c r="B37">
        <v>410.95731999999998</v>
      </c>
      <c r="C37">
        <v>3411.1531599999998</v>
      </c>
      <c r="D37">
        <f t="shared" si="0"/>
        <v>0.15538752094386968</v>
      </c>
      <c r="F37">
        <v>410</v>
      </c>
      <c r="G37">
        <v>0.93728</v>
      </c>
      <c r="H37">
        <f t="shared" si="2"/>
        <v>11.553671093122551</v>
      </c>
      <c r="I37">
        <f t="shared" si="3"/>
        <v>88.446328906877454</v>
      </c>
      <c r="K37">
        <f t="shared" si="4"/>
        <v>1.3743455785425807E-3</v>
      </c>
      <c r="M37">
        <v>410</v>
      </c>
      <c r="N37">
        <f t="shared" si="6"/>
        <v>4.8449386017268291E-19</v>
      </c>
      <c r="P37" s="13">
        <f t="shared" si="5"/>
        <v>1.3311870319060716E-5</v>
      </c>
      <c r="R37" s="3" t="s">
        <v>52</v>
      </c>
      <c r="S37" s="14">
        <v>1.3032161708880755E-2</v>
      </c>
    </row>
    <row r="38" spans="2:28" x14ac:dyDescent="0.35">
      <c r="B38">
        <v>411.95868999999999</v>
      </c>
      <c r="C38">
        <v>3451.5276800000001</v>
      </c>
      <c r="D38">
        <f t="shared" si="0"/>
        <v>0.15722669270715067</v>
      </c>
      <c r="F38">
        <v>411</v>
      </c>
      <c r="G38">
        <v>0.93816999999999995</v>
      </c>
      <c r="H38">
        <f t="shared" si="2"/>
        <v>11.530018390513408</v>
      </c>
      <c r="I38">
        <f t="shared" si="3"/>
        <v>88.469981609486595</v>
      </c>
      <c r="K38">
        <f t="shared" si="4"/>
        <v>1.3909842612322019E-3</v>
      </c>
      <c r="M38">
        <v>411</v>
      </c>
      <c r="N38">
        <f t="shared" si="6"/>
        <v>4.8331504299464724E-19</v>
      </c>
      <c r="P38" s="13">
        <f t="shared" si="5"/>
        <v>1.3505893157680904E-5</v>
      </c>
      <c r="R38" s="1" t="s">
        <v>23</v>
      </c>
    </row>
    <row r="39" spans="2:28" x14ac:dyDescent="0.35">
      <c r="B39">
        <v>412.96006</v>
      </c>
      <c r="C39">
        <v>3510.07179</v>
      </c>
      <c r="D39">
        <f t="shared" si="0"/>
        <v>0.15989353986764732</v>
      </c>
      <c r="F39">
        <v>412</v>
      </c>
      <c r="G39">
        <v>0.93884999999999996</v>
      </c>
      <c r="H39">
        <f>10^(2-G39)</f>
        <v>11.511979299664759</v>
      </c>
      <c r="I39">
        <f t="shared" si="3"/>
        <v>88.488020700335241</v>
      </c>
      <c r="K39">
        <f>D39*I39/(10000)</f>
        <v>1.4148662865658254E-3</v>
      </c>
      <c r="M39">
        <v>412</v>
      </c>
      <c r="N39">
        <f t="shared" si="6"/>
        <v>4.8214194823009716E-19</v>
      </c>
      <c r="P39" s="13">
        <f t="shared" si="5"/>
        <v>1.3771203190404509E-5</v>
      </c>
    </row>
    <row r="40" spans="2:28" x14ac:dyDescent="0.35">
      <c r="B40">
        <v>413.96141999999998</v>
      </c>
      <c r="C40">
        <v>3485.98918</v>
      </c>
      <c r="D40">
        <f t="shared" si="0"/>
        <v>0.15879650995130137</v>
      </c>
      <c r="F40">
        <v>413</v>
      </c>
      <c r="G40">
        <v>0.93916999999999995</v>
      </c>
      <c r="H40">
        <f t="shared" si="2"/>
        <v>11.503500084090442</v>
      </c>
      <c r="I40">
        <f t="shared" si="3"/>
        <v>88.496499915909553</v>
      </c>
      <c r="K40">
        <f t="shared" si="4"/>
        <v>1.4052935329552073E-3</v>
      </c>
      <c r="M40">
        <v>413</v>
      </c>
      <c r="N40">
        <f t="shared" si="6"/>
        <v>4.8097453431186446E-19</v>
      </c>
      <c r="P40" s="13">
        <f t="shared" si="5"/>
        <v>1.3711228585342994E-5</v>
      </c>
    </row>
    <row r="41" spans="2:28" x14ac:dyDescent="0.35">
      <c r="B41">
        <v>414.96278999999998</v>
      </c>
      <c r="C41">
        <v>3486.49748</v>
      </c>
      <c r="D41">
        <f t="shared" si="0"/>
        <v>0.15881966443108902</v>
      </c>
      <c r="F41">
        <v>414</v>
      </c>
      <c r="G41">
        <v>0.93957999999999997</v>
      </c>
      <c r="H41">
        <f t="shared" si="2"/>
        <v>11.492645215717088</v>
      </c>
      <c r="I41">
        <f t="shared" si="3"/>
        <v>88.50735478428291</v>
      </c>
      <c r="K41">
        <f t="shared" si="4"/>
        <v>1.4056708386523153E-3</v>
      </c>
      <c r="M41">
        <v>414</v>
      </c>
      <c r="N41">
        <f t="shared" si="6"/>
        <v>4.7981276007439613E-19</v>
      </c>
      <c r="P41" s="13">
        <f t="shared" si="5"/>
        <v>1.3748117912131025E-5</v>
      </c>
    </row>
    <row r="42" spans="2:28" x14ac:dyDescent="0.35">
      <c r="B42">
        <v>415.96415999999999</v>
      </c>
      <c r="C42">
        <v>3523.2999500000001</v>
      </c>
      <c r="D42">
        <f t="shared" si="0"/>
        <v>0.16049611937452846</v>
      </c>
      <c r="F42">
        <v>415</v>
      </c>
      <c r="G42">
        <v>0.93976000000000004</v>
      </c>
      <c r="H42">
        <f t="shared" si="2"/>
        <v>11.48788289985313</v>
      </c>
      <c r="I42">
        <f t="shared" si="3"/>
        <v>88.512117100146867</v>
      </c>
      <c r="K42">
        <f t="shared" si="4"/>
        <v>1.4205851312197413E-3</v>
      </c>
      <c r="M42">
        <v>415</v>
      </c>
      <c r="N42">
        <f t="shared" si="6"/>
        <v>4.786565847489157E-19</v>
      </c>
      <c r="P42" s="13">
        <f t="shared" si="5"/>
        <v>1.3927547019701489E-5</v>
      </c>
    </row>
    <row r="43" spans="2:28" x14ac:dyDescent="0.35">
      <c r="B43">
        <v>416.96553</v>
      </c>
      <c r="C43">
        <v>3521.07881</v>
      </c>
      <c r="D43">
        <f t="shared" si="0"/>
        <v>0.1603949402652711</v>
      </c>
      <c r="F43">
        <v>416</v>
      </c>
      <c r="G43">
        <v>0.94006000000000001</v>
      </c>
      <c r="H43">
        <f t="shared" si="2"/>
        <v>11.479950091688876</v>
      </c>
      <c r="I43">
        <f t="shared" si="3"/>
        <v>88.520049908311123</v>
      </c>
      <c r="K43">
        <f>D43*I43/(10000)</f>
        <v>1.4198168117322378E-3</v>
      </c>
      <c r="M43">
        <v>416</v>
      </c>
      <c r="N43">
        <f t="shared" si="6"/>
        <v>4.7750596795865386E-19</v>
      </c>
      <c r="P43" s="13">
        <f t="shared" si="5"/>
        <v>1.3953556548163975E-5</v>
      </c>
    </row>
    <row r="44" spans="2:28" x14ac:dyDescent="0.35">
      <c r="B44">
        <v>417.96690000000001</v>
      </c>
      <c r="C44">
        <v>3426.1617999999999</v>
      </c>
      <c r="D44">
        <f t="shared" si="0"/>
        <v>0.15607120627048779</v>
      </c>
      <c r="F44">
        <v>417</v>
      </c>
      <c r="G44">
        <v>0.94030999999999998</v>
      </c>
      <c r="H44">
        <f t="shared" si="2"/>
        <v>11.473343602884276</v>
      </c>
      <c r="I44">
        <f t="shared" si="3"/>
        <v>88.52665639711573</v>
      </c>
      <c r="K44">
        <f t="shared" si="4"/>
        <v>1.3816462050990847E-3</v>
      </c>
      <c r="M44">
        <v>417</v>
      </c>
      <c r="N44">
        <f t="shared" si="6"/>
        <v>4.7636086971414868E-19</v>
      </c>
      <c r="P44" s="13">
        <f t="shared" si="5"/>
        <v>1.3611067111289462E-5</v>
      </c>
    </row>
    <row r="45" spans="2:28" x14ac:dyDescent="0.35">
      <c r="B45">
        <v>418.96825999999999</v>
      </c>
      <c r="C45">
        <v>3617.8702699999999</v>
      </c>
      <c r="D45">
        <f t="shared" si="0"/>
        <v>0.16480406067484477</v>
      </c>
      <c r="F45">
        <v>418</v>
      </c>
      <c r="G45">
        <v>0.94108000000000003</v>
      </c>
      <c r="H45">
        <f>10^(2-G45)</f>
        <v>11.453019495973756</v>
      </c>
      <c r="I45">
        <f t="shared" si="3"/>
        <v>88.546980504026237</v>
      </c>
      <c r="K45">
        <f t="shared" si="4"/>
        <v>1.4592901947559837E-3</v>
      </c>
      <c r="M45">
        <v>418</v>
      </c>
      <c r="N45">
        <f t="shared" si="6"/>
        <v>4.7522125040861253E-19</v>
      </c>
      <c r="P45" s="13">
        <f t="shared" si="5"/>
        <v>1.4410439220216086E-5</v>
      </c>
    </row>
    <row r="46" spans="2:28" x14ac:dyDescent="0.35">
      <c r="B46">
        <v>419.96963</v>
      </c>
      <c r="C46">
        <v>3362.6806700000002</v>
      </c>
      <c r="D46">
        <f t="shared" si="0"/>
        <v>0.15317946410743127</v>
      </c>
      <c r="F46">
        <v>419</v>
      </c>
      <c r="G46">
        <v>0.94133999999999995</v>
      </c>
      <c r="H46">
        <f t="shared" si="2"/>
        <v>11.446164944483025</v>
      </c>
      <c r="I46">
        <f t="shared" si="3"/>
        <v>88.55383505551697</v>
      </c>
      <c r="K46">
        <f>D46*I46/(10000)</f>
        <v>1.3564628998461951E-3</v>
      </c>
      <c r="M46">
        <v>419</v>
      </c>
      <c r="N46">
        <f t="shared" si="6"/>
        <v>4.740870708133652E-19</v>
      </c>
      <c r="P46" s="13">
        <f t="shared" si="5"/>
        <v>1.3427068818869066E-5</v>
      </c>
      <c r="R46"/>
      <c r="T46" s="10"/>
    </row>
    <row r="47" spans="2:28" x14ac:dyDescent="0.35">
      <c r="B47">
        <v>420.971</v>
      </c>
      <c r="C47">
        <v>3405.7654699999998</v>
      </c>
      <c r="D47">
        <f t="shared" si="0"/>
        <v>0.15514209666842785</v>
      </c>
      <c r="F47">
        <v>420</v>
      </c>
      <c r="G47">
        <v>0.94228999999999996</v>
      </c>
      <c r="H47">
        <f>10^(2-G47)</f>
        <v>11.421154328929976</v>
      </c>
      <c r="I47">
        <f t="shared" si="3"/>
        <v>88.578845671070027</v>
      </c>
      <c r="K47">
        <f t="shared" si="4"/>
        <v>1.3742307837878898E-3</v>
      </c>
      <c r="M47">
        <v>420</v>
      </c>
      <c r="N47">
        <f t="shared" si="6"/>
        <v>4.729582920733334E-19</v>
      </c>
      <c r="P47" s="13">
        <f t="shared" si="5"/>
        <v>1.363541106488973E-5</v>
      </c>
      <c r="R47"/>
    </row>
    <row r="48" spans="2:28" x14ac:dyDescent="0.35">
      <c r="B48">
        <v>421.97237000000001</v>
      </c>
      <c r="C48">
        <v>3442.9297499999998</v>
      </c>
      <c r="D48">
        <f t="shared" si="0"/>
        <v>0.15683503306441887</v>
      </c>
      <c r="F48">
        <v>421</v>
      </c>
      <c r="G48">
        <v>0.94310000000000005</v>
      </c>
      <c r="H48">
        <f>10^(2-G48)</f>
        <v>11.39987265569977</v>
      </c>
      <c r="I48">
        <f t="shared" si="3"/>
        <v>88.600127344300233</v>
      </c>
      <c r="K48">
        <f t="shared" si="4"/>
        <v>1.3895603901555051E-3</v>
      </c>
      <c r="M48">
        <v>421</v>
      </c>
      <c r="N48">
        <f t="shared" si="6"/>
        <v>4.7183487570261284E-19</v>
      </c>
      <c r="P48" s="13">
        <f t="shared" si="5"/>
        <v>1.3820342106171557E-5</v>
      </c>
      <c r="R48"/>
    </row>
    <row r="49" spans="2:18" x14ac:dyDescent="0.35">
      <c r="B49">
        <v>422.97374000000002</v>
      </c>
      <c r="C49">
        <v>3390.9732199999999</v>
      </c>
      <c r="D49">
        <f t="shared" si="0"/>
        <v>0.15446826850860346</v>
      </c>
      <c r="F49">
        <v>422</v>
      </c>
      <c r="G49">
        <v>0.94354000000000005</v>
      </c>
      <c r="H49">
        <f t="shared" si="2"/>
        <v>11.38832886660049</v>
      </c>
      <c r="I49">
        <f t="shared" si="3"/>
        <v>88.611671133399511</v>
      </c>
      <c r="K49">
        <f t="shared" si="4"/>
        <v>1.3687691409630021E-3</v>
      </c>
      <c r="M49">
        <v>422</v>
      </c>
      <c r="N49">
        <f t="shared" si="6"/>
        <v>4.7071678358009479E-19</v>
      </c>
      <c r="P49" s="13">
        <f t="shared" si="5"/>
        <v>1.3645891953107999E-5</v>
      </c>
      <c r="R49"/>
    </row>
    <row r="50" spans="2:18" x14ac:dyDescent="0.35">
      <c r="B50">
        <v>423.97510999999997</v>
      </c>
      <c r="C50">
        <v>3675.8611700000001</v>
      </c>
      <c r="D50">
        <f t="shared" si="0"/>
        <v>0.16744570758005259</v>
      </c>
      <c r="F50">
        <v>423</v>
      </c>
      <c r="G50">
        <v>0.94399</v>
      </c>
      <c r="H50">
        <f t="shared" si="2"/>
        <v>11.3765348096131</v>
      </c>
      <c r="I50">
        <f t="shared" si="3"/>
        <v>88.623465190386895</v>
      </c>
      <c r="K50">
        <f>D50*I50/(10000)</f>
        <v>1.4839618837000493E-3</v>
      </c>
      <c r="M50">
        <v>423</v>
      </c>
      <c r="N50">
        <f t="shared" si="6"/>
        <v>4.6960397794515369E-19</v>
      </c>
      <c r="P50" s="13">
        <f t="shared" si="5"/>
        <v>1.4829359212596623E-5</v>
      </c>
      <c r="R50"/>
    </row>
    <row r="51" spans="2:18" x14ac:dyDescent="0.35">
      <c r="B51">
        <v>424.97647000000001</v>
      </c>
      <c r="C51">
        <v>3462.1436600000002</v>
      </c>
      <c r="D51">
        <f t="shared" si="0"/>
        <v>0.15771028014436492</v>
      </c>
      <c r="F51">
        <v>424</v>
      </c>
      <c r="G51">
        <v>0.94425000000000003</v>
      </c>
      <c r="H51">
        <f>10^(2-G51)</f>
        <v>11.369726033668377</v>
      </c>
      <c r="I51">
        <f t="shared" si="3"/>
        <v>88.630273966331629</v>
      </c>
      <c r="K51">
        <f>D51*I51/(10000)</f>
        <v>1.3977905336501975E-3</v>
      </c>
      <c r="M51">
        <v>424</v>
      </c>
      <c r="N51">
        <f t="shared" si="6"/>
        <v>4.6849642139339622E-19</v>
      </c>
      <c r="P51" s="13">
        <f t="shared" si="5"/>
        <v>1.4001263319924115E-5</v>
      </c>
      <c r="R51"/>
    </row>
    <row r="52" spans="2:18" x14ac:dyDescent="0.35">
      <c r="B52">
        <v>425.97784000000001</v>
      </c>
      <c r="C52">
        <v>3525.2335899999998</v>
      </c>
      <c r="D52">
        <f t="shared" si="0"/>
        <v>0.16058420205856658</v>
      </c>
      <c r="F52">
        <v>425</v>
      </c>
      <c r="G52">
        <v>0.9446</v>
      </c>
      <c r="H52">
        <f t="shared" si="2"/>
        <v>11.360566808309075</v>
      </c>
      <c r="I52">
        <f t="shared" si="3"/>
        <v>88.639433191690927</v>
      </c>
      <c r="K52">
        <f t="shared" si="4"/>
        <v>1.4234092650011309E-3</v>
      </c>
      <c r="M52">
        <v>425</v>
      </c>
      <c r="N52">
        <f t="shared" si="6"/>
        <v>4.6739407687247063E-19</v>
      </c>
      <c r="P52" s="13">
        <f t="shared" si="5"/>
        <v>1.4291505811493238E-5</v>
      </c>
      <c r="R52"/>
    </row>
    <row r="53" spans="2:18" x14ac:dyDescent="0.35">
      <c r="B53">
        <v>426.97921000000002</v>
      </c>
      <c r="C53">
        <v>3504.0038500000001</v>
      </c>
      <c r="D53">
        <f t="shared" si="0"/>
        <v>0.15961712831131716</v>
      </c>
      <c r="F53">
        <v>426</v>
      </c>
      <c r="G53">
        <v>0.94515000000000005</v>
      </c>
      <c r="H53">
        <f t="shared" si="2"/>
        <v>11.346188645160955</v>
      </c>
      <c r="I53">
        <f t="shared" si="3"/>
        <v>88.65381135483905</v>
      </c>
      <c r="K53">
        <f t="shared" si="4"/>
        <v>1.4150666782312652E-3</v>
      </c>
      <c r="M53">
        <v>426</v>
      </c>
      <c r="N53">
        <f t="shared" si="6"/>
        <v>4.6629690767793434E-19</v>
      </c>
      <c r="P53" s="13">
        <f t="shared" si="5"/>
        <v>1.4241173430435919E-5</v>
      </c>
      <c r="R53"/>
    </row>
    <row r="54" spans="2:18" x14ac:dyDescent="0.35">
      <c r="B54">
        <v>427.98057999999997</v>
      </c>
      <c r="C54">
        <v>3696.4446800000001</v>
      </c>
      <c r="D54">
        <f t="shared" si="0"/>
        <v>0.16838334375210395</v>
      </c>
      <c r="F54">
        <v>427</v>
      </c>
      <c r="G54">
        <v>0.94550999999999996</v>
      </c>
      <c r="H54">
        <f>10^(2-G54)</f>
        <v>11.336787338873473</v>
      </c>
      <c r="I54">
        <f t="shared" si="3"/>
        <v>88.663212661126522</v>
      </c>
      <c r="K54">
        <f t="shared" si="4"/>
        <v>1.4929408215684362E-3</v>
      </c>
      <c r="M54">
        <v>427</v>
      </c>
      <c r="N54">
        <f t="shared" si="6"/>
        <v>4.6520487744918033E-19</v>
      </c>
      <c r="P54" s="13">
        <f t="shared" si="5"/>
        <v>1.5060165346139488E-5</v>
      </c>
      <c r="R54"/>
    </row>
    <row r="55" spans="2:18" x14ac:dyDescent="0.35">
      <c r="B55">
        <v>428.98194999999998</v>
      </c>
      <c r="C55">
        <v>3723.8053399999999</v>
      </c>
      <c r="D55">
        <f t="shared" si="0"/>
        <v>0.16962969796998026</v>
      </c>
      <c r="F55">
        <v>428</v>
      </c>
      <c r="G55">
        <v>0.94596999999999998</v>
      </c>
      <c r="H55">
        <f t="shared" si="2"/>
        <v>11.324785893832324</v>
      </c>
      <c r="I55">
        <f t="shared" si="3"/>
        <v>88.675214106167672</v>
      </c>
      <c r="K55">
        <f t="shared" si="4"/>
        <v>1.5041949786252556E-3</v>
      </c>
      <c r="M55">
        <v>428</v>
      </c>
      <c r="N55">
        <f t="shared" si="6"/>
        <v>4.6411795016542059E-19</v>
      </c>
      <c r="P55" s="13">
        <f t="shared" si="5"/>
        <v>1.520922817613879E-5</v>
      </c>
    </row>
    <row r="56" spans="2:18" x14ac:dyDescent="0.35">
      <c r="B56">
        <v>429.98331000000002</v>
      </c>
      <c r="C56">
        <v>3933.2644</v>
      </c>
      <c r="D56">
        <f t="shared" si="0"/>
        <v>0.17917114115532035</v>
      </c>
      <c r="F56">
        <v>429</v>
      </c>
      <c r="G56">
        <v>0.94650000000000001</v>
      </c>
      <c r="H56">
        <f t="shared" si="2"/>
        <v>11.310973893337062</v>
      </c>
      <c r="I56">
        <f t="shared" si="3"/>
        <v>88.689026106662936</v>
      </c>
      <c r="K56">
        <f t="shared" si="4"/>
        <v>1.5890514015484798E-3</v>
      </c>
      <c r="M56">
        <v>429</v>
      </c>
      <c r="N56">
        <f t="shared" si="6"/>
        <v>4.63036090141725E-19</v>
      </c>
      <c r="P56" s="13">
        <f t="shared" si="5"/>
        <v>1.6104769366316227E-5</v>
      </c>
    </row>
    <row r="57" spans="2:18" x14ac:dyDescent="0.35">
      <c r="B57">
        <v>430.98468000000003</v>
      </c>
      <c r="C57">
        <v>3908.2923300000002</v>
      </c>
      <c r="D57">
        <f t="shared" si="0"/>
        <v>0.17803359386027692</v>
      </c>
      <c r="F57">
        <v>430</v>
      </c>
      <c r="G57">
        <v>0.94694999999999996</v>
      </c>
      <c r="H57">
        <f t="shared" si="2"/>
        <v>11.299259947222268</v>
      </c>
      <c r="I57">
        <f t="shared" si="3"/>
        <v>88.700740052777732</v>
      </c>
      <c r="K57">
        <f t="shared" si="4"/>
        <v>1.5791711529662229E-3</v>
      </c>
      <c r="M57">
        <v>430</v>
      </c>
      <c r="N57">
        <f t="shared" si="6"/>
        <v>4.6195926202511637E-19</v>
      </c>
      <c r="P57" s="13">
        <f t="shared" si="5"/>
        <v>1.6041941545305261E-5</v>
      </c>
    </row>
    <row r="58" spans="2:18" x14ac:dyDescent="0.35">
      <c r="B58">
        <v>431.98604999999998</v>
      </c>
      <c r="C58">
        <v>3881.4539199999999</v>
      </c>
      <c r="D58">
        <f t="shared" si="0"/>
        <v>0.17681102958351627</v>
      </c>
      <c r="F58">
        <v>431</v>
      </c>
      <c r="G58">
        <v>0.94713999999999998</v>
      </c>
      <c r="H58">
        <f t="shared" si="2"/>
        <v>11.29431770196731</v>
      </c>
      <c r="I58">
        <f t="shared" si="3"/>
        <v>88.705682298032684</v>
      </c>
      <c r="K58">
        <f t="shared" si="4"/>
        <v>1.5684143017023451E-3</v>
      </c>
      <c r="M58">
        <v>431</v>
      </c>
      <c r="N58">
        <f t="shared" si="6"/>
        <v>4.6088743079071928E-19</v>
      </c>
      <c r="P58" s="13">
        <f t="shared" si="5"/>
        <v>1.5969721256639505E-5</v>
      </c>
    </row>
    <row r="59" spans="2:18" x14ac:dyDescent="0.35">
      <c r="B59">
        <v>432.98741999999999</v>
      </c>
      <c r="C59">
        <v>4063.1637700000001</v>
      </c>
      <c r="D59">
        <f t="shared" ref="D59:D90" si="7">(C59*100)/$C$727</f>
        <v>0.18508841901700115</v>
      </c>
      <c r="F59">
        <v>432</v>
      </c>
      <c r="G59">
        <v>0.94772000000000001</v>
      </c>
      <c r="H59">
        <f t="shared" si="2"/>
        <v>11.279244215529253</v>
      </c>
      <c r="I59">
        <f t="shared" si="3"/>
        <v>88.720755784470754</v>
      </c>
      <c r="K59">
        <f t="shared" si="4"/>
        <v>1.6421184422141153E-3</v>
      </c>
      <c r="M59">
        <v>432</v>
      </c>
      <c r="N59">
        <f t="shared" si="6"/>
        <v>4.5982056173796299E-19</v>
      </c>
      <c r="P59" s="13">
        <f t="shared" si="5"/>
        <v>1.675897670329308E-5</v>
      </c>
    </row>
    <row r="60" spans="2:18" x14ac:dyDescent="0.35">
      <c r="B60">
        <v>433.98878999999999</v>
      </c>
      <c r="C60">
        <v>4239.55951</v>
      </c>
      <c r="D60">
        <f t="shared" si="7"/>
        <v>0.1931237359488446</v>
      </c>
      <c r="F60">
        <v>433</v>
      </c>
      <c r="G60">
        <v>0.94803999999999999</v>
      </c>
      <c r="H60">
        <f t="shared" si="2"/>
        <v>11.270936422340148</v>
      </c>
      <c r="I60">
        <f t="shared" si="3"/>
        <v>88.729063577659858</v>
      </c>
      <c r="K60">
        <f t="shared" si="4"/>
        <v>1.7135688245360227E-3</v>
      </c>
      <c r="M60">
        <v>433</v>
      </c>
      <c r="N60">
        <f t="shared" si="6"/>
        <v>4.5875862048683604E-19</v>
      </c>
      <c r="P60" s="13">
        <f t="shared" si="5"/>
        <v>1.752866013484127E-5</v>
      </c>
    </row>
    <row r="61" spans="2:18" x14ac:dyDescent="0.35">
      <c r="B61">
        <v>434.99016</v>
      </c>
      <c r="C61">
        <v>4053.6254399999998</v>
      </c>
      <c r="D61">
        <f t="shared" si="7"/>
        <v>0.18465392153678697</v>
      </c>
      <c r="F61">
        <v>434</v>
      </c>
      <c r="G61">
        <v>0.94849000000000006</v>
      </c>
      <c r="H61">
        <f t="shared" si="2"/>
        <v>11.259263940097712</v>
      </c>
      <c r="I61">
        <f t="shared" si="3"/>
        <v>88.740736059902289</v>
      </c>
      <c r="K61">
        <f t="shared" si="4"/>
        <v>1.6386324913521921E-3</v>
      </c>
      <c r="M61">
        <v>434</v>
      </c>
      <c r="N61">
        <f t="shared" si="6"/>
        <v>4.5770157297419358E-19</v>
      </c>
      <c r="P61" s="13">
        <f t="shared" si="5"/>
        <v>1.6800823265187591E-5</v>
      </c>
    </row>
    <row r="62" spans="2:18" x14ac:dyDescent="0.35">
      <c r="B62">
        <v>435.99151999999998</v>
      </c>
      <c r="C62">
        <v>4045.2732099999998</v>
      </c>
      <c r="D62">
        <f t="shared" si="7"/>
        <v>0.18427345421292954</v>
      </c>
      <c r="F62">
        <v>435</v>
      </c>
      <c r="G62">
        <v>0.94879999999999998</v>
      </c>
      <c r="H62">
        <f t="shared" si="2"/>
        <v>11.251229929657672</v>
      </c>
      <c r="I62">
        <f t="shared" si="3"/>
        <v>88.748770070342331</v>
      </c>
      <c r="K62">
        <f t="shared" si="4"/>
        <v>1.6354042418011041E-3</v>
      </c>
      <c r="M62">
        <v>435</v>
      </c>
      <c r="N62">
        <f t="shared" si="6"/>
        <v>4.5664938545011495E-19</v>
      </c>
      <c r="P62" s="13">
        <f t="shared" si="5"/>
        <v>1.680635948076533E-5</v>
      </c>
    </row>
    <row r="63" spans="2:18" x14ac:dyDescent="0.35">
      <c r="B63">
        <v>436.99288999999999</v>
      </c>
      <c r="C63">
        <v>4091.7004400000001</v>
      </c>
      <c r="D63">
        <f t="shared" si="7"/>
        <v>0.18638834376364993</v>
      </c>
      <c r="F63">
        <v>436</v>
      </c>
      <c r="G63">
        <v>0.94923999999999997</v>
      </c>
      <c r="H63">
        <f t="shared" si="2"/>
        <v>11.239836659808237</v>
      </c>
      <c r="I63">
        <f t="shared" si="3"/>
        <v>88.760163340191767</v>
      </c>
      <c r="K63">
        <f t="shared" si="4"/>
        <v>1.6543859837169382E-3</v>
      </c>
      <c r="M63">
        <v>436</v>
      </c>
      <c r="N63">
        <f t="shared" si="6"/>
        <v>4.5560202447431193E-19</v>
      </c>
      <c r="P63" s="13">
        <f t="shared" si="5"/>
        <v>1.7040510574639946E-5</v>
      </c>
    </row>
    <row r="64" spans="2:18" x14ac:dyDescent="0.35">
      <c r="B64">
        <v>437.99426</v>
      </c>
      <c r="C64">
        <v>4150.6934199999996</v>
      </c>
      <c r="D64">
        <f t="shared" si="7"/>
        <v>0.18907563820201845</v>
      </c>
      <c r="F64">
        <v>437</v>
      </c>
      <c r="G64">
        <v>0.94996000000000003</v>
      </c>
      <c r="H64">
        <f>10^(2-G64)</f>
        <v>11.221218007798495</v>
      </c>
      <c r="I64">
        <f t="shared" si="3"/>
        <v>88.778781992201502</v>
      </c>
      <c r="K64">
        <f t="shared" si="4"/>
        <v>1.678590486397336E-3</v>
      </c>
      <c r="M64">
        <v>437</v>
      </c>
      <c r="N64">
        <f t="shared" si="6"/>
        <v>4.5455945691258588E-19</v>
      </c>
      <c r="P64" s="13">
        <f t="shared" si="5"/>
        <v>1.7329477407331755E-5</v>
      </c>
    </row>
    <row r="65" spans="2:16" x14ac:dyDescent="0.35">
      <c r="B65">
        <v>438.99563000000001</v>
      </c>
      <c r="C65">
        <v>4181.0325899999998</v>
      </c>
      <c r="D65">
        <f t="shared" si="7"/>
        <v>0.19045767184069409</v>
      </c>
      <c r="F65">
        <v>438</v>
      </c>
      <c r="G65">
        <v>0.95015000000000005</v>
      </c>
      <c r="H65">
        <f t="shared" si="2"/>
        <v>11.216309897735279</v>
      </c>
      <c r="I65">
        <f t="shared" si="3"/>
        <v>88.783690102264728</v>
      </c>
      <c r="K65">
        <f t="shared" si="4"/>
        <v>1.6909534914303016E-3</v>
      </c>
      <c r="M65">
        <v>438</v>
      </c>
      <c r="N65">
        <f t="shared" si="6"/>
        <v>4.5352164993333334E-19</v>
      </c>
      <c r="P65" s="13">
        <f t="shared" si="5"/>
        <v>1.7497058551972399E-5</v>
      </c>
    </row>
    <row r="66" spans="2:16" x14ac:dyDescent="0.35">
      <c r="B66">
        <v>439.99700000000001</v>
      </c>
      <c r="C66">
        <v>4137.0418799999998</v>
      </c>
      <c r="D66">
        <f t="shared" si="7"/>
        <v>0.18845377255771356</v>
      </c>
      <c r="F66">
        <v>439</v>
      </c>
      <c r="G66">
        <v>0.95050000000000001</v>
      </c>
      <c r="H66">
        <f t="shared" si="2"/>
        <v>11.207274261366479</v>
      </c>
      <c r="I66">
        <f t="shared" si="3"/>
        <v>88.792725738633521</v>
      </c>
      <c r="K66">
        <f t="shared" si="4"/>
        <v>1.6733324141127881E-3</v>
      </c>
      <c r="M66">
        <v>439</v>
      </c>
      <c r="N66">
        <f t="shared" si="6"/>
        <v>4.5248857100410025E-19</v>
      </c>
      <c r="P66" s="13">
        <f t="shared" si="5"/>
        <v>1.735425665257377E-5</v>
      </c>
    </row>
    <row r="67" spans="2:16" x14ac:dyDescent="0.35">
      <c r="B67">
        <v>440.99835999999999</v>
      </c>
      <c r="C67">
        <v>4218.7354299999997</v>
      </c>
      <c r="D67">
        <f t="shared" si="7"/>
        <v>0.19217514114369758</v>
      </c>
      <c r="F67">
        <v>440</v>
      </c>
      <c r="G67">
        <v>0.95123000000000002</v>
      </c>
      <c r="H67">
        <f t="shared" si="2"/>
        <v>11.188451921979528</v>
      </c>
      <c r="I67">
        <f t="shared" si="3"/>
        <v>88.811548078020479</v>
      </c>
      <c r="K67">
        <f t="shared" si="4"/>
        <v>1.7067371787083867E-3</v>
      </c>
      <c r="M67">
        <v>440</v>
      </c>
      <c r="N67">
        <f t="shared" si="6"/>
        <v>4.5146018788818182E-19</v>
      </c>
      <c r="P67" s="13">
        <f t="shared" si="5"/>
        <v>1.7741020486349628E-5</v>
      </c>
    </row>
    <row r="68" spans="2:16" x14ac:dyDescent="0.35">
      <c r="B68">
        <v>441.99973</v>
      </c>
      <c r="C68">
        <v>4428.8490599999996</v>
      </c>
      <c r="D68">
        <f t="shared" si="7"/>
        <v>0.201746401814449</v>
      </c>
      <c r="F68">
        <v>441</v>
      </c>
      <c r="G68">
        <v>0.95162000000000002</v>
      </c>
      <c r="H68">
        <f t="shared" si="2"/>
        <v>11.178409110500279</v>
      </c>
      <c r="I68">
        <f t="shared" si="3"/>
        <v>88.821590889499717</v>
      </c>
      <c r="K68">
        <f t="shared" si="4"/>
        <v>1.7919436365391611E-3</v>
      </c>
      <c r="M68">
        <v>441</v>
      </c>
      <c r="N68">
        <f t="shared" si="6"/>
        <v>4.5043646864126988E-19</v>
      </c>
      <c r="P68" s="13">
        <f t="shared" si="5"/>
        <v>1.8669049475863697E-5</v>
      </c>
    </row>
    <row r="69" spans="2:16" x14ac:dyDescent="0.35">
      <c r="B69">
        <v>443.00110000000001</v>
      </c>
      <c r="C69">
        <v>4448.0083400000003</v>
      </c>
      <c r="D69">
        <f t="shared" si="7"/>
        <v>0.20261916034583949</v>
      </c>
      <c r="F69">
        <v>442</v>
      </c>
      <c r="G69">
        <v>0.95187999999999995</v>
      </c>
      <c r="H69">
        <f t="shared" si="2"/>
        <v>11.171718911390837</v>
      </c>
      <c r="I69">
        <f t="shared" si="3"/>
        <v>88.82828108860916</v>
      </c>
      <c r="K69">
        <f t="shared" si="4"/>
        <v>1.7998311729138202E-3</v>
      </c>
      <c r="M69">
        <v>442</v>
      </c>
      <c r="N69">
        <f t="shared" si="6"/>
        <v>4.4941738160814488E-19</v>
      </c>
      <c r="P69" s="13">
        <f t="shared" si="5"/>
        <v>1.8793744168919318E-5</v>
      </c>
    </row>
    <row r="70" spans="2:16" x14ac:dyDescent="0.35">
      <c r="B70">
        <v>444.00247000000002</v>
      </c>
      <c r="C70">
        <v>4419.1019500000002</v>
      </c>
      <c r="D70">
        <f t="shared" si="7"/>
        <v>0.20130239382412263</v>
      </c>
      <c r="F70">
        <v>443</v>
      </c>
      <c r="G70">
        <v>0.95233999999999996</v>
      </c>
      <c r="H70">
        <f t="shared" si="2"/>
        <v>11.159892212474958</v>
      </c>
      <c r="I70">
        <f t="shared" si="3"/>
        <v>88.840107787525042</v>
      </c>
      <c r="K70">
        <f t="shared" si="4"/>
        <v>1.7883726365221868E-3</v>
      </c>
      <c r="M70">
        <v>443</v>
      </c>
      <c r="N70">
        <f t="shared" si="6"/>
        <v>4.484028954194131E-19</v>
      </c>
      <c r="P70" s="13">
        <f t="shared" si="5"/>
        <v>1.8716343806692281E-5</v>
      </c>
    </row>
    <row r="71" spans="2:16" x14ac:dyDescent="0.35">
      <c r="B71">
        <v>445.00384000000003</v>
      </c>
      <c r="C71">
        <v>4676.28784</v>
      </c>
      <c r="D71">
        <f t="shared" si="7"/>
        <v>0.21301792695745245</v>
      </c>
      <c r="F71">
        <v>444</v>
      </c>
      <c r="G71">
        <v>0.95291000000000003</v>
      </c>
      <c r="H71">
        <f t="shared" si="2"/>
        <v>11.145254757386837</v>
      </c>
      <c r="I71">
        <f t="shared" si="3"/>
        <v>88.854745242613163</v>
      </c>
      <c r="K71">
        <f t="shared" si="4"/>
        <v>1.8927653631914015E-3</v>
      </c>
      <c r="M71">
        <v>444</v>
      </c>
      <c r="N71">
        <f t="shared" si="6"/>
        <v>4.473929789882883E-19</v>
      </c>
      <c r="P71" s="13">
        <f t="shared" si="5"/>
        <v>1.9853588764937809E-5</v>
      </c>
    </row>
    <row r="72" spans="2:16" x14ac:dyDescent="0.35">
      <c r="B72">
        <v>446.00520999999998</v>
      </c>
      <c r="C72">
        <v>4570.9419900000003</v>
      </c>
      <c r="D72">
        <f t="shared" si="7"/>
        <v>0.20821913027333502</v>
      </c>
      <c r="F72">
        <v>445</v>
      </c>
      <c r="G72">
        <v>0.95316000000000001</v>
      </c>
      <c r="H72">
        <f t="shared" si="2"/>
        <v>11.138840879260979</v>
      </c>
      <c r="I72">
        <f t="shared" si="3"/>
        <v>88.861159120739018</v>
      </c>
      <c r="K72">
        <f t="shared" si="4"/>
        <v>1.8502593267200709E-3</v>
      </c>
      <c r="M72">
        <v>445</v>
      </c>
      <c r="N72">
        <f t="shared" si="6"/>
        <v>4.4638760150741579E-19</v>
      </c>
      <c r="P72" s="13">
        <f t="shared" si="5"/>
        <v>1.9451445688705801E-5</v>
      </c>
    </row>
    <row r="73" spans="2:16" x14ac:dyDescent="0.35">
      <c r="B73">
        <v>447.00657000000001</v>
      </c>
      <c r="C73">
        <v>4618.6677900000004</v>
      </c>
      <c r="D73">
        <f t="shared" si="7"/>
        <v>0.21039317330195792</v>
      </c>
      <c r="F73">
        <v>446</v>
      </c>
      <c r="G73">
        <v>0.95357999999999998</v>
      </c>
      <c r="H73">
        <f t="shared" si="2"/>
        <v>11.128073872245638</v>
      </c>
      <c r="I73">
        <f t="shared" si="3"/>
        <v>88.871926127754364</v>
      </c>
      <c r="K73">
        <f t="shared" si="4"/>
        <v>1.8698046555475425E-3</v>
      </c>
      <c r="M73">
        <v>446</v>
      </c>
      <c r="N73">
        <f t="shared" si="6"/>
        <v>4.4538673244573989E-19</v>
      </c>
      <c r="P73" s="13">
        <f t="shared" si="5"/>
        <v>1.9701095097179348E-5</v>
      </c>
    </row>
    <row r="74" spans="2:16" x14ac:dyDescent="0.35">
      <c r="B74">
        <v>448.00794000000002</v>
      </c>
      <c r="C74">
        <v>4658.5601299999998</v>
      </c>
      <c r="D74">
        <f t="shared" si="7"/>
        <v>0.21221038042415288</v>
      </c>
      <c r="F74">
        <v>447</v>
      </c>
      <c r="G74">
        <v>0.95408999999999999</v>
      </c>
      <c r="H74">
        <f t="shared" si="2"/>
        <v>11.115013640305724</v>
      </c>
      <c r="I74">
        <f t="shared" si="3"/>
        <v>88.884986359694281</v>
      </c>
      <c r="K74">
        <f t="shared" si="4"/>
        <v>1.8862316769386364E-3</v>
      </c>
      <c r="M74">
        <v>447</v>
      </c>
      <c r="N74">
        <f t="shared" si="6"/>
        <v>4.4439034154541396E-19</v>
      </c>
      <c r="P74" s="13">
        <f t="shared" si="5"/>
        <v>1.9918738451108088E-5</v>
      </c>
    </row>
    <row r="75" spans="2:16" x14ac:dyDescent="0.35">
      <c r="B75">
        <v>449.00931000000003</v>
      </c>
      <c r="C75">
        <v>4575.3978800000004</v>
      </c>
      <c r="D75">
        <f t="shared" si="7"/>
        <v>0.20842210846523146</v>
      </c>
      <c r="F75">
        <v>448</v>
      </c>
      <c r="G75">
        <v>0.95438999999999996</v>
      </c>
      <c r="H75">
        <f t="shared" si="2"/>
        <v>11.107338312160373</v>
      </c>
      <c r="I75">
        <f t="shared" si="3"/>
        <v>88.89266168783962</v>
      </c>
      <c r="K75">
        <f t="shared" si="4"/>
        <v>1.8527195976066036E-3</v>
      </c>
      <c r="M75">
        <v>448</v>
      </c>
      <c r="N75">
        <f t="shared" si="6"/>
        <v>4.4339839881875005E-19</v>
      </c>
      <c r="P75" s="13">
        <f t="shared" si="5"/>
        <v>1.9608617785306814E-5</v>
      </c>
    </row>
    <row r="76" spans="2:16" x14ac:dyDescent="0.35">
      <c r="B76">
        <v>450.01067999999998</v>
      </c>
      <c r="C76">
        <v>4607.0168999999996</v>
      </c>
      <c r="D76">
        <f t="shared" si="7"/>
        <v>0.20986244283370481</v>
      </c>
      <c r="F76">
        <v>449</v>
      </c>
      <c r="G76">
        <v>0.95496999999999999</v>
      </c>
      <c r="H76">
        <f t="shared" si="2"/>
        <v>11.092514369906466</v>
      </c>
      <c r="I76">
        <f t="shared" si="3"/>
        <v>88.907485630093532</v>
      </c>
      <c r="K76">
        <f t="shared" si="4"/>
        <v>1.8658342120533933E-3</v>
      </c>
      <c r="M76">
        <v>449</v>
      </c>
      <c r="N76">
        <f t="shared" si="6"/>
        <v>4.4241087454521161E-19</v>
      </c>
      <c r="P76" s="13">
        <f t="shared" si="5"/>
        <v>1.9791497914997987E-5</v>
      </c>
    </row>
    <row r="77" spans="2:16" x14ac:dyDescent="0.35">
      <c r="B77">
        <v>451.01204999999999</v>
      </c>
      <c r="C77">
        <v>4504.0507799999996</v>
      </c>
      <c r="D77">
        <f t="shared" si="7"/>
        <v>0.20517204947475959</v>
      </c>
      <c r="F77">
        <v>450</v>
      </c>
      <c r="G77">
        <v>0.95521999999999996</v>
      </c>
      <c r="H77">
        <f t="shared" si="2"/>
        <v>11.086130842851526</v>
      </c>
      <c r="I77">
        <f t="shared" si="3"/>
        <v>88.913869157148469</v>
      </c>
      <c r="K77">
        <f t="shared" si="4"/>
        <v>1.8242640761702766E-3</v>
      </c>
      <c r="M77">
        <v>450</v>
      </c>
      <c r="N77">
        <f t="shared" si="6"/>
        <v>4.4142773926844443E-19</v>
      </c>
      <c r="P77" s="13">
        <f t="shared" si="5"/>
        <v>1.9393647233895852E-5</v>
      </c>
    </row>
    <row r="78" spans="2:16" x14ac:dyDescent="0.35">
      <c r="B78">
        <v>452.01341000000002</v>
      </c>
      <c r="C78">
        <v>4879.4549500000003</v>
      </c>
      <c r="D78">
        <f t="shared" si="7"/>
        <v>0.22227275430745938</v>
      </c>
      <c r="F78">
        <v>451</v>
      </c>
      <c r="G78">
        <v>0.95547000000000004</v>
      </c>
      <c r="H78">
        <f t="shared" si="2"/>
        <v>11.079750989392698</v>
      </c>
      <c r="I78">
        <f t="shared" si="3"/>
        <v>88.920249010607307</v>
      </c>
      <c r="K78">
        <f t="shared" si="4"/>
        <v>1.9764548661292823E-3</v>
      </c>
      <c r="M78">
        <v>451</v>
      </c>
      <c r="N78">
        <f t="shared" si="6"/>
        <v>4.4044896379334822E-19</v>
      </c>
      <c r="P78" s="13">
        <f t="shared" si="5"/>
        <v>2.1058271229728978E-5</v>
      </c>
    </row>
    <row r="79" spans="2:16" x14ac:dyDescent="0.35">
      <c r="B79">
        <v>453.01477999999997</v>
      </c>
      <c r="C79">
        <v>5137.1639400000004</v>
      </c>
      <c r="D79">
        <f t="shared" si="7"/>
        <v>0.23401211610177072</v>
      </c>
      <c r="F79">
        <v>452</v>
      </c>
      <c r="G79">
        <v>0.95582999999999996</v>
      </c>
      <c r="H79">
        <f t="shared" si="2"/>
        <v>11.070570449927166</v>
      </c>
      <c r="I79">
        <f t="shared" si="3"/>
        <v>88.92942955007284</v>
      </c>
      <c r="K79">
        <f t="shared" si="4"/>
        <v>2.0810563992735885E-3</v>
      </c>
      <c r="M79">
        <v>452</v>
      </c>
      <c r="N79">
        <f t="shared" si="6"/>
        <v>4.394745191831859E-19</v>
      </c>
      <c r="P79" s="13">
        <f t="shared" si="5"/>
        <v>2.2221918833238325E-5</v>
      </c>
    </row>
    <row r="80" spans="2:16" x14ac:dyDescent="0.35">
      <c r="B80">
        <v>454.01614999999998</v>
      </c>
      <c r="C80">
        <v>5232.5994700000001</v>
      </c>
      <c r="D80">
        <f t="shared" si="7"/>
        <v>0.2383594701257877</v>
      </c>
      <c r="F80">
        <v>453</v>
      </c>
      <c r="G80">
        <v>0.95591000000000004</v>
      </c>
      <c r="H80">
        <f t="shared" si="2"/>
        <v>11.068531363300631</v>
      </c>
      <c r="I80">
        <f t="shared" si="3"/>
        <v>88.931468636699364</v>
      </c>
      <c r="K80">
        <f t="shared" si="4"/>
        <v>2.1197657741751767E-3</v>
      </c>
      <c r="M80">
        <v>453</v>
      </c>
      <c r="N80">
        <f t="shared" si="6"/>
        <v>4.3850437675673295E-19</v>
      </c>
      <c r="P80" s="13">
        <f t="shared" si="5"/>
        <v>2.2685342972568434E-5</v>
      </c>
    </row>
    <row r="81" spans="2:16" x14ac:dyDescent="0.35">
      <c r="B81">
        <v>455.01751999999999</v>
      </c>
      <c r="C81">
        <v>5068.7465599999996</v>
      </c>
      <c r="D81">
        <f t="shared" si="7"/>
        <v>0.2308955140117975</v>
      </c>
      <c r="F81">
        <v>454</v>
      </c>
      <c r="G81">
        <v>0.95642000000000005</v>
      </c>
      <c r="H81">
        <f t="shared" si="2"/>
        <v>11.055541012185195</v>
      </c>
      <c r="I81">
        <f t="shared" si="3"/>
        <v>88.944458987814812</v>
      </c>
      <c r="K81">
        <f t="shared" si="4"/>
        <v>2.0536876576492747E-3</v>
      </c>
      <c r="M81">
        <v>454</v>
      </c>
      <c r="N81">
        <f t="shared" si="6"/>
        <v>4.3753850808546265E-19</v>
      </c>
      <c r="P81" s="13">
        <f t="shared" si="5"/>
        <v>2.2026704106810944E-5</v>
      </c>
    </row>
    <row r="82" spans="2:16" x14ac:dyDescent="0.35">
      <c r="B82">
        <v>456.01889</v>
      </c>
      <c r="C82">
        <v>5581.8188600000003</v>
      </c>
      <c r="D82">
        <f t="shared" si="7"/>
        <v>0.25426738534752186</v>
      </c>
      <c r="F82">
        <v>455</v>
      </c>
      <c r="G82">
        <v>0.95681000000000005</v>
      </c>
      <c r="H82">
        <f t="shared" si="2"/>
        <v>11.045617502216107</v>
      </c>
      <c r="I82">
        <f t="shared" si="3"/>
        <v>88.954382497783897</v>
      </c>
      <c r="K82">
        <f t="shared" si="4"/>
        <v>2.2618198252914875E-3</v>
      </c>
      <c r="M82">
        <v>455</v>
      </c>
      <c r="N82">
        <f t="shared" si="6"/>
        <v>4.3657688499076927E-19</v>
      </c>
      <c r="P82" s="13">
        <f t="shared" si="5"/>
        <v>2.4312447168823305E-5</v>
      </c>
    </row>
    <row r="83" spans="2:16" x14ac:dyDescent="0.35">
      <c r="B83">
        <v>457.02026000000001</v>
      </c>
      <c r="C83">
        <v>5720.8267299999998</v>
      </c>
      <c r="D83">
        <f t="shared" si="7"/>
        <v>0.26059958073654027</v>
      </c>
      <c r="F83">
        <v>456</v>
      </c>
      <c r="G83">
        <v>0.95725000000000005</v>
      </c>
      <c r="H83">
        <f t="shared" si="2"/>
        <v>11.034432440525684</v>
      </c>
      <c r="I83">
        <f t="shared" si="3"/>
        <v>88.965567559474323</v>
      </c>
      <c r="K83">
        <f t="shared" si="4"/>
        <v>2.3184389605987355E-3</v>
      </c>
      <c r="M83">
        <v>456</v>
      </c>
      <c r="N83">
        <f t="shared" si="6"/>
        <v>4.3561947954122814E-19</v>
      </c>
      <c r="P83" s="13">
        <f t="shared" si="5"/>
        <v>2.4975821443913325E-5</v>
      </c>
    </row>
    <row r="84" spans="2:16" x14ac:dyDescent="0.35">
      <c r="B84">
        <v>458.02161999999998</v>
      </c>
      <c r="C84">
        <v>5672.1571800000002</v>
      </c>
      <c r="D84">
        <f t="shared" si="7"/>
        <v>0.25838254726861071</v>
      </c>
      <c r="F84">
        <v>457</v>
      </c>
      <c r="G84">
        <v>0.95750999999999997</v>
      </c>
      <c r="H84">
        <f t="shared" si="2"/>
        <v>11.027828410439019</v>
      </c>
      <c r="I84">
        <f t="shared" si="3"/>
        <v>88.972171589560986</v>
      </c>
      <c r="K84">
        <f t="shared" si="4"/>
        <v>2.2988856331330682E-3</v>
      </c>
      <c r="M84">
        <v>457</v>
      </c>
      <c r="N84">
        <f t="shared" si="6"/>
        <v>4.3466626404989063E-19</v>
      </c>
      <c r="P84" s="13">
        <f t="shared" si="5"/>
        <v>2.4819489136192745E-5</v>
      </c>
    </row>
    <row r="85" spans="2:16" x14ac:dyDescent="0.35">
      <c r="B85">
        <v>459.02298999999999</v>
      </c>
      <c r="C85">
        <v>5844.4131100000004</v>
      </c>
      <c r="D85">
        <f t="shared" si="7"/>
        <v>0.26622928433232579</v>
      </c>
      <c r="F85">
        <v>458</v>
      </c>
      <c r="G85">
        <v>0.95787</v>
      </c>
      <c r="H85">
        <f t="shared" si="2"/>
        <v>11.018690893356002</v>
      </c>
      <c r="I85">
        <f t="shared" si="3"/>
        <v>88.981309106644005</v>
      </c>
      <c r="K85">
        <f t="shared" si="4"/>
        <v>2.3689430242415299E-3</v>
      </c>
      <c r="M85">
        <v>458</v>
      </c>
      <c r="N85">
        <f t="shared" si="6"/>
        <v>4.3371721107161571E-19</v>
      </c>
      <c r="P85" s="13">
        <f t="shared" si="5"/>
        <v>2.5631815329683009E-5</v>
      </c>
    </row>
    <row r="86" spans="2:16" x14ac:dyDescent="0.35">
      <c r="B86">
        <v>460.02436</v>
      </c>
      <c r="C86">
        <v>6306.7747900000004</v>
      </c>
      <c r="D86">
        <f t="shared" si="7"/>
        <v>0.28729114578056481</v>
      </c>
      <c r="F86">
        <v>459</v>
      </c>
      <c r="G86">
        <v>0.95808000000000004</v>
      </c>
      <c r="H86">
        <f t="shared" si="2"/>
        <v>11.013364171895855</v>
      </c>
      <c r="I86">
        <f t="shared" si="3"/>
        <v>88.986635828104141</v>
      </c>
      <c r="K86">
        <f t="shared" si="4"/>
        <v>2.5565072566213899E-3</v>
      </c>
      <c r="M86">
        <v>459</v>
      </c>
      <c r="N86">
        <f t="shared" si="6"/>
        <v>4.327722934004358E-19</v>
      </c>
      <c r="P86" s="13">
        <f t="shared" si="5"/>
        <v>2.7721644329965929E-5</v>
      </c>
    </row>
    <row r="87" spans="2:16" x14ac:dyDescent="0.35">
      <c r="B87">
        <v>461.02573000000001</v>
      </c>
      <c r="C87">
        <v>6395.3223699999999</v>
      </c>
      <c r="D87">
        <f t="shared" si="7"/>
        <v>0.29132473451035934</v>
      </c>
      <c r="F87">
        <v>460</v>
      </c>
      <c r="G87">
        <v>0.95857000000000003</v>
      </c>
      <c r="H87">
        <f t="shared" si="2"/>
        <v>11.000945167186691</v>
      </c>
      <c r="I87">
        <f t="shared" si="3"/>
        <v>88.999054832813314</v>
      </c>
      <c r="K87">
        <f t="shared" si="4"/>
        <v>2.5927626020842251E-3</v>
      </c>
      <c r="M87">
        <v>460</v>
      </c>
      <c r="N87">
        <f t="shared" si="6"/>
        <v>4.3183148406695656E-19</v>
      </c>
      <c r="P87" s="13">
        <f t="shared" si="5"/>
        <v>2.8176033654739022E-5</v>
      </c>
    </row>
    <row r="88" spans="2:16" x14ac:dyDescent="0.35">
      <c r="B88">
        <v>462.02710000000002</v>
      </c>
      <c r="C88">
        <v>6382.2186400000001</v>
      </c>
      <c r="D88">
        <f t="shared" si="7"/>
        <v>0.29072782313631312</v>
      </c>
      <c r="F88">
        <v>461</v>
      </c>
      <c r="G88">
        <v>0.95860000000000001</v>
      </c>
      <c r="H88">
        <f t="shared" si="2"/>
        <v>11.000185275062208</v>
      </c>
      <c r="I88">
        <f t="shared" si="3"/>
        <v>88.999814724937792</v>
      </c>
      <c r="K88">
        <f t="shared" si="4"/>
        <v>2.5874722394516351E-3</v>
      </c>
      <c r="M88">
        <v>461</v>
      </c>
      <c r="N88">
        <f t="shared" si="6"/>
        <v>4.3089475633579179E-19</v>
      </c>
      <c r="P88" s="13">
        <f t="shared" si="5"/>
        <v>2.8179669565455542E-5</v>
      </c>
    </row>
    <row r="89" spans="2:16" x14ac:dyDescent="0.35">
      <c r="B89">
        <v>463.02846</v>
      </c>
      <c r="C89">
        <v>6568.0248099999999</v>
      </c>
      <c r="D89">
        <f t="shared" si="7"/>
        <v>0.29919181134737755</v>
      </c>
      <c r="F89">
        <v>462</v>
      </c>
      <c r="G89">
        <v>0.95909999999999995</v>
      </c>
      <c r="H89">
        <f t="shared" si="2"/>
        <v>10.987528131180714</v>
      </c>
      <c r="I89">
        <f t="shared" si="3"/>
        <v>89.01247186881929</v>
      </c>
      <c r="K89">
        <f t="shared" si="4"/>
        <v>2.6631802690939531E-3</v>
      </c>
      <c r="M89">
        <v>462</v>
      </c>
      <c r="N89">
        <f t="shared" si="6"/>
        <v>4.2996208370303033E-19</v>
      </c>
      <c r="P89" s="13">
        <f t="shared" si="5"/>
        <v>2.9067107178167462E-5</v>
      </c>
    </row>
    <row r="90" spans="2:16" x14ac:dyDescent="0.35">
      <c r="B90">
        <v>464.02983</v>
      </c>
      <c r="C90">
        <v>6538.3128299999998</v>
      </c>
      <c r="D90">
        <f t="shared" si="7"/>
        <v>0.29783834795890451</v>
      </c>
      <c r="F90">
        <v>463</v>
      </c>
      <c r="G90">
        <v>0.95921000000000001</v>
      </c>
      <c r="H90">
        <f t="shared" si="2"/>
        <v>10.984745514559012</v>
      </c>
      <c r="I90">
        <f t="shared" si="3"/>
        <v>89.015254485440991</v>
      </c>
      <c r="K90">
        <f t="shared" si="4"/>
        <v>2.6512156339085209E-3</v>
      </c>
      <c r="M90">
        <v>463</v>
      </c>
      <c r="N90">
        <f t="shared" si="6"/>
        <v>4.2903343989373658E-19</v>
      </c>
      <c r="P90" s="13">
        <f t="shared" si="5"/>
        <v>2.899915310862317E-5</v>
      </c>
    </row>
    <row r="91" spans="2:16" x14ac:dyDescent="0.35">
      <c r="B91">
        <v>465.03120000000001</v>
      </c>
      <c r="C91">
        <v>6609.0329400000001</v>
      </c>
      <c r="D91">
        <f t="shared" ref="D91:D154" si="8">(C91*100)/$C$727</f>
        <v>0.30105984580973039</v>
      </c>
      <c r="F91">
        <v>464</v>
      </c>
      <c r="G91">
        <v>0.95952999999999999</v>
      </c>
      <c r="H91">
        <f t="shared" ref="H91:H154" si="9">10^(2-G91)</f>
        <v>10.976654636107757</v>
      </c>
      <c r="I91">
        <f t="shared" si="3"/>
        <v>89.023345363892247</v>
      </c>
      <c r="K91">
        <f t="shared" ref="K91:K154" si="10">D91*I91/(10000)</f>
        <v>2.6801354628719774E-3</v>
      </c>
      <c r="M91">
        <v>464</v>
      </c>
      <c r="N91">
        <f t="shared" si="6"/>
        <v>4.2810879885948281E-19</v>
      </c>
      <c r="P91" s="13">
        <f t="shared" si="5"/>
        <v>2.9378796276288134E-5</v>
      </c>
    </row>
    <row r="92" spans="2:16" x14ac:dyDescent="0.35">
      <c r="B92">
        <v>466.03257000000002</v>
      </c>
      <c r="C92">
        <v>6586.6952600000004</v>
      </c>
      <c r="D92">
        <f t="shared" si="8"/>
        <v>0.30004230231167262</v>
      </c>
      <c r="F92">
        <v>465</v>
      </c>
      <c r="G92">
        <v>0.95965999999999996</v>
      </c>
      <c r="H92">
        <f t="shared" si="9"/>
        <v>10.973369419250544</v>
      </c>
      <c r="I92">
        <f t="shared" ref="I92:I155" si="11">100-H92</f>
        <v>89.026630580749455</v>
      </c>
      <c r="K92">
        <f t="shared" si="10"/>
        <v>2.6711755206498826E-3</v>
      </c>
      <c r="M92">
        <v>465</v>
      </c>
      <c r="N92">
        <f t="shared" ref="N92:N155" si="12">($T$25*$W$25)/(M92*10^(-9))</f>
        <v>4.2718813477591399E-19</v>
      </c>
      <c r="P92" s="13">
        <f t="shared" ref="P92:P155" si="13">($T$27*K92*$T$29*$T$26)/(N92*$T$30)</f>
        <v>2.9343684925589373E-5</v>
      </c>
    </row>
    <row r="93" spans="2:16" x14ac:dyDescent="0.35">
      <c r="B93">
        <v>467.03393999999997</v>
      </c>
      <c r="C93">
        <v>6567.3786300000002</v>
      </c>
      <c r="D93">
        <f t="shared" si="8"/>
        <v>0.29916237604981866</v>
      </c>
      <c r="F93">
        <v>466</v>
      </c>
      <c r="G93">
        <v>0.96003000000000005</v>
      </c>
      <c r="H93">
        <f t="shared" si="9"/>
        <v>10.964024567286847</v>
      </c>
      <c r="I93">
        <f t="shared" si="11"/>
        <v>89.035975432713158</v>
      </c>
      <c r="K93">
        <f t="shared" si="10"/>
        <v>2.6636213964363747E-3</v>
      </c>
      <c r="M93">
        <v>466</v>
      </c>
      <c r="N93">
        <f t="shared" si="12"/>
        <v>4.2627142204034341E-19</v>
      </c>
      <c r="P93" s="13">
        <f t="shared" si="13"/>
        <v>2.932362678468833E-5</v>
      </c>
    </row>
    <row r="94" spans="2:16" x14ac:dyDescent="0.35">
      <c r="B94">
        <v>468.03530999999998</v>
      </c>
      <c r="C94">
        <v>6668.5195100000001</v>
      </c>
      <c r="D94">
        <f t="shared" si="8"/>
        <v>0.30376962464644319</v>
      </c>
      <c r="F94">
        <v>467</v>
      </c>
      <c r="G94">
        <v>0.96023999999999998</v>
      </c>
      <c r="H94">
        <f t="shared" si="9"/>
        <v>10.958724272949041</v>
      </c>
      <c r="I94">
        <f t="shared" si="11"/>
        <v>89.041275727050959</v>
      </c>
      <c r="K94">
        <f t="shared" si="10"/>
        <v>2.7048034905646722E-3</v>
      </c>
      <c r="M94">
        <v>467</v>
      </c>
      <c r="N94">
        <f t="shared" si="12"/>
        <v>4.2535863526937903E-19</v>
      </c>
      <c r="P94" s="13">
        <f t="shared" si="13"/>
        <v>2.9840896794513391E-5</v>
      </c>
    </row>
    <row r="95" spans="2:16" x14ac:dyDescent="0.35">
      <c r="B95">
        <v>469.03667000000002</v>
      </c>
      <c r="C95">
        <v>6653.88213</v>
      </c>
      <c r="D95">
        <f t="shared" si="8"/>
        <v>0.30310285124617953</v>
      </c>
      <c r="F95">
        <v>468</v>
      </c>
      <c r="G95">
        <v>0.96033000000000002</v>
      </c>
      <c r="H95">
        <f t="shared" si="9"/>
        <v>10.95645350268263</v>
      </c>
      <c r="I95">
        <f t="shared" si="11"/>
        <v>89.043546497317365</v>
      </c>
      <c r="K95">
        <f t="shared" si="10"/>
        <v>2.6989352828408657E-3</v>
      </c>
      <c r="M95">
        <v>468</v>
      </c>
      <c r="N95">
        <f t="shared" si="12"/>
        <v>4.2444974929658125E-19</v>
      </c>
      <c r="P95" s="13">
        <f t="shared" si="13"/>
        <v>2.9839915966612962E-5</v>
      </c>
    </row>
    <row r="96" spans="2:16" x14ac:dyDescent="0.35">
      <c r="B96">
        <v>470.03804000000002</v>
      </c>
      <c r="C96">
        <v>6597.8347700000004</v>
      </c>
      <c r="D96">
        <f t="shared" si="8"/>
        <v>0.30054973799756524</v>
      </c>
      <c r="F96">
        <v>469</v>
      </c>
      <c r="G96">
        <v>0.96074000000000004</v>
      </c>
      <c r="H96">
        <f t="shared" si="9"/>
        <v>10.946114835343035</v>
      </c>
      <c r="I96">
        <f t="shared" si="11"/>
        <v>89.053885164656961</v>
      </c>
      <c r="K96">
        <f t="shared" si="10"/>
        <v>2.676512185390291E-3</v>
      </c>
      <c r="M96">
        <v>469</v>
      </c>
      <c r="N96">
        <f t="shared" si="12"/>
        <v>4.2354473917014927E-19</v>
      </c>
      <c r="P96" s="13">
        <f t="shared" si="13"/>
        <v>2.9655232924984808E-5</v>
      </c>
    </row>
    <row r="97" spans="2:16" x14ac:dyDescent="0.35">
      <c r="B97">
        <v>471.03940999999998</v>
      </c>
      <c r="C97">
        <v>6614.6762600000002</v>
      </c>
      <c r="D97">
        <f t="shared" si="8"/>
        <v>0.30131691474318545</v>
      </c>
      <c r="F97">
        <v>470</v>
      </c>
      <c r="G97">
        <v>0.96099999999999997</v>
      </c>
      <c r="H97">
        <f t="shared" si="9"/>
        <v>10.939563662720943</v>
      </c>
      <c r="I97">
        <f t="shared" si="11"/>
        <v>89.060436337279057</v>
      </c>
      <c r="K97">
        <f t="shared" si="10"/>
        <v>2.6835415902830809E-3</v>
      </c>
      <c r="M97">
        <v>470</v>
      </c>
      <c r="N97">
        <f t="shared" si="12"/>
        <v>4.2264358015063832E-19</v>
      </c>
      <c r="P97" s="13">
        <f t="shared" si="13"/>
        <v>2.9796514198739144E-5</v>
      </c>
    </row>
    <row r="98" spans="2:16" x14ac:dyDescent="0.35">
      <c r="B98">
        <v>472.04077999999998</v>
      </c>
      <c r="C98">
        <v>6753.2985399999998</v>
      </c>
      <c r="D98">
        <f t="shared" si="8"/>
        <v>0.30763154543446369</v>
      </c>
      <c r="F98">
        <v>471</v>
      </c>
      <c r="G98">
        <v>0.96116000000000001</v>
      </c>
      <c r="H98">
        <f t="shared" si="9"/>
        <v>10.935534120841382</v>
      </c>
      <c r="I98">
        <f t="shared" si="11"/>
        <v>89.064465879158618</v>
      </c>
      <c r="K98">
        <f t="shared" si="10"/>
        <v>2.7399039281700626E-3</v>
      </c>
      <c r="M98">
        <v>471</v>
      </c>
      <c r="N98">
        <f t="shared" si="12"/>
        <v>4.2174624770870491E-19</v>
      </c>
      <c r="P98" s="13">
        <f t="shared" si="13"/>
        <v>3.0487057790564968E-5</v>
      </c>
    </row>
    <row r="99" spans="2:16" x14ac:dyDescent="0.35">
      <c r="B99">
        <v>473.04214999999999</v>
      </c>
      <c r="C99">
        <v>6964.1260400000001</v>
      </c>
      <c r="D99">
        <f t="shared" si="8"/>
        <v>0.31723532487068046</v>
      </c>
      <c r="F99">
        <v>472</v>
      </c>
      <c r="G99">
        <v>0.96145000000000003</v>
      </c>
      <c r="H99">
        <f t="shared" si="9"/>
        <v>10.928234358942772</v>
      </c>
      <c r="I99">
        <f t="shared" si="11"/>
        <v>89.071765641057226</v>
      </c>
      <c r="K99">
        <f t="shared" si="10"/>
        <v>2.8256710509945906E-3</v>
      </c>
      <c r="M99">
        <v>472</v>
      </c>
      <c r="N99">
        <f t="shared" si="12"/>
        <v>4.2085271752288139E-19</v>
      </c>
      <c r="P99" s="13">
        <f t="shared" si="13"/>
        <v>3.1508147711175428E-5</v>
      </c>
    </row>
    <row r="100" spans="2:16" x14ac:dyDescent="0.35">
      <c r="B100">
        <v>474.04352</v>
      </c>
      <c r="C100">
        <v>7105.8787499999999</v>
      </c>
      <c r="D100">
        <f t="shared" si="8"/>
        <v>0.32369255536160785</v>
      </c>
      <c r="F100">
        <v>473</v>
      </c>
      <c r="G100">
        <v>0.96162000000000003</v>
      </c>
      <c r="H100">
        <f t="shared" si="9"/>
        <v>10.923957453852413</v>
      </c>
      <c r="I100">
        <f t="shared" si="11"/>
        <v>89.07604254614759</v>
      </c>
      <c r="K100">
        <f t="shared" si="10"/>
        <v>2.8833251833261814E-3</v>
      </c>
      <c r="M100">
        <v>473</v>
      </c>
      <c r="N100">
        <f t="shared" si="12"/>
        <v>4.1996296547737847E-19</v>
      </c>
      <c r="P100" s="13">
        <f t="shared" si="13"/>
        <v>3.2219146959567072E-5</v>
      </c>
    </row>
    <row r="101" spans="2:16" x14ac:dyDescent="0.35">
      <c r="B101">
        <v>475.04487999999998</v>
      </c>
      <c r="C101">
        <v>7433.8245900000002</v>
      </c>
      <c r="D101">
        <f t="shared" si="8"/>
        <v>0.33863140116865303</v>
      </c>
      <c r="F101">
        <v>474</v>
      </c>
      <c r="G101">
        <v>0.96194000000000002</v>
      </c>
      <c r="H101">
        <f t="shared" si="9"/>
        <v>10.915911349202222</v>
      </c>
      <c r="I101">
        <f t="shared" si="11"/>
        <v>89.084088650797781</v>
      </c>
      <c r="K101">
        <f t="shared" si="10"/>
        <v>3.0166669761652154E-3</v>
      </c>
      <c r="M101">
        <v>474</v>
      </c>
      <c r="N101">
        <f t="shared" si="12"/>
        <v>4.1907696765991563E-19</v>
      </c>
      <c r="P101" s="13">
        <f t="shared" si="13"/>
        <v>3.3780415148199758E-5</v>
      </c>
    </row>
    <row r="102" spans="2:16" x14ac:dyDescent="0.35">
      <c r="B102">
        <v>476.04624999999999</v>
      </c>
      <c r="C102">
        <v>7480.96227</v>
      </c>
      <c r="D102">
        <f t="shared" si="8"/>
        <v>0.34077865369431953</v>
      </c>
      <c r="F102">
        <v>475</v>
      </c>
      <c r="G102">
        <v>0.96225000000000005</v>
      </c>
      <c r="H102">
        <f t="shared" si="9"/>
        <v>10.908122336864583</v>
      </c>
      <c r="I102">
        <f t="shared" si="11"/>
        <v>89.091877663135421</v>
      </c>
      <c r="K102">
        <f t="shared" si="10"/>
        <v>3.036061012514231E-3</v>
      </c>
      <c r="M102">
        <v>475</v>
      </c>
      <c r="N102">
        <f t="shared" si="12"/>
        <v>4.1819470035957898E-19</v>
      </c>
      <c r="P102" s="13">
        <f t="shared" si="13"/>
        <v>3.4069313011749321E-5</v>
      </c>
    </row>
    <row r="103" spans="2:16" x14ac:dyDescent="0.35">
      <c r="B103">
        <v>477.04761999999999</v>
      </c>
      <c r="C103">
        <v>7602.8316500000001</v>
      </c>
      <c r="D103">
        <f t="shared" si="8"/>
        <v>0.34633014316105654</v>
      </c>
      <c r="F103">
        <v>476</v>
      </c>
      <c r="G103">
        <v>0.96220000000000006</v>
      </c>
      <c r="H103">
        <f t="shared" si="9"/>
        <v>10.909378253153816</v>
      </c>
      <c r="I103">
        <f t="shared" si="11"/>
        <v>89.090621746846182</v>
      </c>
      <c r="K103">
        <f t="shared" si="10"/>
        <v>3.0854767783892777E-3</v>
      </c>
      <c r="M103">
        <v>476</v>
      </c>
      <c r="N103">
        <f t="shared" si="12"/>
        <v>4.1731614006470594E-19</v>
      </c>
      <c r="P103" s="13">
        <f t="shared" si="13"/>
        <v>3.469672682416318E-5</v>
      </c>
    </row>
    <row r="104" spans="2:16" x14ac:dyDescent="0.35">
      <c r="B104">
        <v>478.04899</v>
      </c>
      <c r="C104">
        <v>7693.8334000000004</v>
      </c>
      <c r="D104">
        <f t="shared" si="8"/>
        <v>0.35047552616521743</v>
      </c>
      <c r="F104">
        <v>477</v>
      </c>
      <c r="G104">
        <v>0.96260000000000001</v>
      </c>
      <c r="H104">
        <f t="shared" si="9"/>
        <v>10.899334970270669</v>
      </c>
      <c r="I104">
        <f t="shared" si="11"/>
        <v>89.100665029729328</v>
      </c>
      <c r="K104">
        <f t="shared" si="10"/>
        <v>3.1227602457965177E-3</v>
      </c>
      <c r="M104">
        <v>477</v>
      </c>
      <c r="N104">
        <f t="shared" si="12"/>
        <v>4.1644126346079666E-19</v>
      </c>
      <c r="P104" s="13">
        <f t="shared" si="13"/>
        <v>3.5189759025436333E-5</v>
      </c>
    </row>
    <row r="105" spans="2:16" x14ac:dyDescent="0.35">
      <c r="B105">
        <v>479.05036000000001</v>
      </c>
      <c r="C105">
        <v>7626.2805699999999</v>
      </c>
      <c r="D105">
        <f t="shared" si="8"/>
        <v>0.34739830673410788</v>
      </c>
      <c r="F105">
        <v>478</v>
      </c>
      <c r="G105">
        <v>0.96282999999999996</v>
      </c>
      <c r="H105">
        <f t="shared" si="9"/>
        <v>10.893564269839363</v>
      </c>
      <c r="I105">
        <f t="shared" si="11"/>
        <v>89.106435730160641</v>
      </c>
      <c r="K105">
        <f t="shared" si="10"/>
        <v>3.0955424891769413E-3</v>
      </c>
      <c r="M105">
        <v>478</v>
      </c>
      <c r="N105">
        <f t="shared" si="12"/>
        <v>4.1557004742845192E-19</v>
      </c>
      <c r="P105" s="13">
        <f t="shared" si="13"/>
        <v>3.4956177662661664E-5</v>
      </c>
    </row>
    <row r="106" spans="2:16" x14ac:dyDescent="0.35">
      <c r="B106">
        <v>480.05171999999999</v>
      </c>
      <c r="C106">
        <v>7535.4880599999997</v>
      </c>
      <c r="D106">
        <f t="shared" si="8"/>
        <v>0.34326245519433957</v>
      </c>
      <c r="F106">
        <v>479</v>
      </c>
      <c r="G106">
        <v>0.96318000000000004</v>
      </c>
      <c r="H106">
        <f t="shared" si="9"/>
        <v>10.884788630934953</v>
      </c>
      <c r="I106">
        <f t="shared" si="11"/>
        <v>89.115211369065051</v>
      </c>
      <c r="K106">
        <f t="shared" si="10"/>
        <v>3.0589906249707793E-3</v>
      </c>
      <c r="M106">
        <v>479</v>
      </c>
      <c r="N106">
        <f t="shared" si="12"/>
        <v>4.1470246904133619E-19</v>
      </c>
      <c r="P106" s="13">
        <f t="shared" si="13"/>
        <v>3.4615685087499601E-5</v>
      </c>
    </row>
    <row r="107" spans="2:16" x14ac:dyDescent="0.35">
      <c r="B107">
        <v>481.05309</v>
      </c>
      <c r="C107">
        <v>7496.2119400000001</v>
      </c>
      <c r="D107">
        <f t="shared" si="8"/>
        <v>0.34147331860831365</v>
      </c>
      <c r="F107">
        <v>480</v>
      </c>
      <c r="G107">
        <v>0.96343999999999996</v>
      </c>
      <c r="H107">
        <f t="shared" si="9"/>
        <v>10.878274161614204</v>
      </c>
      <c r="I107">
        <f t="shared" si="11"/>
        <v>89.1217258383858</v>
      </c>
      <c r="K107">
        <f t="shared" si="10"/>
        <v>3.0432691482133894E-3</v>
      </c>
      <c r="M107">
        <v>480</v>
      </c>
      <c r="N107">
        <f t="shared" si="12"/>
        <v>4.1383850556416669E-19</v>
      </c>
      <c r="P107" s="13">
        <f t="shared" si="13"/>
        <v>3.4509675256900469E-5</v>
      </c>
    </row>
    <row r="108" spans="2:16" x14ac:dyDescent="0.35">
      <c r="B108">
        <v>482.05446000000001</v>
      </c>
      <c r="C108">
        <v>7641.0362800000003</v>
      </c>
      <c r="D108">
        <f t="shared" si="8"/>
        <v>0.34807047039522793</v>
      </c>
      <c r="F108">
        <v>481</v>
      </c>
      <c r="G108">
        <v>0.96360999999999997</v>
      </c>
      <c r="H108">
        <f t="shared" si="9"/>
        <v>10.874016809089712</v>
      </c>
      <c r="I108">
        <f t="shared" si="11"/>
        <v>89.12598319091029</v>
      </c>
      <c r="K108">
        <f t="shared" si="10"/>
        <v>3.1022122893697322E-3</v>
      </c>
      <c r="M108">
        <v>481</v>
      </c>
      <c r="N108">
        <f t="shared" si="12"/>
        <v>4.1297813445072768E-19</v>
      </c>
      <c r="P108" s="13">
        <f t="shared" si="13"/>
        <v>3.5251358817875476E-5</v>
      </c>
    </row>
    <row r="109" spans="2:16" x14ac:dyDescent="0.35">
      <c r="B109">
        <v>483.05583000000001</v>
      </c>
      <c r="C109">
        <v>7748.3072599999996</v>
      </c>
      <c r="D109">
        <f t="shared" si="8"/>
        <v>0.35295696210919691</v>
      </c>
      <c r="F109">
        <v>482</v>
      </c>
      <c r="G109">
        <v>0.96406000000000003</v>
      </c>
      <c r="H109">
        <f t="shared" si="9"/>
        <v>10.862755387380657</v>
      </c>
      <c r="I109">
        <f t="shared" si="11"/>
        <v>89.137244612619341</v>
      </c>
      <c r="K109">
        <f t="shared" si="10"/>
        <v>3.14616110692545E-3</v>
      </c>
      <c r="M109">
        <v>482</v>
      </c>
      <c r="N109">
        <f t="shared" si="12"/>
        <v>4.1212133334190879E-19</v>
      </c>
      <c r="P109" s="13">
        <f t="shared" si="13"/>
        <v>3.5825088182555635E-5</v>
      </c>
    </row>
    <row r="110" spans="2:16" x14ac:dyDescent="0.35">
      <c r="B110">
        <v>484.05720000000002</v>
      </c>
      <c r="C110">
        <v>7953.5121900000004</v>
      </c>
      <c r="D110">
        <f t="shared" si="8"/>
        <v>0.36230461783221363</v>
      </c>
      <c r="F110">
        <v>483</v>
      </c>
      <c r="G110">
        <v>0.96414999999999995</v>
      </c>
      <c r="H110">
        <f t="shared" si="9"/>
        <v>10.860504502940946</v>
      </c>
      <c r="I110">
        <f t="shared" si="11"/>
        <v>89.139495497059059</v>
      </c>
      <c r="K110">
        <f t="shared" si="10"/>
        <v>3.2295650849818308E-3</v>
      </c>
      <c r="M110">
        <v>483</v>
      </c>
      <c r="N110">
        <f t="shared" si="12"/>
        <v>4.1126808006376813E-19</v>
      </c>
      <c r="P110" s="13">
        <f t="shared" si="13"/>
        <v>3.6851098968352553E-5</v>
      </c>
    </row>
    <row r="111" spans="2:16" x14ac:dyDescent="0.35">
      <c r="B111">
        <v>485.05856999999997</v>
      </c>
      <c r="C111">
        <v>7995.9441299999999</v>
      </c>
      <c r="D111">
        <f t="shared" si="8"/>
        <v>0.36423751080305838</v>
      </c>
      <c r="F111">
        <v>484</v>
      </c>
      <c r="G111">
        <v>0.96419999999999995</v>
      </c>
      <c r="H111">
        <f t="shared" si="9"/>
        <v>10.859254213126256</v>
      </c>
      <c r="I111">
        <f t="shared" si="11"/>
        <v>89.140745786873737</v>
      </c>
      <c r="K111">
        <f t="shared" si="10"/>
        <v>3.2468403356539105E-3</v>
      </c>
      <c r="M111">
        <v>484</v>
      </c>
      <c r="N111">
        <f t="shared" si="12"/>
        <v>4.1041835262561984E-19</v>
      </c>
      <c r="P111" s="13">
        <f t="shared" si="13"/>
        <v>3.7124923387306531E-5</v>
      </c>
    </row>
    <row r="112" spans="2:16" x14ac:dyDescent="0.35">
      <c r="B112">
        <v>486.05993000000001</v>
      </c>
      <c r="C112">
        <v>8112.0797899999998</v>
      </c>
      <c r="D112">
        <f t="shared" si="8"/>
        <v>0.36952781336472351</v>
      </c>
      <c r="F112">
        <v>485</v>
      </c>
      <c r="G112">
        <v>0.96443999999999996</v>
      </c>
      <c r="H112">
        <f t="shared" si="9"/>
        <v>10.853254825321722</v>
      </c>
      <c r="I112">
        <f t="shared" si="11"/>
        <v>89.146745174678273</v>
      </c>
      <c r="K112">
        <f t="shared" si="10"/>
        <v>3.2942201812981081E-3</v>
      </c>
      <c r="M112">
        <v>485</v>
      </c>
      <c r="N112">
        <f t="shared" si="12"/>
        <v>4.0957212921814437E-19</v>
      </c>
      <c r="P112" s="13">
        <f t="shared" si="13"/>
        <v>3.7744496286454766E-5</v>
      </c>
    </row>
    <row r="113" spans="2:16" x14ac:dyDescent="0.35">
      <c r="B113">
        <v>487.06130000000002</v>
      </c>
      <c r="C113">
        <v>8128.9138400000002</v>
      </c>
      <c r="D113">
        <f t="shared" si="8"/>
        <v>0.37029465119763549</v>
      </c>
      <c r="F113">
        <v>486</v>
      </c>
      <c r="G113">
        <v>0.96455000000000002</v>
      </c>
      <c r="H113">
        <f t="shared" si="9"/>
        <v>10.850506213721742</v>
      </c>
      <c r="I113">
        <f t="shared" si="11"/>
        <v>89.149493786278256</v>
      </c>
      <c r="K113">
        <f t="shared" si="10"/>
        <v>3.3011580706035679E-3</v>
      </c>
      <c r="M113">
        <v>486</v>
      </c>
      <c r="N113">
        <f t="shared" si="12"/>
        <v>4.0872938821152269E-19</v>
      </c>
      <c r="P113" s="13">
        <f t="shared" si="13"/>
        <v>3.7901976799618311E-5</v>
      </c>
    </row>
    <row r="114" spans="2:16" x14ac:dyDescent="0.35">
      <c r="B114">
        <v>488.06267000000003</v>
      </c>
      <c r="C114">
        <v>8016.0483899999999</v>
      </c>
      <c r="D114">
        <f t="shared" si="8"/>
        <v>0.3651533158036791</v>
      </c>
      <c r="F114">
        <v>487</v>
      </c>
      <c r="G114">
        <v>0.96475</v>
      </c>
      <c r="H114">
        <f t="shared" si="9"/>
        <v>10.845510521338879</v>
      </c>
      <c r="I114">
        <f t="shared" si="11"/>
        <v>89.15448947866112</v>
      </c>
      <c r="K114">
        <f t="shared" si="10"/>
        <v>3.2555057451917327E-3</v>
      </c>
      <c r="M114">
        <v>487</v>
      </c>
      <c r="N114">
        <f t="shared" si="12"/>
        <v>4.0789010815359343E-19</v>
      </c>
      <c r="P114" s="13">
        <f t="shared" si="13"/>
        <v>3.7454732455135441E-5</v>
      </c>
    </row>
    <row r="115" spans="2:16" x14ac:dyDescent="0.35">
      <c r="B115">
        <v>489.06403999999998</v>
      </c>
      <c r="C115">
        <v>8036.7610999999997</v>
      </c>
      <c r="D115">
        <f t="shared" si="8"/>
        <v>0.36609683739534205</v>
      </c>
      <c r="F115">
        <v>488</v>
      </c>
      <c r="G115">
        <v>0.96477000000000002</v>
      </c>
      <c r="H115">
        <f t="shared" si="9"/>
        <v>10.845011078622015</v>
      </c>
      <c r="I115">
        <f t="shared" si="11"/>
        <v>89.154988921377992</v>
      </c>
      <c r="K115">
        <f t="shared" si="10"/>
        <v>3.2639359482133238E-3</v>
      </c>
      <c r="M115">
        <v>488</v>
      </c>
      <c r="N115">
        <f t="shared" si="12"/>
        <v>4.070542677680328E-19</v>
      </c>
      <c r="P115" s="13">
        <f t="shared" si="13"/>
        <v>3.7628830559815191E-5</v>
      </c>
    </row>
    <row r="116" spans="2:16" x14ac:dyDescent="0.35">
      <c r="B116">
        <v>490.06540999999999</v>
      </c>
      <c r="C116">
        <v>7832.8458099999998</v>
      </c>
      <c r="D116">
        <f t="shared" si="8"/>
        <v>0.35680792836387237</v>
      </c>
      <c r="F116">
        <v>489</v>
      </c>
      <c r="G116">
        <v>0.96503000000000005</v>
      </c>
      <c r="H116">
        <f t="shared" si="9"/>
        <v>10.838520415886123</v>
      </c>
      <c r="I116">
        <f t="shared" si="11"/>
        <v>89.161479584113877</v>
      </c>
      <c r="K116">
        <f t="shared" si="10"/>
        <v>3.1813522820265372E-3</v>
      </c>
      <c r="M116">
        <v>489</v>
      </c>
      <c r="N116">
        <f t="shared" si="12"/>
        <v>4.062218459525563E-19</v>
      </c>
      <c r="P116" s="13">
        <f t="shared" si="13"/>
        <v>3.6751908251737743E-5</v>
      </c>
    </row>
    <row r="117" spans="2:16" x14ac:dyDescent="0.35">
      <c r="B117">
        <v>491.06677000000002</v>
      </c>
      <c r="C117">
        <v>7772.2382100000004</v>
      </c>
      <c r="D117">
        <f t="shared" si="8"/>
        <v>0.3540470834904168</v>
      </c>
      <c r="F117">
        <v>490</v>
      </c>
      <c r="G117">
        <v>0.96509999999999996</v>
      </c>
      <c r="H117">
        <f t="shared" si="9"/>
        <v>10.836773593579368</v>
      </c>
      <c r="I117">
        <f t="shared" si="11"/>
        <v>89.163226406420634</v>
      </c>
      <c r="K117">
        <f t="shared" si="10"/>
        <v>3.1567980263788945E-3</v>
      </c>
      <c r="M117">
        <v>490</v>
      </c>
      <c r="N117">
        <f t="shared" si="12"/>
        <v>4.0539282177714284E-19</v>
      </c>
      <c r="P117" s="13">
        <f t="shared" si="13"/>
        <v>3.6542827537191472E-5</v>
      </c>
    </row>
    <row r="118" spans="2:16" x14ac:dyDescent="0.35">
      <c r="B118">
        <v>492.06814000000003</v>
      </c>
      <c r="C118">
        <v>7683.0696500000004</v>
      </c>
      <c r="D118">
        <f t="shared" si="8"/>
        <v>0.34998520739320443</v>
      </c>
      <c r="F118">
        <v>491</v>
      </c>
      <c r="G118">
        <v>0.96518999999999999</v>
      </c>
      <c r="H118">
        <f t="shared" si="9"/>
        <v>10.834528092857999</v>
      </c>
      <c r="I118">
        <f t="shared" si="11"/>
        <v>89.165471907142006</v>
      </c>
      <c r="K118">
        <f t="shared" si="10"/>
        <v>3.1206596177734036E-3</v>
      </c>
      <c r="M118">
        <v>491</v>
      </c>
      <c r="N118">
        <f t="shared" si="12"/>
        <v>4.0456717448228107E-19</v>
      </c>
      <c r="P118" s="13">
        <f t="shared" si="13"/>
        <v>3.6198215822869113E-5</v>
      </c>
    </row>
    <row r="119" spans="2:16" x14ac:dyDescent="0.35">
      <c r="B119">
        <v>493.06950999999998</v>
      </c>
      <c r="C119">
        <v>7635.2415099999998</v>
      </c>
      <c r="D119">
        <f t="shared" si="8"/>
        <v>0.34780650249273126</v>
      </c>
      <c r="F119">
        <v>492</v>
      </c>
      <c r="G119">
        <v>0.96548999999999996</v>
      </c>
      <c r="H119">
        <f t="shared" si="9"/>
        <v>10.827046450360404</v>
      </c>
      <c r="I119">
        <f t="shared" si="11"/>
        <v>89.172953549639601</v>
      </c>
      <c r="K119">
        <f t="shared" si="10"/>
        <v>3.1014933091046935E-3</v>
      </c>
      <c r="M119">
        <v>492</v>
      </c>
      <c r="N119">
        <f t="shared" si="12"/>
        <v>4.037448834772358E-19</v>
      </c>
      <c r="P119" s="13">
        <f t="shared" si="13"/>
        <v>3.6049166123139238E-5</v>
      </c>
    </row>
    <row r="120" spans="2:16" x14ac:dyDescent="0.35">
      <c r="B120">
        <v>494.07087999999999</v>
      </c>
      <c r="C120">
        <v>7570.1606099999999</v>
      </c>
      <c r="D120">
        <f t="shared" si="8"/>
        <v>0.34484188635342078</v>
      </c>
      <c r="F120">
        <v>493</v>
      </c>
      <c r="G120">
        <v>0.96560999999999997</v>
      </c>
      <c r="H120">
        <f t="shared" si="9"/>
        <v>10.824055240139469</v>
      </c>
      <c r="I120">
        <f t="shared" si="11"/>
        <v>89.175944759860528</v>
      </c>
      <c r="K120">
        <f t="shared" si="10"/>
        <v>3.0751601008338751E-3</v>
      </c>
      <c r="M120">
        <v>493</v>
      </c>
      <c r="N120">
        <f t="shared" si="12"/>
        <v>4.029259283383368E-19</v>
      </c>
      <c r="P120" s="13">
        <f t="shared" si="13"/>
        <v>3.5815739477200375E-5</v>
      </c>
    </row>
    <row r="121" spans="2:16" x14ac:dyDescent="0.35">
      <c r="B121">
        <v>495.07225</v>
      </c>
      <c r="C121">
        <v>7578.4339</v>
      </c>
      <c r="D121">
        <f t="shared" si="8"/>
        <v>0.34521875774055893</v>
      </c>
      <c r="F121">
        <v>494</v>
      </c>
      <c r="G121">
        <v>0.96567000000000003</v>
      </c>
      <c r="H121">
        <f t="shared" si="9"/>
        <v>10.822559944938678</v>
      </c>
      <c r="I121">
        <f t="shared" si="11"/>
        <v>89.177440055061325</v>
      </c>
      <c r="K121">
        <f t="shared" si="10"/>
        <v>3.0785725074291433E-3</v>
      </c>
      <c r="M121">
        <v>494</v>
      </c>
      <c r="N121">
        <f t="shared" si="12"/>
        <v>4.0211028880728747E-19</v>
      </c>
      <c r="P121" s="13">
        <f t="shared" si="13"/>
        <v>3.5928212229844612E-5</v>
      </c>
    </row>
    <row r="122" spans="2:16" x14ac:dyDescent="0.35">
      <c r="B122">
        <v>496.07362000000001</v>
      </c>
      <c r="C122">
        <v>7542.7228100000002</v>
      </c>
      <c r="D122">
        <f t="shared" si="8"/>
        <v>0.34359201819383528</v>
      </c>
      <c r="F122">
        <v>495</v>
      </c>
      <c r="G122">
        <v>0.96594000000000002</v>
      </c>
      <c r="H122">
        <f t="shared" si="9"/>
        <v>10.815833672407072</v>
      </c>
      <c r="I122">
        <f t="shared" si="11"/>
        <v>89.184166327592933</v>
      </c>
      <c r="K122">
        <f t="shared" si="10"/>
        <v>3.0642967699432344E-3</v>
      </c>
      <c r="M122">
        <v>495</v>
      </c>
      <c r="N122">
        <f t="shared" si="12"/>
        <v>4.0129794478949498E-19</v>
      </c>
      <c r="P122" s="13">
        <f t="shared" si="13"/>
        <v>3.5834000399275783E-5</v>
      </c>
    </row>
    <row r="123" spans="2:16" x14ac:dyDescent="0.35">
      <c r="B123">
        <v>497.07497999999998</v>
      </c>
      <c r="C123">
        <v>7513.4817300000004</v>
      </c>
      <c r="D123">
        <f t="shared" si="8"/>
        <v>0.34226000561105185</v>
      </c>
      <c r="F123">
        <v>496</v>
      </c>
      <c r="G123">
        <v>0.96616000000000002</v>
      </c>
      <c r="H123">
        <f t="shared" si="9"/>
        <v>10.810356096884295</v>
      </c>
      <c r="I123">
        <f t="shared" si="11"/>
        <v>89.189643903115709</v>
      </c>
      <c r="K123">
        <f t="shared" si="10"/>
        <v>3.0526048022728098E-3</v>
      </c>
      <c r="M123">
        <v>496</v>
      </c>
      <c r="N123">
        <f t="shared" si="12"/>
        <v>4.004888763524194E-19</v>
      </c>
      <c r="P123" s="13">
        <f t="shared" si="13"/>
        <v>3.5769389799715376E-5</v>
      </c>
    </row>
    <row r="124" spans="2:16" x14ac:dyDescent="0.35">
      <c r="B124">
        <v>498.07634999999999</v>
      </c>
      <c r="C124">
        <v>7593.78172</v>
      </c>
      <c r="D124">
        <f t="shared" si="8"/>
        <v>0.34591789366024089</v>
      </c>
      <c r="F124">
        <v>497</v>
      </c>
      <c r="G124">
        <v>0.96645000000000003</v>
      </c>
      <c r="H124">
        <f t="shared" si="9"/>
        <v>10.803139894669172</v>
      </c>
      <c r="I124">
        <f t="shared" si="11"/>
        <v>89.196860105330828</v>
      </c>
      <c r="K124">
        <f t="shared" si="10"/>
        <v>3.0854789968743214E-3</v>
      </c>
      <c r="M124">
        <v>497</v>
      </c>
      <c r="N124">
        <f t="shared" si="12"/>
        <v>3.9968306372394366E-19</v>
      </c>
      <c r="P124" s="13">
        <f t="shared" si="13"/>
        <v>3.6227490820155038E-5</v>
      </c>
    </row>
    <row r="125" spans="2:16" x14ac:dyDescent="0.35">
      <c r="B125">
        <v>499.07772</v>
      </c>
      <c r="C125">
        <v>7474.8192900000004</v>
      </c>
      <c r="D125">
        <f t="shared" si="8"/>
        <v>0.34049882385712521</v>
      </c>
      <c r="F125">
        <v>498</v>
      </c>
      <c r="G125">
        <v>0.96647000000000005</v>
      </c>
      <c r="H125">
        <f t="shared" si="9"/>
        <v>10.802642403146841</v>
      </c>
      <c r="I125">
        <f t="shared" si="11"/>
        <v>89.197357596853152</v>
      </c>
      <c r="K125">
        <f t="shared" si="10"/>
        <v>3.0371595352891912E-3</v>
      </c>
      <c r="M125">
        <v>498</v>
      </c>
      <c r="N125">
        <f t="shared" si="12"/>
        <v>3.988804872907631E-19</v>
      </c>
      <c r="P125" s="13">
        <f t="shared" si="13"/>
        <v>3.5731909031953776E-5</v>
      </c>
    </row>
    <row r="126" spans="2:16" x14ac:dyDescent="0.35">
      <c r="B126">
        <v>500.07909000000001</v>
      </c>
      <c r="C126">
        <v>7520.0458600000002</v>
      </c>
      <c r="D126">
        <f t="shared" si="8"/>
        <v>0.34255902000296301</v>
      </c>
      <c r="F126">
        <v>499</v>
      </c>
      <c r="G126">
        <v>0.96675999999999995</v>
      </c>
      <c r="H126">
        <f t="shared" si="9"/>
        <v>10.795431350028883</v>
      </c>
      <c r="I126">
        <f t="shared" si="11"/>
        <v>89.204568649971122</v>
      </c>
      <c r="K126">
        <f t="shared" si="10"/>
        <v>3.0557829616521142E-3</v>
      </c>
      <c r="M126">
        <v>499</v>
      </c>
      <c r="N126">
        <f t="shared" si="12"/>
        <v>3.9808112759679364E-19</v>
      </c>
      <c r="P126" s="13">
        <f t="shared" si="13"/>
        <v>3.602320275681331E-5</v>
      </c>
    </row>
    <row r="127" spans="2:16" x14ac:dyDescent="0.35">
      <c r="B127">
        <v>501.08046000000002</v>
      </c>
      <c r="C127">
        <v>7488.4291899999998</v>
      </c>
      <c r="D127">
        <f t="shared" si="8"/>
        <v>0.34111879268353051</v>
      </c>
      <c r="F127">
        <v>500</v>
      </c>
      <c r="G127">
        <v>0.96719999999999995</v>
      </c>
      <c r="H127">
        <f t="shared" si="9"/>
        <v>10.784499632938319</v>
      </c>
      <c r="I127">
        <f t="shared" si="11"/>
        <v>89.215500367061679</v>
      </c>
      <c r="K127">
        <f t="shared" si="10"/>
        <v>3.0433083773869153E-3</v>
      </c>
      <c r="M127">
        <v>500</v>
      </c>
      <c r="N127">
        <f t="shared" si="12"/>
        <v>3.9728496534159999E-19</v>
      </c>
      <c r="P127" s="13">
        <f t="shared" si="13"/>
        <v>3.5948041773831195E-5</v>
      </c>
    </row>
    <row r="128" spans="2:16" x14ac:dyDescent="0.35">
      <c r="B128">
        <v>502.08181999999999</v>
      </c>
      <c r="C128">
        <v>7411.5912099999996</v>
      </c>
      <c r="D128">
        <f t="shared" si="8"/>
        <v>0.33761860882590078</v>
      </c>
      <c r="F128">
        <v>501</v>
      </c>
      <c r="G128">
        <v>0.96741999999999995</v>
      </c>
      <c r="H128">
        <f t="shared" si="9"/>
        <v>10.779037926240159</v>
      </c>
      <c r="I128">
        <f t="shared" si="11"/>
        <v>89.220962073759836</v>
      </c>
      <c r="K128">
        <f t="shared" si="10"/>
        <v>3.0122657093451253E-3</v>
      </c>
      <c r="M128">
        <v>501</v>
      </c>
      <c r="N128">
        <f t="shared" si="12"/>
        <v>3.9649198137884235E-19</v>
      </c>
      <c r="P128" s="13">
        <f t="shared" si="13"/>
        <v>3.565252357162955E-5</v>
      </c>
    </row>
    <row r="129" spans="2:16" x14ac:dyDescent="0.35">
      <c r="B129">
        <v>503.08319</v>
      </c>
      <c r="C129">
        <v>7447.4978199999996</v>
      </c>
      <c r="D129">
        <f t="shared" si="8"/>
        <v>0.33925425485282923</v>
      </c>
      <c r="F129">
        <v>502</v>
      </c>
      <c r="G129">
        <v>0.96750999999999998</v>
      </c>
      <c r="H129">
        <f t="shared" si="9"/>
        <v>10.776804388994963</v>
      </c>
      <c r="I129">
        <f t="shared" si="11"/>
        <v>89.223195611005039</v>
      </c>
      <c r="K129">
        <f t="shared" si="10"/>
        <v>3.0269348742599741E-3</v>
      </c>
      <c r="M129">
        <v>502</v>
      </c>
      <c r="N129">
        <f t="shared" si="12"/>
        <v>3.957021567147411E-19</v>
      </c>
      <c r="P129" s="13">
        <f t="shared" si="13"/>
        <v>3.5897653896511752E-5</v>
      </c>
    </row>
    <row r="130" spans="2:16" x14ac:dyDescent="0.35">
      <c r="B130">
        <v>504.08456000000001</v>
      </c>
      <c r="C130">
        <v>7415.4454500000002</v>
      </c>
      <c r="D130">
        <f t="shared" si="8"/>
        <v>0.33779418018568191</v>
      </c>
      <c r="F130">
        <v>503</v>
      </c>
      <c r="G130">
        <v>0.96760000000000002</v>
      </c>
      <c r="H130">
        <f t="shared" si="9"/>
        <v>10.774571314563669</v>
      </c>
      <c r="I130">
        <f t="shared" si="11"/>
        <v>89.225428685436327</v>
      </c>
      <c r="K130">
        <f t="shared" si="10"/>
        <v>3.0139830534512994E-3</v>
      </c>
      <c r="M130">
        <v>503</v>
      </c>
      <c r="N130">
        <f t="shared" si="12"/>
        <v>3.9491547250656071E-19</v>
      </c>
      <c r="P130" s="13">
        <f t="shared" si="13"/>
        <v>3.5815256269540922E-5</v>
      </c>
    </row>
    <row r="131" spans="2:16" x14ac:dyDescent="0.35">
      <c r="B131">
        <v>505.08593000000002</v>
      </c>
      <c r="C131">
        <v>7416.5098799999996</v>
      </c>
      <c r="D131">
        <f t="shared" si="8"/>
        <v>0.33784266793488582</v>
      </c>
      <c r="F131">
        <v>504</v>
      </c>
      <c r="G131">
        <v>0.96792999999999996</v>
      </c>
      <c r="H131">
        <f t="shared" si="9"/>
        <v>10.766387333062756</v>
      </c>
      <c r="I131">
        <f t="shared" si="11"/>
        <v>89.233612666937248</v>
      </c>
      <c r="K131">
        <f t="shared" si="10"/>
        <v>3.0146921772866305E-3</v>
      </c>
      <c r="M131">
        <v>504</v>
      </c>
      <c r="N131">
        <f t="shared" si="12"/>
        <v>3.9413191006111112E-19</v>
      </c>
      <c r="P131" s="13">
        <f t="shared" si="13"/>
        <v>3.589490285592848E-5</v>
      </c>
    </row>
    <row r="132" spans="2:16" x14ac:dyDescent="0.35">
      <c r="B132">
        <v>506.08730000000003</v>
      </c>
      <c r="C132">
        <v>7410.6174000000001</v>
      </c>
      <c r="D132">
        <f t="shared" si="8"/>
        <v>0.337574249069926</v>
      </c>
      <c r="F132">
        <v>505</v>
      </c>
      <c r="G132">
        <v>0.96813000000000005</v>
      </c>
      <c r="H132">
        <f t="shared" si="9"/>
        <v>10.761430369937596</v>
      </c>
      <c r="I132">
        <f t="shared" si="11"/>
        <v>89.238569630062401</v>
      </c>
      <c r="K132">
        <f t="shared" si="10"/>
        <v>3.0124643130942617E-3</v>
      </c>
      <c r="M132">
        <v>505</v>
      </c>
      <c r="N132">
        <f t="shared" si="12"/>
        <v>3.9335145083326735E-19</v>
      </c>
      <c r="P132" s="13">
        <f t="shared" si="13"/>
        <v>3.5939543856838521E-5</v>
      </c>
    </row>
    <row r="133" spans="2:16" x14ac:dyDescent="0.35">
      <c r="B133">
        <v>507.08866999999998</v>
      </c>
      <c r="C133">
        <v>7500.2669599999999</v>
      </c>
      <c r="D133">
        <f t="shared" si="8"/>
        <v>0.34165803605594003</v>
      </c>
      <c r="F133">
        <v>506</v>
      </c>
      <c r="G133">
        <v>0.96811000000000003</v>
      </c>
      <c r="H133">
        <f t="shared" si="9"/>
        <v>10.761925963531956</v>
      </c>
      <c r="I133">
        <f t="shared" si="11"/>
        <v>89.238074036468049</v>
      </c>
      <c r="K133">
        <f t="shared" si="10"/>
        <v>3.0488905116714247E-3</v>
      </c>
      <c r="M133">
        <v>506</v>
      </c>
      <c r="N133">
        <f t="shared" si="12"/>
        <v>3.9257407642450598E-19</v>
      </c>
      <c r="P133" s="13">
        <f t="shared" si="13"/>
        <v>3.6446146576301819E-5</v>
      </c>
    </row>
    <row r="134" spans="2:16" x14ac:dyDescent="0.35">
      <c r="B134">
        <v>508.09003000000001</v>
      </c>
      <c r="C134">
        <v>7534.5773099999997</v>
      </c>
      <c r="D134">
        <f t="shared" si="8"/>
        <v>0.34322096799688412</v>
      </c>
      <c r="F134">
        <v>507</v>
      </c>
      <c r="G134">
        <v>0.96811999999999998</v>
      </c>
      <c r="H134">
        <f t="shared" si="9"/>
        <v>10.761678163881911</v>
      </c>
      <c r="I134">
        <f t="shared" si="11"/>
        <v>89.238321836118089</v>
      </c>
      <c r="K134">
        <f t="shared" si="10"/>
        <v>3.0628463203009933E-3</v>
      </c>
      <c r="M134">
        <v>507</v>
      </c>
      <c r="N134">
        <f t="shared" si="12"/>
        <v>3.9179976858145957E-19</v>
      </c>
      <c r="P134" s="13">
        <f t="shared" si="13"/>
        <v>3.6685330636599248E-5</v>
      </c>
    </row>
    <row r="135" spans="2:16" x14ac:dyDescent="0.35">
      <c r="B135">
        <v>509.09140000000002</v>
      </c>
      <c r="C135">
        <v>7501.0610500000003</v>
      </c>
      <c r="D135">
        <f t="shared" si="8"/>
        <v>0.34169420906568737</v>
      </c>
      <c r="F135">
        <v>508</v>
      </c>
      <c r="G135">
        <v>0.96816000000000002</v>
      </c>
      <c r="H135">
        <f t="shared" si="9"/>
        <v>10.760687022337731</v>
      </c>
      <c r="I135">
        <f t="shared" si="11"/>
        <v>89.239312977662266</v>
      </c>
      <c r="K135">
        <f t="shared" si="10"/>
        <v>3.0492556465467639E-3</v>
      </c>
      <c r="M135">
        <v>508</v>
      </c>
      <c r="N135">
        <f t="shared" si="12"/>
        <v>3.9102850919448819E-19</v>
      </c>
      <c r="P135" s="13">
        <f t="shared" si="13"/>
        <v>3.659458453124522E-5</v>
      </c>
    </row>
    <row r="136" spans="2:16" x14ac:dyDescent="0.35">
      <c r="B136">
        <v>510.09276999999997</v>
      </c>
      <c r="C136">
        <v>7550.3446100000001</v>
      </c>
      <c r="D136">
        <f t="shared" si="8"/>
        <v>0.34393921239813474</v>
      </c>
      <c r="F136">
        <v>509</v>
      </c>
      <c r="G136">
        <v>0.96836999999999995</v>
      </c>
      <c r="H136">
        <f t="shared" si="9"/>
        <v>10.75548502665217</v>
      </c>
      <c r="I136">
        <f t="shared" si="11"/>
        <v>89.244514973347833</v>
      </c>
      <c r="K136">
        <f t="shared" si="10"/>
        <v>3.0694688190786796E-3</v>
      </c>
      <c r="M136">
        <v>509</v>
      </c>
      <c r="N136">
        <f t="shared" si="12"/>
        <v>3.9026028029626725E-19</v>
      </c>
      <c r="P136" s="13">
        <f t="shared" si="13"/>
        <v>3.6909680020048316E-5</v>
      </c>
    </row>
    <row r="137" spans="2:16" x14ac:dyDescent="0.35">
      <c r="B137">
        <v>511.09413999999998</v>
      </c>
      <c r="C137">
        <v>7540.2891200000004</v>
      </c>
      <c r="D137">
        <f t="shared" si="8"/>
        <v>0.34348115684047231</v>
      </c>
      <c r="F137">
        <v>510</v>
      </c>
      <c r="G137">
        <v>0.96825000000000006</v>
      </c>
      <c r="H137">
        <f t="shared" si="9"/>
        <v>10.758457287605122</v>
      </c>
      <c r="I137">
        <f t="shared" si="11"/>
        <v>89.241542712394875</v>
      </c>
      <c r="K137">
        <f t="shared" si="10"/>
        <v>3.0652788329081811E-3</v>
      </c>
      <c r="M137">
        <v>510</v>
      </c>
      <c r="N137">
        <f t="shared" si="12"/>
        <v>3.8949506406039223E-19</v>
      </c>
      <c r="P137" s="13">
        <f t="shared" si="13"/>
        <v>3.6931711488602412E-5</v>
      </c>
    </row>
    <row r="138" spans="2:16" x14ac:dyDescent="0.35">
      <c r="B138">
        <v>512.09550999999999</v>
      </c>
      <c r="C138">
        <v>7551.3240500000002</v>
      </c>
      <c r="D138">
        <f t="shared" si="8"/>
        <v>0.34398382861627996</v>
      </c>
      <c r="F138">
        <v>511</v>
      </c>
      <c r="G138">
        <v>0.96828000000000003</v>
      </c>
      <c r="H138">
        <f t="shared" si="9"/>
        <v>10.757714145371418</v>
      </c>
      <c r="I138">
        <f t="shared" si="11"/>
        <v>89.242285854628577</v>
      </c>
      <c r="K138">
        <f t="shared" si="10"/>
        <v>3.0697903162743619E-3</v>
      </c>
      <c r="M138">
        <v>511</v>
      </c>
      <c r="N138">
        <f t="shared" si="12"/>
        <v>3.887328428E-19</v>
      </c>
      <c r="P138" s="13">
        <f t="shared" si="13"/>
        <v>3.705858935490127E-5</v>
      </c>
    </row>
    <row r="139" spans="2:16" x14ac:dyDescent="0.35">
      <c r="B139">
        <v>513.09686999999997</v>
      </c>
      <c r="C139">
        <v>7563.1128200000003</v>
      </c>
      <c r="D139">
        <f t="shared" si="8"/>
        <v>0.34452083990230425</v>
      </c>
      <c r="F139">
        <v>512</v>
      </c>
      <c r="G139">
        <v>0.96843000000000001</v>
      </c>
      <c r="H139">
        <f t="shared" si="9"/>
        <v>10.753999204122101</v>
      </c>
      <c r="I139">
        <f t="shared" si="11"/>
        <v>89.246000795877904</v>
      </c>
      <c r="K139">
        <f t="shared" si="10"/>
        <v>3.0747107152117566E-3</v>
      </c>
      <c r="M139">
        <v>512</v>
      </c>
      <c r="N139">
        <f t="shared" si="12"/>
        <v>3.879735989664063E-19</v>
      </c>
      <c r="P139" s="13">
        <f t="shared" si="13"/>
        <v>3.7190626482502561E-5</v>
      </c>
    </row>
    <row r="140" spans="2:16" x14ac:dyDescent="0.35">
      <c r="B140">
        <v>514.09824000000003</v>
      </c>
      <c r="C140">
        <v>7591.8913899999998</v>
      </c>
      <c r="D140">
        <f t="shared" si="8"/>
        <v>0.34583178386725061</v>
      </c>
      <c r="F140">
        <v>513</v>
      </c>
      <c r="G140">
        <v>0.96853</v>
      </c>
      <c r="H140">
        <f t="shared" si="9"/>
        <v>10.751523289357516</v>
      </c>
      <c r="I140">
        <f t="shared" si="11"/>
        <v>89.248476710642478</v>
      </c>
      <c r="K140">
        <f t="shared" si="10"/>
        <v>3.086495990827626E-3</v>
      </c>
      <c r="M140">
        <v>513</v>
      </c>
      <c r="N140">
        <f t="shared" si="12"/>
        <v>3.8721731514775835E-19</v>
      </c>
      <c r="P140" s="13">
        <f t="shared" si="13"/>
        <v>3.7406093419924202E-5</v>
      </c>
    </row>
    <row r="141" spans="2:16" x14ac:dyDescent="0.35">
      <c r="B141">
        <v>515.09960999999998</v>
      </c>
      <c r="C141">
        <v>7524.2128000000002</v>
      </c>
      <c r="D141">
        <f t="shared" si="8"/>
        <v>0.34274883571810433</v>
      </c>
      <c r="F141">
        <v>514</v>
      </c>
      <c r="G141">
        <v>0.96865999999999997</v>
      </c>
      <c r="H141">
        <f t="shared" si="9"/>
        <v>10.748305452345976</v>
      </c>
      <c r="I141">
        <f t="shared" si="11"/>
        <v>89.251694547654026</v>
      </c>
      <c r="K141">
        <f t="shared" si="10"/>
        <v>3.0590914392076298E-3</v>
      </c>
      <c r="M141">
        <v>514</v>
      </c>
      <c r="N141">
        <f t="shared" si="12"/>
        <v>3.8646397406770428E-19</v>
      </c>
      <c r="P141" s="13">
        <f t="shared" si="13"/>
        <v>3.7146239072681987E-5</v>
      </c>
    </row>
    <row r="142" spans="2:16" x14ac:dyDescent="0.35">
      <c r="B142">
        <v>516.10098000000005</v>
      </c>
      <c r="C142">
        <v>7590.3749500000004</v>
      </c>
      <c r="D142">
        <f t="shared" si="8"/>
        <v>0.34576270580443497</v>
      </c>
      <c r="F142">
        <v>515</v>
      </c>
      <c r="G142">
        <v>0.96894999999999998</v>
      </c>
      <c r="H142">
        <f t="shared" si="9"/>
        <v>10.741130670597908</v>
      </c>
      <c r="I142">
        <f t="shared" si="11"/>
        <v>89.258869329402089</v>
      </c>
      <c r="K142">
        <f t="shared" si="10"/>
        <v>3.0862388176378557E-3</v>
      </c>
      <c r="M142">
        <v>515</v>
      </c>
      <c r="N142">
        <f t="shared" si="12"/>
        <v>3.8571355858407768E-19</v>
      </c>
      <c r="P142" s="13">
        <f t="shared" si="13"/>
        <v>3.7548797239140515E-5</v>
      </c>
    </row>
    <row r="143" spans="2:16" x14ac:dyDescent="0.35">
      <c r="B143">
        <v>517.10235</v>
      </c>
      <c r="C143">
        <v>7550.9368100000002</v>
      </c>
      <c r="D143">
        <f t="shared" si="8"/>
        <v>0.34396618875644724</v>
      </c>
      <c r="F143">
        <v>516</v>
      </c>
      <c r="G143">
        <v>0.96921000000000002</v>
      </c>
      <c r="H143">
        <f t="shared" si="9"/>
        <v>10.734702179554461</v>
      </c>
      <c r="I143">
        <f t="shared" si="11"/>
        <v>89.265297820445539</v>
      </c>
      <c r="K143">
        <f t="shared" si="10"/>
        <v>3.070424427950785E-3</v>
      </c>
      <c r="M143">
        <v>516</v>
      </c>
      <c r="N143">
        <f t="shared" si="12"/>
        <v>3.8496605168759696E-19</v>
      </c>
      <c r="P143" s="13">
        <f t="shared" si="13"/>
        <v>3.7428927776406043E-5</v>
      </c>
    </row>
    <row r="144" spans="2:16" x14ac:dyDescent="0.35">
      <c r="B144">
        <v>518.10371999999995</v>
      </c>
      <c r="C144">
        <v>7461.1887100000004</v>
      </c>
      <c r="D144">
        <f t="shared" si="8"/>
        <v>0.33987791299915981</v>
      </c>
      <c r="F144">
        <v>517</v>
      </c>
      <c r="G144">
        <v>0.96928999999999998</v>
      </c>
      <c r="H144">
        <f t="shared" si="9"/>
        <v>10.732724956451719</v>
      </c>
      <c r="I144">
        <f t="shared" si="11"/>
        <v>89.267275043548281</v>
      </c>
      <c r="K144">
        <f t="shared" si="10"/>
        <v>3.0339975140923174E-3</v>
      </c>
      <c r="M144">
        <v>517</v>
      </c>
      <c r="N144">
        <f t="shared" si="12"/>
        <v>3.8422143650058033E-19</v>
      </c>
      <c r="P144" s="13">
        <f t="shared" si="13"/>
        <v>3.7056554431064412E-5</v>
      </c>
    </row>
    <row r="145" spans="2:16" x14ac:dyDescent="0.35">
      <c r="B145">
        <v>519.10508000000004</v>
      </c>
      <c r="C145">
        <v>7449.7028300000002</v>
      </c>
      <c r="D145">
        <f t="shared" si="8"/>
        <v>0.33935469919569083</v>
      </c>
      <c r="F145">
        <v>518</v>
      </c>
      <c r="G145">
        <v>0.96936999999999995</v>
      </c>
      <c r="H145">
        <f t="shared" si="9"/>
        <v>10.730748097533384</v>
      </c>
      <c r="I145">
        <f t="shared" si="11"/>
        <v>89.269251902466621</v>
      </c>
      <c r="K145">
        <f t="shared" si="10"/>
        <v>3.0293940126785912E-3</v>
      </c>
      <c r="M145">
        <v>518</v>
      </c>
      <c r="N145">
        <f t="shared" si="12"/>
        <v>3.834796962756757E-19</v>
      </c>
      <c r="P145" s="13">
        <f t="shared" si="13"/>
        <v>3.7071895679745092E-5</v>
      </c>
    </row>
    <row r="146" spans="2:16" x14ac:dyDescent="0.35">
      <c r="B146">
        <v>520.10645</v>
      </c>
      <c r="C146">
        <v>7503.5186100000001</v>
      </c>
      <c r="D146">
        <f t="shared" si="8"/>
        <v>0.34180615776398937</v>
      </c>
      <c r="F146">
        <v>519</v>
      </c>
      <c r="G146">
        <v>0.96967000000000003</v>
      </c>
      <c r="H146">
        <f t="shared" si="9"/>
        <v>10.723338118962152</v>
      </c>
      <c r="I146">
        <f t="shared" si="11"/>
        <v>89.276661881037853</v>
      </c>
      <c r="K146">
        <f t="shared" si="10"/>
        <v>3.0515312775552359E-3</v>
      </c>
      <c r="M146">
        <v>519</v>
      </c>
      <c r="N146">
        <f t="shared" si="12"/>
        <v>3.8274081439460503E-19</v>
      </c>
      <c r="P146" s="13">
        <f t="shared" si="13"/>
        <v>3.7414888511359246E-5</v>
      </c>
    </row>
    <row r="147" spans="2:16" x14ac:dyDescent="0.35">
      <c r="B147">
        <v>521.10781999999995</v>
      </c>
      <c r="C147">
        <v>7399.0112900000004</v>
      </c>
      <c r="D147">
        <f t="shared" si="8"/>
        <v>0.33704555845531231</v>
      </c>
      <c r="F147">
        <v>520</v>
      </c>
      <c r="G147">
        <v>0.96955999999999998</v>
      </c>
      <c r="H147">
        <f t="shared" si="9"/>
        <v>10.726054516793159</v>
      </c>
      <c r="I147">
        <f t="shared" si="11"/>
        <v>89.273945483206845</v>
      </c>
      <c r="K147">
        <f t="shared" si="10"/>
        <v>3.0089386810896557E-3</v>
      </c>
      <c r="M147">
        <v>520</v>
      </c>
      <c r="N147">
        <f t="shared" si="12"/>
        <v>3.8200477436692316E-19</v>
      </c>
      <c r="P147" s="13">
        <f t="shared" si="13"/>
        <v>3.6963743922462821E-5</v>
      </c>
    </row>
    <row r="148" spans="2:16" x14ac:dyDescent="0.35">
      <c r="B148">
        <v>522.10919000000001</v>
      </c>
      <c r="C148">
        <v>7354.9074600000004</v>
      </c>
      <c r="D148">
        <f t="shared" si="8"/>
        <v>0.33503650624147685</v>
      </c>
      <c r="F148">
        <v>521</v>
      </c>
      <c r="G148">
        <v>0.96957000000000004</v>
      </c>
      <c r="H148">
        <f t="shared" si="9"/>
        <v>10.725807543104189</v>
      </c>
      <c r="I148">
        <f t="shared" si="11"/>
        <v>89.274192456895804</v>
      </c>
      <c r="K148">
        <f t="shared" si="10"/>
        <v>2.9910113538287575E-3</v>
      </c>
      <c r="M148">
        <v>521</v>
      </c>
      <c r="N148">
        <f t="shared" si="12"/>
        <v>3.8127155982879079E-19</v>
      </c>
      <c r="P148" s="13">
        <f t="shared" si="13"/>
        <v>3.6814173670945108E-5</v>
      </c>
    </row>
    <row r="149" spans="2:16" x14ac:dyDescent="0.35">
      <c r="B149">
        <v>523.11055999999996</v>
      </c>
      <c r="C149">
        <v>7328.3676699999996</v>
      </c>
      <c r="D149">
        <f t="shared" si="8"/>
        <v>0.33382754493688649</v>
      </c>
      <c r="F149">
        <v>522</v>
      </c>
      <c r="G149">
        <v>0.96963999999999995</v>
      </c>
      <c r="H149">
        <f t="shared" si="9"/>
        <v>10.724078886502058</v>
      </c>
      <c r="I149">
        <f t="shared" si="11"/>
        <v>89.275921113497944</v>
      </c>
      <c r="K149">
        <f t="shared" si="10"/>
        <v>2.9802761567298171E-3</v>
      </c>
      <c r="M149">
        <v>522</v>
      </c>
      <c r="N149">
        <f t="shared" si="12"/>
        <v>3.8054115454176249E-19</v>
      </c>
      <c r="P149" s="13">
        <f t="shared" si="13"/>
        <v>3.6752448962802641E-5</v>
      </c>
    </row>
    <row r="150" spans="2:16" x14ac:dyDescent="0.35">
      <c r="B150">
        <v>524.11192000000005</v>
      </c>
      <c r="C150">
        <v>7315.2926299999999</v>
      </c>
      <c r="D150">
        <f t="shared" si="8"/>
        <v>0.33323194047219523</v>
      </c>
      <c r="F150">
        <v>523</v>
      </c>
      <c r="G150">
        <v>0.96994999999999998</v>
      </c>
      <c r="H150">
        <f t="shared" si="9"/>
        <v>10.716426755581919</v>
      </c>
      <c r="I150">
        <f t="shared" si="11"/>
        <v>89.283573244418079</v>
      </c>
      <c r="K150">
        <f t="shared" si="10"/>
        <v>2.9752138364528809E-3</v>
      </c>
      <c r="M150">
        <v>523</v>
      </c>
      <c r="N150">
        <f t="shared" si="12"/>
        <v>3.7981354239158705E-19</v>
      </c>
      <c r="P150" s="13">
        <f t="shared" si="13"/>
        <v>3.6760308363418439E-5</v>
      </c>
    </row>
    <row r="151" spans="2:16" x14ac:dyDescent="0.35">
      <c r="B151">
        <v>525.11329000000001</v>
      </c>
      <c r="C151">
        <v>7350.1843799999997</v>
      </c>
      <c r="D151">
        <f t="shared" si="8"/>
        <v>0.33482135680139141</v>
      </c>
      <c r="F151">
        <v>524</v>
      </c>
      <c r="G151">
        <v>0.97014</v>
      </c>
      <c r="H151">
        <f t="shared" si="9"/>
        <v>10.711739438931959</v>
      </c>
      <c r="I151">
        <f t="shared" si="11"/>
        <v>89.288260561068043</v>
      </c>
      <c r="K151">
        <f t="shared" si="10"/>
        <v>2.9895616547492968E-3</v>
      </c>
      <c r="M151">
        <v>524</v>
      </c>
      <c r="N151">
        <f t="shared" si="12"/>
        <v>3.7908870738702299E-19</v>
      </c>
      <c r="P151" s="13">
        <f t="shared" si="13"/>
        <v>3.7008209445766078E-5</v>
      </c>
    </row>
    <row r="152" spans="2:16" x14ac:dyDescent="0.35">
      <c r="B152">
        <v>526.11465999999996</v>
      </c>
      <c r="C152">
        <v>7335.1482800000003</v>
      </c>
      <c r="D152">
        <f t="shared" si="8"/>
        <v>0.33413642059534193</v>
      </c>
      <c r="F152">
        <v>525</v>
      </c>
      <c r="G152">
        <v>0.97019</v>
      </c>
      <c r="H152">
        <f t="shared" si="9"/>
        <v>10.710506275342313</v>
      </c>
      <c r="I152">
        <f t="shared" si="11"/>
        <v>89.289493724657689</v>
      </c>
      <c r="K152">
        <f t="shared" si="10"/>
        <v>2.9834871829927364E-3</v>
      </c>
      <c r="M152">
        <v>525</v>
      </c>
      <c r="N152">
        <f t="shared" si="12"/>
        <v>3.7836663365866668E-19</v>
      </c>
      <c r="P152" s="13">
        <f t="shared" si="13"/>
        <v>3.7003495543524832E-5</v>
      </c>
    </row>
    <row r="153" spans="2:16" x14ac:dyDescent="0.35">
      <c r="B153">
        <v>527.11603000000002</v>
      </c>
      <c r="C153">
        <v>7341.4332199999999</v>
      </c>
      <c r="D153">
        <f t="shared" si="8"/>
        <v>0.33442271710566368</v>
      </c>
      <c r="F153">
        <v>526</v>
      </c>
      <c r="G153">
        <v>0.97043000000000001</v>
      </c>
      <c r="H153">
        <f t="shared" si="9"/>
        <v>10.704589065977151</v>
      </c>
      <c r="I153">
        <f t="shared" si="11"/>
        <v>89.295410934022854</v>
      </c>
      <c r="K153">
        <f t="shared" si="10"/>
        <v>2.9862413949622714E-3</v>
      </c>
      <c r="M153">
        <v>526</v>
      </c>
      <c r="N153">
        <f t="shared" si="12"/>
        <v>3.7764730545779472E-19</v>
      </c>
      <c r="P153" s="13">
        <f t="shared" si="13"/>
        <v>3.7108203307113628E-5</v>
      </c>
    </row>
    <row r="154" spans="2:16" x14ac:dyDescent="0.35">
      <c r="B154">
        <v>528.11739999999998</v>
      </c>
      <c r="C154">
        <v>7319.1726399999998</v>
      </c>
      <c r="D154">
        <f t="shared" si="8"/>
        <v>0.33340868572720372</v>
      </c>
      <c r="F154">
        <v>527</v>
      </c>
      <c r="G154">
        <v>0.97060999999999997</v>
      </c>
      <c r="H154">
        <f t="shared" si="9"/>
        <v>10.700153304377526</v>
      </c>
      <c r="I154">
        <f t="shared" si="11"/>
        <v>89.299846695622477</v>
      </c>
      <c r="K154">
        <f t="shared" si="10"/>
        <v>2.9773344522428268E-3</v>
      </c>
      <c r="M154">
        <v>527</v>
      </c>
      <c r="N154">
        <f t="shared" si="12"/>
        <v>3.7693070715521829E-19</v>
      </c>
      <c r="P154" s="13">
        <f t="shared" si="13"/>
        <v>3.7067859648519608E-5</v>
      </c>
    </row>
    <row r="155" spans="2:16" x14ac:dyDescent="0.35">
      <c r="B155">
        <v>529.11877000000004</v>
      </c>
      <c r="C155">
        <v>7290.1519200000002</v>
      </c>
      <c r="D155">
        <f t="shared" ref="D155:D218" si="14">(C155*100)/$C$727</f>
        <v>0.33208671115576405</v>
      </c>
      <c r="F155">
        <v>528</v>
      </c>
      <c r="G155">
        <v>0.97065000000000001</v>
      </c>
      <c r="H155">
        <f t="shared" ref="H155:H218" si="15">10^(2-G155)</f>
        <v>10.699167829221375</v>
      </c>
      <c r="I155">
        <f t="shared" si="11"/>
        <v>89.300832170778619</v>
      </c>
      <c r="K155">
        <f t="shared" ref="K155:K218" si="16">D155*I155/(10000)</f>
        <v>2.9655619659066722E-3</v>
      </c>
      <c r="M155">
        <v>528</v>
      </c>
      <c r="N155">
        <f t="shared" si="12"/>
        <v>3.7621682324015152E-19</v>
      </c>
      <c r="P155" s="13">
        <f t="shared" si="13"/>
        <v>3.6991351390497034E-5</v>
      </c>
    </row>
    <row r="156" spans="2:16" x14ac:dyDescent="0.35">
      <c r="B156">
        <v>530.12013000000002</v>
      </c>
      <c r="C156">
        <v>7318.9250899999997</v>
      </c>
      <c r="D156">
        <f t="shared" si="14"/>
        <v>0.33339740913568017</v>
      </c>
      <c r="F156">
        <v>529</v>
      </c>
      <c r="G156">
        <v>0.97045999999999999</v>
      </c>
      <c r="H156">
        <f t="shared" si="15"/>
        <v>10.703849644699849</v>
      </c>
      <c r="I156">
        <f t="shared" ref="I156:I219" si="17">100-H156</f>
        <v>89.296150355300156</v>
      </c>
      <c r="K156">
        <f t="shared" si="16"/>
        <v>2.9771105174247218E-3</v>
      </c>
      <c r="M156">
        <v>529</v>
      </c>
      <c r="N156">
        <f t="shared" ref="N156:N219" si="18">($T$25*$W$25)/(M156*10^(-9))</f>
        <v>3.7550563831909266E-19</v>
      </c>
      <c r="P156" s="13">
        <f t="shared" ref="P156:P219" si="19">($T$27*K156*$T$29*$T$26)/(N156*$T$30)</f>
        <v>3.7205736065159535E-5</v>
      </c>
    </row>
    <row r="157" spans="2:16" x14ac:dyDescent="0.35">
      <c r="B157">
        <v>531.12149999999997</v>
      </c>
      <c r="C157">
        <v>7400.52088</v>
      </c>
      <c r="D157">
        <f t="shared" si="14"/>
        <v>0.33711432448156181</v>
      </c>
      <c r="F157">
        <v>530</v>
      </c>
      <c r="G157">
        <v>0.97040000000000004</v>
      </c>
      <c r="H157">
        <f t="shared" si="15"/>
        <v>10.705328538333623</v>
      </c>
      <c r="I157">
        <f t="shared" si="17"/>
        <v>89.294671461666383</v>
      </c>
      <c r="K157">
        <f t="shared" si="16"/>
        <v>3.0102512849602657E-3</v>
      </c>
      <c r="M157">
        <v>530</v>
      </c>
      <c r="N157">
        <f t="shared" si="18"/>
        <v>3.7479713711471702E-19</v>
      </c>
      <c r="P157" s="13">
        <f t="shared" si="19"/>
        <v>3.7691020118197597E-5</v>
      </c>
    </row>
    <row r="158" spans="2:16" x14ac:dyDescent="0.35">
      <c r="B158">
        <v>532.12287000000003</v>
      </c>
      <c r="C158">
        <v>7317.5237900000002</v>
      </c>
      <c r="D158">
        <f t="shared" si="14"/>
        <v>0.33333357602034197</v>
      </c>
      <c r="F158">
        <v>531</v>
      </c>
      <c r="G158">
        <v>0.97055999999999998</v>
      </c>
      <c r="H158">
        <f t="shared" si="15"/>
        <v>10.701385275968722</v>
      </c>
      <c r="I158">
        <f t="shared" si="17"/>
        <v>89.298614724031282</v>
      </c>
      <c r="K158">
        <f t="shared" si="16"/>
        <v>2.9766226579624111E-3</v>
      </c>
      <c r="M158">
        <v>531</v>
      </c>
      <c r="N158">
        <f t="shared" si="18"/>
        <v>3.7409130446478343E-19</v>
      </c>
      <c r="P158" s="13">
        <f t="shared" si="19"/>
        <v>3.7340280514538984E-5</v>
      </c>
    </row>
    <row r="159" spans="2:16" x14ac:dyDescent="0.35">
      <c r="B159">
        <v>533.12423999999999</v>
      </c>
      <c r="C159">
        <v>7301.1959999999999</v>
      </c>
      <c r="D159">
        <f t="shared" si="14"/>
        <v>0.33258979973953956</v>
      </c>
      <c r="F159">
        <v>532</v>
      </c>
      <c r="G159">
        <v>0.97060000000000002</v>
      </c>
      <c r="H159">
        <f t="shared" si="15"/>
        <v>10.700399687349014</v>
      </c>
      <c r="I159">
        <f t="shared" si="17"/>
        <v>89.299600312650981</v>
      </c>
      <c r="K159">
        <f t="shared" si="16"/>
        <v>2.9700136184805516E-3</v>
      </c>
      <c r="M159">
        <v>532</v>
      </c>
      <c r="N159">
        <f t="shared" si="18"/>
        <v>3.7338812532105266E-19</v>
      </c>
      <c r="P159" s="13">
        <f t="shared" si="19"/>
        <v>3.7327537880203116E-5</v>
      </c>
    </row>
    <row r="160" spans="2:16" x14ac:dyDescent="0.35">
      <c r="B160">
        <v>534.12561000000005</v>
      </c>
      <c r="C160">
        <v>7303.9306100000003</v>
      </c>
      <c r="D160">
        <f t="shared" si="14"/>
        <v>0.33271436883647459</v>
      </c>
      <c r="F160">
        <v>533</v>
      </c>
      <c r="G160">
        <v>0.97043000000000001</v>
      </c>
      <c r="H160">
        <f t="shared" si="15"/>
        <v>10.704589065977151</v>
      </c>
      <c r="I160">
        <f t="shared" si="17"/>
        <v>89.295410934022854</v>
      </c>
      <c r="K160">
        <f t="shared" si="16"/>
        <v>2.9709866288907048E-3</v>
      </c>
      <c r="M160">
        <v>533</v>
      </c>
      <c r="N160">
        <f t="shared" si="18"/>
        <v>3.7268758474821768E-19</v>
      </c>
      <c r="P160" s="13">
        <f t="shared" si="19"/>
        <v>3.740995433987959E-5</v>
      </c>
    </row>
    <row r="161" spans="2:16" x14ac:dyDescent="0.35">
      <c r="B161">
        <v>535.12697000000003</v>
      </c>
      <c r="C161">
        <v>7296.1796899999999</v>
      </c>
      <c r="D161">
        <f t="shared" si="14"/>
        <v>0.33236129285678617</v>
      </c>
      <c r="F161">
        <v>534</v>
      </c>
      <c r="G161">
        <v>0.97052000000000005</v>
      </c>
      <c r="H161">
        <f t="shared" si="15"/>
        <v>10.702370955368668</v>
      </c>
      <c r="I161">
        <f t="shared" si="17"/>
        <v>89.297629044631336</v>
      </c>
      <c r="K161">
        <f t="shared" si="16"/>
        <v>2.967907543831937E-3</v>
      </c>
      <c r="M161">
        <v>534</v>
      </c>
      <c r="N161">
        <f t="shared" si="18"/>
        <v>3.7198966792284652E-19</v>
      </c>
      <c r="P161" s="13">
        <f t="shared" si="19"/>
        <v>3.7441298026229315E-5</v>
      </c>
    </row>
    <row r="162" spans="2:16" x14ac:dyDescent="0.35">
      <c r="B162">
        <v>536.12833999999998</v>
      </c>
      <c r="C162">
        <v>7247.08565</v>
      </c>
      <c r="D162">
        <f t="shared" si="14"/>
        <v>0.33012492268784327</v>
      </c>
      <c r="F162">
        <v>535</v>
      </c>
      <c r="G162">
        <v>0.97065999999999997</v>
      </c>
      <c r="H162">
        <f t="shared" si="15"/>
        <v>10.698921474614133</v>
      </c>
      <c r="I162">
        <f t="shared" si="17"/>
        <v>89.301078525385861</v>
      </c>
      <c r="K162">
        <f t="shared" si="16"/>
        <v>2.9480511644134032E-3</v>
      </c>
      <c r="M162">
        <v>535</v>
      </c>
      <c r="N162">
        <f t="shared" si="18"/>
        <v>3.7129436013233645E-19</v>
      </c>
      <c r="P162" s="13">
        <f t="shared" si="19"/>
        <v>3.7260447840573476E-5</v>
      </c>
    </row>
    <row r="163" spans="2:16" x14ac:dyDescent="0.35">
      <c r="B163">
        <v>537.12971000000005</v>
      </c>
      <c r="C163">
        <v>7230.3568100000002</v>
      </c>
      <c r="D163">
        <f t="shared" si="14"/>
        <v>0.32936287746326987</v>
      </c>
      <c r="F163">
        <v>536</v>
      </c>
      <c r="G163">
        <v>0.97075999999999996</v>
      </c>
      <c r="H163">
        <f t="shared" si="15"/>
        <v>10.696458240505477</v>
      </c>
      <c r="I163">
        <f t="shared" si="17"/>
        <v>89.303541759494522</v>
      </c>
      <c r="K163">
        <f t="shared" si="16"/>
        <v>2.9413271481568398E-3</v>
      </c>
      <c r="M163">
        <v>536</v>
      </c>
      <c r="N163">
        <f t="shared" si="18"/>
        <v>3.7060164677388063E-19</v>
      </c>
      <c r="P163" s="13">
        <f t="shared" si="19"/>
        <v>3.7244949779169664E-5</v>
      </c>
    </row>
    <row r="164" spans="2:16" x14ac:dyDescent="0.35">
      <c r="B164">
        <v>538.13108</v>
      </c>
      <c r="C164">
        <v>7101.45435</v>
      </c>
      <c r="D164">
        <f t="shared" si="14"/>
        <v>0.32349101162685978</v>
      </c>
      <c r="F164">
        <v>537</v>
      </c>
      <c r="G164">
        <v>0.97063999999999995</v>
      </c>
      <c r="H164">
        <f t="shared" si="15"/>
        <v>10.699414189501201</v>
      </c>
      <c r="I164">
        <f t="shared" si="17"/>
        <v>89.300585810498802</v>
      </c>
      <c r="K164">
        <f t="shared" si="16"/>
        <v>2.8887936842709456E-3</v>
      </c>
      <c r="M164">
        <v>537</v>
      </c>
      <c r="N164">
        <f t="shared" si="18"/>
        <v>3.6991151335344511E-19</v>
      </c>
      <c r="P164" s="13">
        <f t="shared" si="19"/>
        <v>3.6647983521387077E-5</v>
      </c>
    </row>
    <row r="165" spans="2:16" x14ac:dyDescent="0.35">
      <c r="B165">
        <v>539.13244999999995</v>
      </c>
      <c r="C165">
        <v>7085.1434900000004</v>
      </c>
      <c r="D165">
        <f t="shared" si="14"/>
        <v>0.32274800655467989</v>
      </c>
      <c r="F165">
        <v>538</v>
      </c>
      <c r="G165">
        <v>0.97075</v>
      </c>
      <c r="H165">
        <f t="shared" si="15"/>
        <v>10.696704538393995</v>
      </c>
      <c r="I165">
        <f t="shared" si="17"/>
        <v>89.303295461606012</v>
      </c>
      <c r="K165">
        <f t="shared" si="16"/>
        <v>2.882246058899693E-3</v>
      </c>
      <c r="M165">
        <v>538</v>
      </c>
      <c r="N165">
        <f t="shared" si="18"/>
        <v>3.6922394548475835E-19</v>
      </c>
      <c r="P165" s="13">
        <f t="shared" si="19"/>
        <v>3.6633009749351615E-5</v>
      </c>
    </row>
    <row r="166" spans="2:16" x14ac:dyDescent="0.35">
      <c r="B166">
        <v>540.13382000000001</v>
      </c>
      <c r="C166">
        <v>7017.02376</v>
      </c>
      <c r="D166">
        <f t="shared" si="14"/>
        <v>0.31964496325067715</v>
      </c>
      <c r="F166">
        <v>539</v>
      </c>
      <c r="G166">
        <v>0.97082000000000002</v>
      </c>
      <c r="H166">
        <f t="shared" si="15"/>
        <v>10.694980572263981</v>
      </c>
      <c r="I166">
        <f t="shared" si="17"/>
        <v>89.305019427736013</v>
      </c>
      <c r="K166">
        <f t="shared" si="16"/>
        <v>2.8545899653079688E-3</v>
      </c>
      <c r="M166">
        <v>539</v>
      </c>
      <c r="N166">
        <f t="shared" si="18"/>
        <v>3.6853892888831173E-19</v>
      </c>
      <c r="P166" s="13">
        <f t="shared" si="19"/>
        <v>3.6348941779602693E-5</v>
      </c>
    </row>
    <row r="167" spans="2:16" x14ac:dyDescent="0.35">
      <c r="B167">
        <v>541.13517999999999</v>
      </c>
      <c r="C167">
        <v>7004.8225599999996</v>
      </c>
      <c r="D167">
        <f t="shared" si="14"/>
        <v>0.31908916463020698</v>
      </c>
      <c r="F167">
        <v>540</v>
      </c>
      <c r="G167">
        <v>0.97092000000000001</v>
      </c>
      <c r="H167">
        <f t="shared" si="15"/>
        <v>10.692518245477153</v>
      </c>
      <c r="I167">
        <f t="shared" si="17"/>
        <v>89.307481754522854</v>
      </c>
      <c r="K167">
        <f t="shared" si="16"/>
        <v>2.8497049748278146E-3</v>
      </c>
      <c r="M167">
        <v>540</v>
      </c>
      <c r="N167">
        <f t="shared" si="18"/>
        <v>3.6785644939037039E-19</v>
      </c>
      <c r="P167" s="13">
        <f t="shared" si="19"/>
        <v>3.6354061053601639E-5</v>
      </c>
    </row>
    <row r="168" spans="2:16" x14ac:dyDescent="0.35">
      <c r="B168">
        <v>542.13655000000006</v>
      </c>
      <c r="C168">
        <v>6932.7862100000002</v>
      </c>
      <c r="D168">
        <f t="shared" si="14"/>
        <v>0.31580770838379651</v>
      </c>
      <c r="F168">
        <v>541</v>
      </c>
      <c r="G168">
        <v>0.97099000000000002</v>
      </c>
      <c r="H168">
        <f t="shared" si="15"/>
        <v>10.690794954043461</v>
      </c>
      <c r="I168">
        <f t="shared" si="17"/>
        <v>89.309205045956531</v>
      </c>
      <c r="K168">
        <f t="shared" si="16"/>
        <v>2.8204535383142128E-3</v>
      </c>
      <c r="M168">
        <v>541</v>
      </c>
      <c r="N168">
        <f t="shared" si="18"/>
        <v>3.6717649292199635E-19</v>
      </c>
      <c r="P168" s="13">
        <f t="shared" si="19"/>
        <v>3.6047527921969922E-5</v>
      </c>
    </row>
    <row r="169" spans="2:16" x14ac:dyDescent="0.35">
      <c r="B169">
        <v>543.13792000000001</v>
      </c>
      <c r="C169">
        <v>6901.3120099999996</v>
      </c>
      <c r="D169">
        <f t="shared" si="14"/>
        <v>0.31437397096941094</v>
      </c>
      <c r="F169">
        <v>542</v>
      </c>
      <c r="G169">
        <v>0.97123000000000004</v>
      </c>
      <c r="H169">
        <f t="shared" si="15"/>
        <v>10.684888634547733</v>
      </c>
      <c r="I169">
        <f t="shared" si="17"/>
        <v>89.315111365452267</v>
      </c>
      <c r="K169">
        <f t="shared" si="16"/>
        <v>2.8078346227532395E-3</v>
      </c>
      <c r="M169">
        <v>542</v>
      </c>
      <c r="N169">
        <f t="shared" si="18"/>
        <v>3.6649904551808119E-19</v>
      </c>
      <c r="P169" s="13">
        <f t="shared" si="19"/>
        <v>3.5952581820499105E-5</v>
      </c>
    </row>
    <row r="170" spans="2:16" x14ac:dyDescent="0.35">
      <c r="B170">
        <v>544.13928999999996</v>
      </c>
      <c r="C170">
        <v>6875.7306399999998</v>
      </c>
      <c r="D170">
        <f t="shared" si="14"/>
        <v>0.3132086683634594</v>
      </c>
      <c r="F170">
        <v>543</v>
      </c>
      <c r="G170">
        <v>0.97121000000000002</v>
      </c>
      <c r="H170">
        <f t="shared" si="15"/>
        <v>10.685380703183748</v>
      </c>
      <c r="I170">
        <f t="shared" si="17"/>
        <v>89.314619296816247</v>
      </c>
      <c r="K170">
        <f t="shared" si="16"/>
        <v>2.7974112975345149E-3</v>
      </c>
      <c r="M170">
        <v>543</v>
      </c>
      <c r="N170">
        <f t="shared" si="18"/>
        <v>3.6582409331639045E-19</v>
      </c>
      <c r="P170" s="13">
        <f t="shared" si="19"/>
        <v>3.5885204535142098E-5</v>
      </c>
    </row>
    <row r="171" spans="2:16" x14ac:dyDescent="0.35">
      <c r="B171">
        <v>545.14066000000003</v>
      </c>
      <c r="C171">
        <v>6810.5118899999998</v>
      </c>
      <c r="D171">
        <f t="shared" si="14"/>
        <v>0.31023777277296116</v>
      </c>
      <c r="F171">
        <v>544</v>
      </c>
      <c r="G171">
        <v>0.97119999999999995</v>
      </c>
      <c r="H171">
        <f t="shared" si="15"/>
        <v>10.685626745999611</v>
      </c>
      <c r="I171">
        <f t="shared" si="17"/>
        <v>89.314373254000387</v>
      </c>
      <c r="K171">
        <f t="shared" si="16"/>
        <v>2.7708692234934013E-3</v>
      </c>
      <c r="M171">
        <v>544</v>
      </c>
      <c r="N171">
        <f t="shared" si="18"/>
        <v>3.6515162255661771E-19</v>
      </c>
      <c r="P171" s="13">
        <f t="shared" si="19"/>
        <v>3.5610182586051712E-5</v>
      </c>
    </row>
    <row r="172" spans="2:16" x14ac:dyDescent="0.35">
      <c r="B172">
        <v>546.14202</v>
      </c>
      <c r="C172">
        <v>6848.8140700000004</v>
      </c>
      <c r="D172">
        <f t="shared" si="14"/>
        <v>0.31198254368115041</v>
      </c>
      <c r="F172">
        <v>545</v>
      </c>
      <c r="G172">
        <v>0.97133999999999998</v>
      </c>
      <c r="H172">
        <f t="shared" si="15"/>
        <v>10.682182662070529</v>
      </c>
      <c r="I172">
        <f t="shared" si="17"/>
        <v>89.317817337929469</v>
      </c>
      <c r="K172">
        <f t="shared" si="16"/>
        <v>2.7865599849135596E-3</v>
      </c>
      <c r="M172">
        <v>545</v>
      </c>
      <c r="N172">
        <f t="shared" si="18"/>
        <v>3.6448161957944955E-19</v>
      </c>
      <c r="P172" s="13">
        <f t="shared" si="19"/>
        <v>3.5877665004680455E-5</v>
      </c>
    </row>
    <row r="173" spans="2:16" x14ac:dyDescent="0.35">
      <c r="B173">
        <v>547.14338999999995</v>
      </c>
      <c r="C173">
        <v>6798.96569</v>
      </c>
      <c r="D173">
        <f t="shared" si="14"/>
        <v>0.30971181122559927</v>
      </c>
      <c r="F173">
        <v>546</v>
      </c>
      <c r="G173">
        <v>0.97153</v>
      </c>
      <c r="H173">
        <f t="shared" si="15"/>
        <v>10.677510323632374</v>
      </c>
      <c r="I173">
        <f t="shared" si="17"/>
        <v>89.322489676367624</v>
      </c>
      <c r="K173">
        <f t="shared" si="16"/>
        <v>2.7664230060847708E-3</v>
      </c>
      <c r="M173">
        <v>546</v>
      </c>
      <c r="N173">
        <f t="shared" si="18"/>
        <v>3.6381407082564104E-19</v>
      </c>
      <c r="P173" s="13">
        <f t="shared" si="19"/>
        <v>3.5683751161771975E-5</v>
      </c>
    </row>
    <row r="174" spans="2:16" x14ac:dyDescent="0.35">
      <c r="B174">
        <v>548.14476000000002</v>
      </c>
      <c r="C174">
        <v>6787.1981699999997</v>
      </c>
      <c r="D174">
        <f t="shared" si="14"/>
        <v>0.30917576793622153</v>
      </c>
      <c r="F174">
        <v>547</v>
      </c>
      <c r="G174">
        <v>0.97146999999999994</v>
      </c>
      <c r="H174">
        <f t="shared" si="15"/>
        <v>10.678985578103084</v>
      </c>
      <c r="I174">
        <f t="shared" si="17"/>
        <v>89.321014421896919</v>
      </c>
      <c r="K174">
        <f t="shared" si="16"/>
        <v>2.7615893226732302E-3</v>
      </c>
      <c r="M174">
        <v>547</v>
      </c>
      <c r="N174">
        <f t="shared" si="18"/>
        <v>3.6314896283510061E-19</v>
      </c>
      <c r="P174" s="13">
        <f t="shared" si="19"/>
        <v>3.5686642735244696E-5</v>
      </c>
    </row>
    <row r="175" spans="2:16" x14ac:dyDescent="0.35">
      <c r="B175">
        <v>549.14612999999997</v>
      </c>
      <c r="C175">
        <v>6719.3419400000002</v>
      </c>
      <c r="D175">
        <f t="shared" si="14"/>
        <v>0.30608472779063722</v>
      </c>
      <c r="F175">
        <v>548</v>
      </c>
      <c r="G175">
        <v>0.97124999999999995</v>
      </c>
      <c r="H175">
        <f t="shared" si="15"/>
        <v>10.684396588571797</v>
      </c>
      <c r="I175">
        <f t="shared" si="17"/>
        <v>89.315603411428199</v>
      </c>
      <c r="K175">
        <f t="shared" si="16"/>
        <v>2.733814215764351E-3</v>
      </c>
      <c r="M175">
        <v>548</v>
      </c>
      <c r="N175">
        <f t="shared" si="18"/>
        <v>3.6248628224598548E-19</v>
      </c>
      <c r="P175" s="13">
        <f t="shared" si="19"/>
        <v>3.5392303364002771E-5</v>
      </c>
    </row>
    <row r="176" spans="2:16" x14ac:dyDescent="0.35">
      <c r="B176">
        <v>550.14750000000004</v>
      </c>
      <c r="C176">
        <v>6679.1000700000004</v>
      </c>
      <c r="D176">
        <f t="shared" si="14"/>
        <v>0.30425159860407042</v>
      </c>
      <c r="F176">
        <v>549</v>
      </c>
      <c r="G176">
        <v>0.97131000000000001</v>
      </c>
      <c r="H176">
        <f t="shared" si="15"/>
        <v>10.682920586593999</v>
      </c>
      <c r="I176">
        <f t="shared" si="17"/>
        <v>89.317079413406006</v>
      </c>
      <c r="K176">
        <f t="shared" si="16"/>
        <v>2.7174864194175483E-3</v>
      </c>
      <c r="M176">
        <v>549</v>
      </c>
      <c r="N176">
        <f t="shared" si="18"/>
        <v>3.6182601579380695E-19</v>
      </c>
      <c r="P176" s="13">
        <f t="shared" si="19"/>
        <v>3.5245120416943586E-5</v>
      </c>
    </row>
    <row r="177" spans="2:16" x14ac:dyDescent="0.35">
      <c r="B177">
        <v>551.14886999999999</v>
      </c>
      <c r="C177">
        <v>6684.3120799999997</v>
      </c>
      <c r="D177">
        <f t="shared" si="14"/>
        <v>0.30448902016652957</v>
      </c>
      <c r="F177">
        <v>550</v>
      </c>
      <c r="G177">
        <v>0.97123999999999999</v>
      </c>
      <c r="H177">
        <f t="shared" si="15"/>
        <v>10.684642608727323</v>
      </c>
      <c r="I177">
        <f t="shared" si="17"/>
        <v>89.31535739127267</v>
      </c>
      <c r="K177">
        <f t="shared" si="16"/>
        <v>2.7195545657892018E-3</v>
      </c>
      <c r="M177">
        <v>550</v>
      </c>
      <c r="N177">
        <f t="shared" si="18"/>
        <v>3.6116815031054548E-19</v>
      </c>
      <c r="P177" s="13">
        <f t="shared" si="19"/>
        <v>3.5336191379744566E-5</v>
      </c>
    </row>
    <row r="178" spans="2:16" x14ac:dyDescent="0.35">
      <c r="B178">
        <v>552.15022999999997</v>
      </c>
      <c r="C178">
        <v>6752.2420499999998</v>
      </c>
      <c r="D178">
        <f t="shared" si="14"/>
        <v>0.30758341937435973</v>
      </c>
      <c r="F178">
        <v>551</v>
      </c>
      <c r="G178">
        <v>0.97136</v>
      </c>
      <c r="H178">
        <f t="shared" si="15"/>
        <v>10.681690740706362</v>
      </c>
      <c r="I178">
        <f t="shared" si="17"/>
        <v>89.318309259293642</v>
      </c>
      <c r="K178">
        <f t="shared" si="16"/>
        <v>2.7472830974710075E-3</v>
      </c>
      <c r="M178">
        <v>551</v>
      </c>
      <c r="N178">
        <f t="shared" si="18"/>
        <v>3.6051267272377502E-19</v>
      </c>
      <c r="P178" s="13">
        <f t="shared" si="19"/>
        <v>3.5761381268967338E-5</v>
      </c>
    </row>
    <row r="179" spans="2:16" x14ac:dyDescent="0.35">
      <c r="B179">
        <v>553.15160000000003</v>
      </c>
      <c r="C179">
        <v>6703.6143700000002</v>
      </c>
      <c r="D179">
        <f t="shared" si="14"/>
        <v>0.30536829320146996</v>
      </c>
      <c r="F179">
        <v>552</v>
      </c>
      <c r="G179">
        <v>0.97133000000000003</v>
      </c>
      <c r="H179">
        <f t="shared" si="15"/>
        <v>10.68242863124793</v>
      </c>
      <c r="I179">
        <f t="shared" si="17"/>
        <v>89.31757136875207</v>
      </c>
      <c r="K179">
        <f t="shared" si="16"/>
        <v>2.7274754321776301E-3</v>
      </c>
      <c r="M179">
        <v>552</v>
      </c>
      <c r="N179">
        <f t="shared" si="18"/>
        <v>3.598595700557971E-19</v>
      </c>
      <c r="P179" s="13">
        <f t="shared" si="19"/>
        <v>3.5567979655862522E-5</v>
      </c>
    </row>
    <row r="180" spans="2:16" x14ac:dyDescent="0.35">
      <c r="B180">
        <v>554.15296999999998</v>
      </c>
      <c r="C180">
        <v>6654.5468499999997</v>
      </c>
      <c r="D180">
        <f t="shared" si="14"/>
        <v>0.30313313109234208</v>
      </c>
      <c r="F180">
        <v>553</v>
      </c>
      <c r="G180">
        <v>0.97141</v>
      </c>
      <c r="H180">
        <f t="shared" si="15"/>
        <v>10.680461036401809</v>
      </c>
      <c r="I180">
        <f t="shared" si="17"/>
        <v>89.319538963598191</v>
      </c>
      <c r="K180">
        <f t="shared" si="16"/>
        <v>2.7075711513759966E-3</v>
      </c>
      <c r="M180">
        <v>553</v>
      </c>
      <c r="N180">
        <f t="shared" si="18"/>
        <v>3.5920882942278484E-19</v>
      </c>
      <c r="P180" s="13">
        <f t="shared" si="19"/>
        <v>3.5372379948684575E-5</v>
      </c>
    </row>
    <row r="181" spans="2:16" x14ac:dyDescent="0.35">
      <c r="B181">
        <v>555.15434000000005</v>
      </c>
      <c r="C181">
        <v>6654.1230400000004</v>
      </c>
      <c r="D181">
        <f t="shared" si="14"/>
        <v>0.30311382536722148</v>
      </c>
      <c r="F181">
        <v>554</v>
      </c>
      <c r="G181">
        <v>0.97143999999999997</v>
      </c>
      <c r="H181">
        <f t="shared" si="15"/>
        <v>10.679723281772192</v>
      </c>
      <c r="I181">
        <f t="shared" si="17"/>
        <v>89.320276718227802</v>
      </c>
      <c r="K181">
        <f t="shared" si="16"/>
        <v>2.7074210758920797E-3</v>
      </c>
      <c r="M181">
        <v>554</v>
      </c>
      <c r="N181">
        <f t="shared" si="18"/>
        <v>3.5856043803393506E-19</v>
      </c>
      <c r="P181" s="13">
        <f t="shared" si="19"/>
        <v>3.5434380300674171E-5</v>
      </c>
    </row>
    <row r="182" spans="2:16" x14ac:dyDescent="0.35">
      <c r="B182">
        <v>556.15571</v>
      </c>
      <c r="C182">
        <v>6684.6975300000004</v>
      </c>
      <c r="D182">
        <f t="shared" si="14"/>
        <v>0.30450657848688006</v>
      </c>
      <c r="F182">
        <v>555</v>
      </c>
      <c r="G182">
        <v>0.97143000000000002</v>
      </c>
      <c r="H182">
        <f t="shared" si="15"/>
        <v>10.679969194319607</v>
      </c>
      <c r="I182">
        <f t="shared" si="17"/>
        <v>89.320030805680389</v>
      </c>
      <c r="K182">
        <f t="shared" si="16"/>
        <v>2.7198536970980459E-3</v>
      </c>
      <c r="M182">
        <v>555</v>
      </c>
      <c r="N182">
        <f t="shared" si="18"/>
        <v>3.5791438319063064E-19</v>
      </c>
      <c r="P182" s="13">
        <f t="shared" si="19"/>
        <v>3.5661351542230103E-5</v>
      </c>
    </row>
    <row r="183" spans="2:16" x14ac:dyDescent="0.35">
      <c r="B183">
        <v>557.15706999999998</v>
      </c>
      <c r="C183">
        <v>6641.7074499999999</v>
      </c>
      <c r="D183">
        <f t="shared" si="14"/>
        <v>0.30254826068552437</v>
      </c>
      <c r="F183">
        <v>556</v>
      </c>
      <c r="G183">
        <v>0.97143000000000002</v>
      </c>
      <c r="H183">
        <f t="shared" si="15"/>
        <v>10.679969194319607</v>
      </c>
      <c r="I183">
        <f t="shared" si="17"/>
        <v>89.320030805680389</v>
      </c>
      <c r="K183">
        <f t="shared" si="16"/>
        <v>2.702361996463606E-3</v>
      </c>
      <c r="M183">
        <v>556</v>
      </c>
      <c r="N183">
        <f t="shared" si="18"/>
        <v>3.5727065228561153E-19</v>
      </c>
      <c r="P183" s="13">
        <f t="shared" si="19"/>
        <v>3.5495850632978794E-5</v>
      </c>
    </row>
    <row r="184" spans="2:16" x14ac:dyDescent="0.35">
      <c r="B184">
        <v>558.15844000000004</v>
      </c>
      <c r="C184">
        <v>6608.7472299999999</v>
      </c>
      <c r="D184">
        <f t="shared" si="14"/>
        <v>0.30104683092399337</v>
      </c>
      <c r="F184">
        <v>557</v>
      </c>
      <c r="G184">
        <v>0.97140000000000004</v>
      </c>
      <c r="H184">
        <f t="shared" si="15"/>
        <v>10.680706965936858</v>
      </c>
      <c r="I184">
        <f t="shared" si="17"/>
        <v>89.319293034063136</v>
      </c>
      <c r="K184">
        <f t="shared" si="16"/>
        <v>2.6889290108276223E-3</v>
      </c>
      <c r="M184">
        <v>557</v>
      </c>
      <c r="N184">
        <f t="shared" si="18"/>
        <v>3.5662923280215445E-19</v>
      </c>
      <c r="P184" s="13">
        <f t="shared" si="19"/>
        <v>3.5382930859960945E-5</v>
      </c>
    </row>
    <row r="185" spans="2:16" x14ac:dyDescent="0.35">
      <c r="B185">
        <v>559.15980999999999</v>
      </c>
      <c r="C185">
        <v>6574.8007600000001</v>
      </c>
      <c r="D185">
        <f t="shared" si="14"/>
        <v>0.29950047472986241</v>
      </c>
      <c r="F185">
        <v>558</v>
      </c>
      <c r="G185">
        <v>0.97153999999999996</v>
      </c>
      <c r="H185">
        <f t="shared" si="15"/>
        <v>10.677264467701891</v>
      </c>
      <c r="I185">
        <f t="shared" si="17"/>
        <v>89.322735532298111</v>
      </c>
      <c r="K185">
        <f t="shared" si="16"/>
        <v>2.6752201696093234E-3</v>
      </c>
      <c r="M185">
        <v>558</v>
      </c>
      <c r="N185">
        <f t="shared" si="18"/>
        <v>3.5599011231326171E-19</v>
      </c>
      <c r="P185" s="13">
        <f t="shared" si="19"/>
        <v>3.5265739966574223E-5</v>
      </c>
    </row>
    <row r="186" spans="2:16" x14ac:dyDescent="0.35">
      <c r="B186">
        <v>560.16117999999994</v>
      </c>
      <c r="C186">
        <v>6610.8841000000002</v>
      </c>
      <c r="D186">
        <f t="shared" si="14"/>
        <v>0.30114417130019605</v>
      </c>
      <c r="F186">
        <v>559</v>
      </c>
      <c r="G186">
        <v>0.97157000000000004</v>
      </c>
      <c r="H186">
        <f t="shared" si="15"/>
        <v>10.676526933875781</v>
      </c>
      <c r="I186">
        <f t="shared" si="17"/>
        <v>89.323473066124222</v>
      </c>
      <c r="K186">
        <f t="shared" si="16"/>
        <v>2.689924327415336E-3</v>
      </c>
      <c r="M186">
        <v>559</v>
      </c>
      <c r="N186">
        <f t="shared" si="18"/>
        <v>3.5535327848085867E-19</v>
      </c>
      <c r="P186" s="13">
        <f t="shared" si="19"/>
        <v>3.5523123230075041E-5</v>
      </c>
    </row>
    <row r="187" spans="2:16" x14ac:dyDescent="0.35">
      <c r="B187">
        <v>561.16255000000001</v>
      </c>
      <c r="C187">
        <v>6573.7550700000002</v>
      </c>
      <c r="D187">
        <f t="shared" si="14"/>
        <v>0.29945284063981886</v>
      </c>
      <c r="F187">
        <v>560</v>
      </c>
      <c r="G187">
        <v>0.97167000000000003</v>
      </c>
      <c r="H187">
        <f t="shared" si="15"/>
        <v>10.674068855707059</v>
      </c>
      <c r="I187">
        <f t="shared" si="17"/>
        <v>89.325931144292937</v>
      </c>
      <c r="K187">
        <f t="shared" si="16"/>
        <v>2.6748903823955385E-3</v>
      </c>
      <c r="M187">
        <v>560</v>
      </c>
      <c r="N187">
        <f t="shared" si="18"/>
        <v>3.5471871905500003E-19</v>
      </c>
      <c r="P187" s="13">
        <f t="shared" si="19"/>
        <v>3.5387777509441316E-5</v>
      </c>
    </row>
    <row r="188" spans="2:16" x14ac:dyDescent="0.35">
      <c r="B188">
        <v>562.16391999999996</v>
      </c>
      <c r="C188">
        <v>6559.9934999999996</v>
      </c>
      <c r="D188">
        <f t="shared" si="14"/>
        <v>0.29882596282275958</v>
      </c>
      <c r="F188">
        <v>561</v>
      </c>
      <c r="G188">
        <v>0.97184000000000004</v>
      </c>
      <c r="H188">
        <f t="shared" si="15"/>
        <v>10.669891421555807</v>
      </c>
      <c r="I188">
        <f t="shared" si="17"/>
        <v>89.330108578444197</v>
      </c>
      <c r="K188">
        <f t="shared" si="16"/>
        <v>2.6694155705015241E-3</v>
      </c>
      <c r="M188">
        <v>561</v>
      </c>
      <c r="N188">
        <f t="shared" si="18"/>
        <v>3.5408642187308381E-19</v>
      </c>
      <c r="P188" s="13">
        <f t="shared" si="19"/>
        <v>3.5378410961508848E-5</v>
      </c>
    </row>
    <row r="189" spans="2:16" x14ac:dyDescent="0.35">
      <c r="B189">
        <v>563.16528000000005</v>
      </c>
      <c r="C189">
        <v>6484.56952</v>
      </c>
      <c r="D189">
        <f t="shared" si="14"/>
        <v>0.29539019060081695</v>
      </c>
      <c r="F189">
        <v>562</v>
      </c>
      <c r="G189">
        <v>0.97196000000000005</v>
      </c>
      <c r="H189">
        <f t="shared" si="15"/>
        <v>10.666943628875433</v>
      </c>
      <c r="I189">
        <f t="shared" si="17"/>
        <v>89.33305637112457</v>
      </c>
      <c r="K189">
        <f t="shared" si="16"/>
        <v>2.6388108548420011E-3</v>
      </c>
      <c r="M189">
        <v>562</v>
      </c>
      <c r="N189">
        <f t="shared" si="18"/>
        <v>3.5345637485907475E-19</v>
      </c>
      <c r="P189" s="13">
        <f t="shared" si="19"/>
        <v>3.5035139359486664E-5</v>
      </c>
    </row>
    <row r="190" spans="2:16" x14ac:dyDescent="0.35">
      <c r="B190">
        <v>564.16665</v>
      </c>
      <c r="C190">
        <v>6463.0167700000002</v>
      </c>
      <c r="D190">
        <f t="shared" si="14"/>
        <v>0.29440840284901076</v>
      </c>
      <c r="F190">
        <v>563</v>
      </c>
      <c r="G190">
        <v>0.97197999999999996</v>
      </c>
      <c r="H190">
        <f t="shared" si="15"/>
        <v>10.666452409278525</v>
      </c>
      <c r="I190">
        <f t="shared" si="17"/>
        <v>89.33354759072148</v>
      </c>
      <c r="K190">
        <f t="shared" si="16"/>
        <v>2.6300547067020404E-3</v>
      </c>
      <c r="M190">
        <v>563</v>
      </c>
      <c r="N190">
        <f t="shared" si="18"/>
        <v>3.5282856602273534E-19</v>
      </c>
      <c r="P190" s="13">
        <f t="shared" si="19"/>
        <v>3.4981018397437913E-5</v>
      </c>
    </row>
    <row r="191" spans="2:16" x14ac:dyDescent="0.35">
      <c r="B191">
        <v>565.16801999999996</v>
      </c>
      <c r="C191">
        <v>6438.57269</v>
      </c>
      <c r="D191">
        <f t="shared" si="14"/>
        <v>0.29329490696805954</v>
      </c>
      <c r="F191">
        <v>564</v>
      </c>
      <c r="G191">
        <v>0.97216000000000002</v>
      </c>
      <c r="H191">
        <f t="shared" si="15"/>
        <v>10.662032450725256</v>
      </c>
      <c r="I191">
        <f t="shared" si="17"/>
        <v>89.337967549274737</v>
      </c>
      <c r="K191">
        <f t="shared" si="16"/>
        <v>2.6202370881080058E-3</v>
      </c>
      <c r="M191">
        <v>564</v>
      </c>
      <c r="N191">
        <f t="shared" si="18"/>
        <v>3.5220298345886527E-19</v>
      </c>
      <c r="P191" s="13">
        <f t="shared" si="19"/>
        <v>3.4912340564829756E-5</v>
      </c>
    </row>
    <row r="192" spans="2:16" x14ac:dyDescent="0.35">
      <c r="B192">
        <v>566.16939000000002</v>
      </c>
      <c r="C192">
        <v>6434.3094000000001</v>
      </c>
      <c r="D192">
        <f t="shared" si="14"/>
        <v>0.29310070224224044</v>
      </c>
      <c r="F192">
        <v>565</v>
      </c>
      <c r="G192">
        <v>0.97202</v>
      </c>
      <c r="H192">
        <f t="shared" si="15"/>
        <v>10.665470037946573</v>
      </c>
      <c r="I192">
        <f t="shared" si="17"/>
        <v>89.334529962053423</v>
      </c>
      <c r="K192">
        <f t="shared" si="16"/>
        <v>2.6184013466358327E-3</v>
      </c>
      <c r="M192">
        <v>565</v>
      </c>
      <c r="N192">
        <f t="shared" si="18"/>
        <v>3.5157961534654872E-19</v>
      </c>
      <c r="P192" s="13">
        <f t="shared" si="19"/>
        <v>3.4949738879069853E-5</v>
      </c>
    </row>
    <row r="193" spans="2:16" x14ac:dyDescent="0.35">
      <c r="B193">
        <v>567.17075999999997</v>
      </c>
      <c r="C193">
        <v>6434.5213299999996</v>
      </c>
      <c r="D193">
        <f t="shared" si="14"/>
        <v>0.29311035624362031</v>
      </c>
      <c r="F193">
        <v>566</v>
      </c>
      <c r="G193">
        <v>0.97208000000000006</v>
      </c>
      <c r="H193">
        <f t="shared" si="15"/>
        <v>10.663996650587764</v>
      </c>
      <c r="I193">
        <f t="shared" si="17"/>
        <v>89.336003349412238</v>
      </c>
      <c r="K193">
        <f t="shared" si="16"/>
        <v>2.6185307767127479E-3</v>
      </c>
      <c r="M193">
        <v>566</v>
      </c>
      <c r="N193">
        <f t="shared" si="18"/>
        <v>3.509584499484099E-19</v>
      </c>
      <c r="P193" s="13">
        <f t="shared" si="19"/>
        <v>3.5013327480625942E-5</v>
      </c>
    </row>
    <row r="194" spans="2:16" x14ac:dyDescent="0.35">
      <c r="B194">
        <v>568.17211999999995</v>
      </c>
      <c r="C194">
        <v>6409.9447700000001</v>
      </c>
      <c r="D194">
        <f t="shared" si="14"/>
        <v>0.29199082552992806</v>
      </c>
      <c r="F194">
        <v>567</v>
      </c>
      <c r="G194">
        <v>0.97206999999999999</v>
      </c>
      <c r="H194">
        <f t="shared" si="15"/>
        <v>10.664242201011952</v>
      </c>
      <c r="I194">
        <f t="shared" si="17"/>
        <v>89.335757798988055</v>
      </c>
      <c r="K194">
        <f t="shared" si="16"/>
        <v>2.6085221669068233E-3</v>
      </c>
      <c r="M194">
        <v>567</v>
      </c>
      <c r="N194">
        <f t="shared" si="18"/>
        <v>3.5033947560987657E-19</v>
      </c>
      <c r="P194" s="13">
        <f t="shared" si="19"/>
        <v>3.4941123274415601E-5</v>
      </c>
    </row>
    <row r="195" spans="2:16" x14ac:dyDescent="0.35">
      <c r="B195">
        <v>569.17349000000002</v>
      </c>
      <c r="C195">
        <v>6357.0861199999999</v>
      </c>
      <c r="D195">
        <f t="shared" si="14"/>
        <v>0.28958296689717772</v>
      </c>
      <c r="F195">
        <v>568</v>
      </c>
      <c r="G195">
        <v>0.97194999999999998</v>
      </c>
      <c r="H195">
        <f t="shared" si="15"/>
        <v>10.667189247157085</v>
      </c>
      <c r="I195">
        <f t="shared" si="17"/>
        <v>89.332810752842917</v>
      </c>
      <c r="K195">
        <f t="shared" si="16"/>
        <v>2.5869260379072349E-3</v>
      </c>
      <c r="M195">
        <v>568</v>
      </c>
      <c r="N195">
        <f t="shared" si="18"/>
        <v>3.4972268075845075E-19</v>
      </c>
      <c r="P195" s="13">
        <f t="shared" si="19"/>
        <v>3.4712957746599749E-5</v>
      </c>
    </row>
    <row r="196" spans="2:16" x14ac:dyDescent="0.35">
      <c r="B196">
        <v>570.17485999999997</v>
      </c>
      <c r="C196">
        <v>6311.5251099999996</v>
      </c>
      <c r="D196">
        <f t="shared" si="14"/>
        <v>0.28750753607846924</v>
      </c>
      <c r="F196">
        <v>569</v>
      </c>
      <c r="G196">
        <v>0.97196000000000005</v>
      </c>
      <c r="H196">
        <f t="shared" si="15"/>
        <v>10.666943628875433</v>
      </c>
      <c r="I196">
        <f t="shared" si="17"/>
        <v>89.33305637112457</v>
      </c>
      <c r="K196">
        <f t="shared" si="16"/>
        <v>2.5683926927621025E-3</v>
      </c>
      <c r="M196">
        <v>569</v>
      </c>
      <c r="N196">
        <f t="shared" si="18"/>
        <v>3.4910805390298769E-19</v>
      </c>
      <c r="P196" s="13">
        <f t="shared" si="19"/>
        <v>3.452494249667578E-5</v>
      </c>
    </row>
    <row r="197" spans="2:16" x14ac:dyDescent="0.35">
      <c r="B197">
        <v>571.17623000000003</v>
      </c>
      <c r="C197">
        <v>6261.2635399999999</v>
      </c>
      <c r="D197">
        <f t="shared" si="14"/>
        <v>0.28521798166835688</v>
      </c>
      <c r="F197">
        <v>570</v>
      </c>
      <c r="G197">
        <v>0.97211000000000003</v>
      </c>
      <c r="H197">
        <f t="shared" si="15"/>
        <v>10.663260033238338</v>
      </c>
      <c r="I197">
        <f t="shared" si="17"/>
        <v>89.336739966761655</v>
      </c>
      <c r="K197">
        <f t="shared" si="16"/>
        <v>2.5480444662150594E-3</v>
      </c>
      <c r="M197">
        <v>570</v>
      </c>
      <c r="N197">
        <f t="shared" si="18"/>
        <v>3.4849558363298249E-19</v>
      </c>
      <c r="P197" s="13">
        <f t="shared" si="19"/>
        <v>3.4311612630780616E-5</v>
      </c>
    </row>
    <row r="198" spans="2:16" x14ac:dyDescent="0.35">
      <c r="B198">
        <v>572.17759999999998</v>
      </c>
      <c r="C198">
        <v>6322.2609700000003</v>
      </c>
      <c r="D198">
        <f t="shared" si="14"/>
        <v>0.28799658438335407</v>
      </c>
      <c r="F198">
        <v>571</v>
      </c>
      <c r="G198">
        <v>0.97224999999999995</v>
      </c>
      <c r="H198">
        <f t="shared" si="15"/>
        <v>10.659823158323555</v>
      </c>
      <c r="I198">
        <f t="shared" si="17"/>
        <v>89.340176841676453</v>
      </c>
      <c r="K198">
        <f t="shared" si="16"/>
        <v>2.5729665778607648E-3</v>
      </c>
      <c r="M198">
        <v>571</v>
      </c>
      <c r="N198">
        <f t="shared" si="18"/>
        <v>3.4788525861786346E-19</v>
      </c>
      <c r="P198" s="13">
        <f t="shared" si="19"/>
        <v>3.4707994901804155E-5</v>
      </c>
    </row>
    <row r="199" spans="2:16" x14ac:dyDescent="0.35">
      <c r="B199">
        <v>573.17897000000005</v>
      </c>
      <c r="C199">
        <v>6291.6565499999997</v>
      </c>
      <c r="D199">
        <f t="shared" si="14"/>
        <v>0.28660246786888921</v>
      </c>
      <c r="F199">
        <v>572</v>
      </c>
      <c r="G199">
        <v>0.97231000000000001</v>
      </c>
      <c r="H199">
        <f t="shared" si="15"/>
        <v>10.658350551056099</v>
      </c>
      <c r="I199">
        <f t="shared" si="17"/>
        <v>89.341649448943897</v>
      </c>
      <c r="K199">
        <f t="shared" si="16"/>
        <v>2.5605537215544509E-3</v>
      </c>
      <c r="M199">
        <v>572</v>
      </c>
      <c r="N199">
        <f t="shared" si="18"/>
        <v>3.4727706760629375E-19</v>
      </c>
      <c r="P199" s="13">
        <f t="shared" si="19"/>
        <v>3.4601043193033585E-5</v>
      </c>
    </row>
    <row r="200" spans="2:16" x14ac:dyDescent="0.35">
      <c r="B200">
        <v>574.18033000000003</v>
      </c>
      <c r="C200">
        <v>6286.3680599999998</v>
      </c>
      <c r="D200">
        <f t="shared" si="14"/>
        <v>0.28636156242955779</v>
      </c>
      <c r="F200">
        <v>573</v>
      </c>
      <c r="G200">
        <v>0.97241999999999995</v>
      </c>
      <c r="H200">
        <f t="shared" si="15"/>
        <v>10.655651299409218</v>
      </c>
      <c r="I200">
        <f t="shared" si="17"/>
        <v>89.344348700590785</v>
      </c>
      <c r="K200">
        <f t="shared" si="16"/>
        <v>2.5584787288152411E-3</v>
      </c>
      <c r="M200">
        <v>573</v>
      </c>
      <c r="N200">
        <f t="shared" si="18"/>
        <v>3.4667099942547993E-19</v>
      </c>
      <c r="P200" s="13">
        <f t="shared" si="19"/>
        <v>3.4633445902600791E-5</v>
      </c>
    </row>
    <row r="201" spans="2:16" x14ac:dyDescent="0.35">
      <c r="B201">
        <v>575.18169999999998</v>
      </c>
      <c r="C201">
        <v>6277.3617400000003</v>
      </c>
      <c r="D201">
        <f t="shared" si="14"/>
        <v>0.28595129948562503</v>
      </c>
      <c r="F201">
        <v>574</v>
      </c>
      <c r="G201">
        <v>0.97246999999999995</v>
      </c>
      <c r="H201">
        <f t="shared" si="15"/>
        <v>10.654424592833577</v>
      </c>
      <c r="I201">
        <f t="shared" si="17"/>
        <v>89.345575407166422</v>
      </c>
      <c r="K201">
        <f t="shared" si="16"/>
        <v>2.5548483390970141E-3</v>
      </c>
      <c r="M201">
        <v>574</v>
      </c>
      <c r="N201">
        <f t="shared" si="18"/>
        <v>3.4606704298048785E-19</v>
      </c>
      <c r="P201" s="13">
        <f t="shared" si="19"/>
        <v>3.4644658831288803E-5</v>
      </c>
    </row>
    <row r="202" spans="2:16" x14ac:dyDescent="0.35">
      <c r="B202">
        <v>576.18307000000004</v>
      </c>
      <c r="C202">
        <v>6271.4766799999998</v>
      </c>
      <c r="D202">
        <f t="shared" si="14"/>
        <v>0.28568321862231782</v>
      </c>
      <c r="F202">
        <v>575</v>
      </c>
      <c r="G202">
        <v>0.97230000000000005</v>
      </c>
      <c r="H202">
        <f t="shared" si="15"/>
        <v>10.658595971472538</v>
      </c>
      <c r="I202">
        <f t="shared" si="17"/>
        <v>89.341404028527464</v>
      </c>
      <c r="K202">
        <f t="shared" si="16"/>
        <v>2.5523339859106638E-3</v>
      </c>
      <c r="M202">
        <v>575</v>
      </c>
      <c r="N202">
        <f t="shared" si="18"/>
        <v>3.4546518725356528E-19</v>
      </c>
      <c r="P202" s="13">
        <f t="shared" si="19"/>
        <v>3.467086044984582E-5</v>
      </c>
    </row>
    <row r="203" spans="2:16" x14ac:dyDescent="0.35">
      <c r="B203">
        <v>577.18444</v>
      </c>
      <c r="C203">
        <v>6312.0631400000002</v>
      </c>
      <c r="D203">
        <f t="shared" si="14"/>
        <v>0.28753204484250655</v>
      </c>
      <c r="F203">
        <v>576</v>
      </c>
      <c r="G203">
        <v>0.97209000000000001</v>
      </c>
      <c r="H203">
        <f t="shared" si="15"/>
        <v>10.663751105817516</v>
      </c>
      <c r="I203">
        <f t="shared" si="17"/>
        <v>89.336248894182489</v>
      </c>
      <c r="K203">
        <f t="shared" si="16"/>
        <v>2.5687034323103406E-3</v>
      </c>
      <c r="M203">
        <v>576</v>
      </c>
      <c r="N203">
        <f t="shared" si="18"/>
        <v>3.4486542130347224E-19</v>
      </c>
      <c r="P203" s="13">
        <f t="shared" si="19"/>
        <v>3.4953906590492526E-5</v>
      </c>
    </row>
    <row r="204" spans="2:16" x14ac:dyDescent="0.35">
      <c r="B204">
        <v>578.18580999999995</v>
      </c>
      <c r="C204">
        <v>6281.1538499999997</v>
      </c>
      <c r="D204">
        <f t="shared" si="14"/>
        <v>0.28612404065097524</v>
      </c>
      <c r="F204">
        <v>577</v>
      </c>
      <c r="G204">
        <v>0.97206000000000004</v>
      </c>
      <c r="H204">
        <f t="shared" si="15"/>
        <v>10.66448775709021</v>
      </c>
      <c r="I204">
        <f t="shared" si="17"/>
        <v>89.335512242909786</v>
      </c>
      <c r="K204">
        <f t="shared" si="16"/>
        <v>2.5561037736566016E-3</v>
      </c>
      <c r="M204">
        <v>577</v>
      </c>
      <c r="N204">
        <f t="shared" si="18"/>
        <v>3.4426773426481803E-19</v>
      </c>
      <c r="P204" s="13">
        <f t="shared" si="19"/>
        <v>3.484284159552877E-5</v>
      </c>
    </row>
    <row r="205" spans="2:16" x14ac:dyDescent="0.35">
      <c r="B205">
        <v>579.18717000000004</v>
      </c>
      <c r="C205">
        <v>6274.5817100000004</v>
      </c>
      <c r="D205">
        <f t="shared" si="14"/>
        <v>0.28582466138126933</v>
      </c>
      <c r="F205">
        <v>578</v>
      </c>
      <c r="G205">
        <v>0.97206999999999999</v>
      </c>
      <c r="H205">
        <f t="shared" si="15"/>
        <v>10.664242201011952</v>
      </c>
      <c r="I205">
        <f t="shared" si="17"/>
        <v>89.335757798988055</v>
      </c>
      <c r="K205">
        <f t="shared" si="16"/>
        <v>2.5534362722134853E-3</v>
      </c>
      <c r="M205">
        <v>578</v>
      </c>
      <c r="N205">
        <f t="shared" si="18"/>
        <v>3.4367211534740487E-19</v>
      </c>
      <c r="P205" s="13">
        <f t="shared" si="19"/>
        <v>3.4866803455912046E-5</v>
      </c>
    </row>
    <row r="206" spans="2:16" x14ac:dyDescent="0.35">
      <c r="B206">
        <v>580.18853999999999</v>
      </c>
      <c r="C206">
        <v>6220.0819700000002</v>
      </c>
      <c r="D206">
        <f t="shared" si="14"/>
        <v>0.28334204653125611</v>
      </c>
      <c r="F206">
        <v>579</v>
      </c>
      <c r="G206">
        <v>0.97199999999999998</v>
      </c>
      <c r="H206">
        <f t="shared" si="15"/>
        <v>10.665961212302582</v>
      </c>
      <c r="I206">
        <f t="shared" si="17"/>
        <v>89.334038787697423</v>
      </c>
      <c r="K206">
        <f t="shared" si="16"/>
        <v>2.5312089375008804E-3</v>
      </c>
      <c r="M206">
        <v>579</v>
      </c>
      <c r="N206">
        <f t="shared" si="18"/>
        <v>3.4307855383557865E-19</v>
      </c>
      <c r="P206" s="13">
        <f t="shared" si="19"/>
        <v>3.4623090494882635E-5</v>
      </c>
    </row>
    <row r="207" spans="2:16" x14ac:dyDescent="0.35">
      <c r="B207">
        <v>581.18991000000005</v>
      </c>
      <c r="C207">
        <v>6197.3096800000003</v>
      </c>
      <c r="D207">
        <f t="shared" si="14"/>
        <v>0.28230470533801721</v>
      </c>
      <c r="F207">
        <v>580</v>
      </c>
      <c r="G207">
        <v>0.97182999999999997</v>
      </c>
      <c r="H207">
        <f t="shared" si="15"/>
        <v>10.67013710771368</v>
      </c>
      <c r="I207">
        <f t="shared" si="17"/>
        <v>89.329862892286314</v>
      </c>
      <c r="K207">
        <f t="shared" si="16"/>
        <v>2.5218240621692365E-3</v>
      </c>
      <c r="M207">
        <v>580</v>
      </c>
      <c r="N207">
        <f t="shared" si="18"/>
        <v>3.4248703908758624E-19</v>
      </c>
      <c r="P207" s="13">
        <f t="shared" si="19"/>
        <v>3.4554296039070375E-5</v>
      </c>
    </row>
    <row r="208" spans="2:16" x14ac:dyDescent="0.35">
      <c r="B208">
        <v>582.19128000000001</v>
      </c>
      <c r="C208">
        <v>6189.9507999999996</v>
      </c>
      <c r="D208">
        <f t="shared" si="14"/>
        <v>0.28196948787152165</v>
      </c>
      <c r="F208">
        <v>581</v>
      </c>
      <c r="G208">
        <v>0.97196000000000005</v>
      </c>
      <c r="H208">
        <f t="shared" si="15"/>
        <v>10.666943628875433</v>
      </c>
      <c r="I208">
        <f t="shared" si="17"/>
        <v>89.33305637112457</v>
      </c>
      <c r="K208">
        <f t="shared" si="16"/>
        <v>2.5189196154963771E-3</v>
      </c>
      <c r="M208">
        <v>581</v>
      </c>
      <c r="N208">
        <f t="shared" si="18"/>
        <v>3.418975605349398E-19</v>
      </c>
      <c r="P208" s="13">
        <f t="shared" si="19"/>
        <v>3.4574006765066254E-5</v>
      </c>
    </row>
    <row r="209" spans="2:16" x14ac:dyDescent="0.35">
      <c r="B209">
        <v>583.19264999999996</v>
      </c>
      <c r="C209">
        <v>6211.9479799999999</v>
      </c>
      <c r="D209">
        <f t="shared" si="14"/>
        <v>0.28297152064684156</v>
      </c>
      <c r="F209">
        <v>582</v>
      </c>
      <c r="G209">
        <v>0.97223000000000004</v>
      </c>
      <c r="H209">
        <f t="shared" si="15"/>
        <v>10.660314072625145</v>
      </c>
      <c r="I209">
        <f t="shared" si="17"/>
        <v>89.339685927374859</v>
      </c>
      <c r="K209">
        <f t="shared" si="16"/>
        <v>2.5280586780980496E-3</v>
      </c>
      <c r="M209">
        <v>582</v>
      </c>
      <c r="N209">
        <f t="shared" si="18"/>
        <v>3.4131010768178698E-19</v>
      </c>
      <c r="P209" s="13">
        <f t="shared" si="19"/>
        <v>3.4759170718143293E-5</v>
      </c>
    </row>
    <row r="210" spans="2:16" x14ac:dyDescent="0.35">
      <c r="B210">
        <v>584.19402000000002</v>
      </c>
      <c r="C210">
        <v>6151.25918</v>
      </c>
      <c r="D210">
        <f t="shared" si="14"/>
        <v>0.28020697688737628</v>
      </c>
      <c r="F210">
        <v>583</v>
      </c>
      <c r="G210">
        <v>0.97216000000000002</v>
      </c>
      <c r="H210">
        <f t="shared" si="15"/>
        <v>10.662032450725256</v>
      </c>
      <c r="I210">
        <f t="shared" si="17"/>
        <v>89.337967549274737</v>
      </c>
      <c r="K210">
        <f t="shared" si="16"/>
        <v>2.5033121808244797E-3</v>
      </c>
      <c r="M210">
        <v>583</v>
      </c>
      <c r="N210">
        <f t="shared" si="18"/>
        <v>3.4072467010428818E-19</v>
      </c>
      <c r="P210" s="13">
        <f t="shared" si="19"/>
        <v>3.4478061437954995E-5</v>
      </c>
    </row>
    <row r="211" spans="2:16" x14ac:dyDescent="0.35">
      <c r="B211">
        <v>585.19538</v>
      </c>
      <c r="C211">
        <v>6054.6185100000002</v>
      </c>
      <c r="D211">
        <f t="shared" si="14"/>
        <v>0.27580472538200718</v>
      </c>
      <c r="F211">
        <v>584</v>
      </c>
      <c r="G211">
        <v>0.97211000000000003</v>
      </c>
      <c r="H211">
        <f t="shared" si="15"/>
        <v>10.663260033238338</v>
      </c>
      <c r="I211">
        <f t="shared" si="17"/>
        <v>89.336739966761655</v>
      </c>
      <c r="K211">
        <f t="shared" si="16"/>
        <v>2.4639495033056485E-3</v>
      </c>
      <c r="M211">
        <v>584</v>
      </c>
      <c r="N211">
        <f t="shared" si="18"/>
        <v>3.4014123745000003E-19</v>
      </c>
      <c r="P211" s="13">
        <f t="shared" si="19"/>
        <v>3.3994129305887131E-5</v>
      </c>
    </row>
    <row r="212" spans="2:16" x14ac:dyDescent="0.35">
      <c r="B212">
        <v>586.19674999999995</v>
      </c>
      <c r="C212">
        <v>6028.3037599999998</v>
      </c>
      <c r="D212">
        <f t="shared" si="14"/>
        <v>0.27460601527578676</v>
      </c>
      <c r="F212">
        <v>585</v>
      </c>
      <c r="G212">
        <v>0.97199000000000002</v>
      </c>
      <c r="H212">
        <f t="shared" si="15"/>
        <v>10.666206807962995</v>
      </c>
      <c r="I212">
        <f t="shared" si="17"/>
        <v>89.333793192037007</v>
      </c>
      <c r="K212">
        <f t="shared" si="16"/>
        <v>2.4531596977936491E-3</v>
      </c>
      <c r="M212">
        <v>585</v>
      </c>
      <c r="N212">
        <f t="shared" si="18"/>
        <v>3.3955979943726501E-19</v>
      </c>
      <c r="P212" s="13">
        <f t="shared" si="19"/>
        <v>3.390322088317757E-5</v>
      </c>
    </row>
    <row r="213" spans="2:16" x14ac:dyDescent="0.35">
      <c r="B213">
        <v>587.19812000000002</v>
      </c>
      <c r="C213">
        <v>5954.5524800000003</v>
      </c>
      <c r="D213">
        <f t="shared" si="14"/>
        <v>0.27124643919458929</v>
      </c>
      <c r="F213">
        <v>586</v>
      </c>
      <c r="G213">
        <v>0.97221000000000002</v>
      </c>
      <c r="H213">
        <f t="shared" si="15"/>
        <v>10.660805009534707</v>
      </c>
      <c r="I213">
        <f t="shared" si="17"/>
        <v>89.339194990465288</v>
      </c>
      <c r="K213">
        <f t="shared" si="16"/>
        <v>2.4232938521674802E-3</v>
      </c>
      <c r="M213">
        <v>586</v>
      </c>
      <c r="N213">
        <f t="shared" si="18"/>
        <v>3.3898034585460752E-19</v>
      </c>
      <c r="P213" s="13">
        <f t="shared" si="19"/>
        <v>3.3547716817203172E-5</v>
      </c>
    </row>
    <row r="214" spans="2:16" x14ac:dyDescent="0.35">
      <c r="B214">
        <v>588.19948999999997</v>
      </c>
      <c r="C214">
        <v>5962.6102300000002</v>
      </c>
      <c r="D214">
        <f t="shared" si="14"/>
        <v>0.27161349213479957</v>
      </c>
      <c r="F214">
        <v>587</v>
      </c>
      <c r="G214">
        <v>0.97201000000000004</v>
      </c>
      <c r="H214">
        <f t="shared" si="15"/>
        <v>10.665715622297153</v>
      </c>
      <c r="I214">
        <f t="shared" si="17"/>
        <v>89.334284377702843</v>
      </c>
      <c r="K214">
        <f t="shared" si="16"/>
        <v>2.4264396947191141E-3</v>
      </c>
      <c r="M214">
        <v>587</v>
      </c>
      <c r="N214">
        <f t="shared" si="18"/>
        <v>3.3840286656013631E-19</v>
      </c>
      <c r="P214" s="13">
        <f t="shared" si="19"/>
        <v>3.3648590371793661E-5</v>
      </c>
    </row>
    <row r="215" spans="2:16" x14ac:dyDescent="0.35">
      <c r="B215">
        <v>589.20086000000003</v>
      </c>
      <c r="C215">
        <v>5903.8186400000004</v>
      </c>
      <c r="D215">
        <f t="shared" si="14"/>
        <v>0.26893537157147418</v>
      </c>
      <c r="F215">
        <v>588</v>
      </c>
      <c r="G215">
        <v>0.97194000000000003</v>
      </c>
      <c r="H215">
        <f t="shared" si="15"/>
        <v>10.667434871094375</v>
      </c>
      <c r="I215">
        <f t="shared" si="17"/>
        <v>89.332565128905628</v>
      </c>
      <c r="K215">
        <f t="shared" si="16"/>
        <v>2.4024686596375152E-3</v>
      </c>
      <c r="M215">
        <v>588</v>
      </c>
      <c r="N215">
        <f t="shared" si="18"/>
        <v>3.3782735148095241E-19</v>
      </c>
      <c r="P215" s="13">
        <f t="shared" si="19"/>
        <v>3.3372929338788398E-5</v>
      </c>
    </row>
    <row r="216" spans="2:16" x14ac:dyDescent="0.35">
      <c r="B216">
        <v>590.20222000000001</v>
      </c>
      <c r="C216">
        <v>5876.75479</v>
      </c>
      <c r="D216">
        <f t="shared" si="14"/>
        <v>0.2677025378752303</v>
      </c>
      <c r="F216">
        <v>589</v>
      </c>
      <c r="G216">
        <v>0.97167999999999999</v>
      </c>
      <c r="H216">
        <f t="shared" si="15"/>
        <v>10.673823079018391</v>
      </c>
      <c r="I216">
        <f t="shared" si="17"/>
        <v>89.326176920981609</v>
      </c>
      <c r="K216">
        <f t="shared" si="16"/>
        <v>2.3912844260438599E-3</v>
      </c>
      <c r="M216">
        <v>589</v>
      </c>
      <c r="N216">
        <f t="shared" si="18"/>
        <v>3.3725379061256374E-19</v>
      </c>
      <c r="P216" s="13">
        <f t="shared" si="19"/>
        <v>3.327406050841949E-5</v>
      </c>
    </row>
    <row r="217" spans="2:16" x14ac:dyDescent="0.35">
      <c r="B217">
        <v>591.20358999999996</v>
      </c>
      <c r="C217">
        <v>5805.7173700000003</v>
      </c>
      <c r="D217">
        <f t="shared" si="14"/>
        <v>0.26446658567071291</v>
      </c>
      <c r="F217">
        <v>590</v>
      </c>
      <c r="G217">
        <v>0.9718</v>
      </c>
      <c r="H217">
        <f t="shared" si="15"/>
        <v>10.670874200130989</v>
      </c>
      <c r="I217">
        <f t="shared" si="17"/>
        <v>89.329125799869018</v>
      </c>
      <c r="K217">
        <f t="shared" si="16"/>
        <v>2.3624568901240948E-3</v>
      </c>
      <c r="M217">
        <v>590</v>
      </c>
      <c r="N217">
        <f t="shared" si="18"/>
        <v>3.366821740183051E-19</v>
      </c>
      <c r="P217" s="13">
        <f t="shared" si="19"/>
        <v>3.2928744761847646E-5</v>
      </c>
    </row>
    <row r="218" spans="2:16" x14ac:dyDescent="0.35">
      <c r="B218">
        <v>592.20496000000003</v>
      </c>
      <c r="C218">
        <v>5813.0835100000004</v>
      </c>
      <c r="D218">
        <f t="shared" si="14"/>
        <v>0.26480213385041573</v>
      </c>
      <c r="F218">
        <v>591</v>
      </c>
      <c r="G218">
        <v>0.97179000000000004</v>
      </c>
      <c r="H218">
        <f t="shared" si="15"/>
        <v>10.671119908918429</v>
      </c>
      <c r="I218">
        <f t="shared" si="17"/>
        <v>89.328880091081572</v>
      </c>
      <c r="K218">
        <f t="shared" si="16"/>
        <v>2.365447806258632E-3</v>
      </c>
      <c r="M218">
        <v>591</v>
      </c>
      <c r="N218">
        <f t="shared" si="18"/>
        <v>3.3611249182876482E-19</v>
      </c>
      <c r="P218" s="13">
        <f t="shared" si="19"/>
        <v>3.3026315280013168E-5</v>
      </c>
    </row>
    <row r="219" spans="2:16" x14ac:dyDescent="0.35">
      <c r="B219">
        <v>593.20632999999998</v>
      </c>
      <c r="C219">
        <v>5723.2658499999998</v>
      </c>
      <c r="D219">
        <f t="shared" ref="D219:D282" si="20">(C219*100)/$C$727</f>
        <v>0.26071068944151693</v>
      </c>
      <c r="F219">
        <v>592</v>
      </c>
      <c r="G219">
        <v>0.97175</v>
      </c>
      <c r="H219">
        <f t="shared" ref="H219:H282" si="21">10^(2-G219)</f>
        <v>10.67210280064668</v>
      </c>
      <c r="I219">
        <f t="shared" si="17"/>
        <v>89.327897199353316</v>
      </c>
      <c r="K219">
        <f t="shared" ref="K219:K282" si="22">D219*I219/(10000)</f>
        <v>2.3288737665204352E-3</v>
      </c>
      <c r="M219">
        <v>592</v>
      </c>
      <c r="N219">
        <f t="shared" si="18"/>
        <v>3.3554473424121625E-19</v>
      </c>
      <c r="P219" s="13">
        <f t="shared" si="19"/>
        <v>3.2570687626411264E-5</v>
      </c>
    </row>
    <row r="220" spans="2:16" x14ac:dyDescent="0.35">
      <c r="B220">
        <v>594.20770000000005</v>
      </c>
      <c r="C220">
        <v>5761.2019300000002</v>
      </c>
      <c r="D220">
        <f t="shared" si="20"/>
        <v>0.26243878347571392</v>
      </c>
      <c r="F220">
        <v>593</v>
      </c>
      <c r="G220">
        <v>0.97170000000000001</v>
      </c>
      <c r="H220">
        <f t="shared" si="21"/>
        <v>10.673331542618381</v>
      </c>
      <c r="I220">
        <f t="shared" ref="I220:I283" si="23">100-H220</f>
        <v>89.326668457381615</v>
      </c>
      <c r="K220">
        <f t="shared" si="22"/>
        <v>2.3442782201893659E-3</v>
      </c>
      <c r="M220">
        <v>593</v>
      </c>
      <c r="N220">
        <f t="shared" ref="N220:N283" si="24">($T$25*$W$25)/(M220*10^(-9))</f>
        <v>3.3497889151905566E-19</v>
      </c>
      <c r="P220" s="13">
        <f t="shared" ref="P220:P283" si="25">($T$27*K220*$T$29*$T$26)/(N220*$T$30)</f>
        <v>3.2841510065106748E-5</v>
      </c>
    </row>
    <row r="221" spans="2:16" x14ac:dyDescent="0.35">
      <c r="B221">
        <v>595.20907</v>
      </c>
      <c r="C221">
        <v>5735.14743</v>
      </c>
      <c r="D221">
        <f t="shared" si="20"/>
        <v>0.26125192848136591</v>
      </c>
      <c r="F221">
        <v>594</v>
      </c>
      <c r="G221">
        <v>0.97174000000000005</v>
      </c>
      <c r="H221">
        <f t="shared" si="21"/>
        <v>10.672348537724019</v>
      </c>
      <c r="I221">
        <f t="shared" si="23"/>
        <v>89.327651462275981</v>
      </c>
      <c r="K221">
        <f t="shared" si="22"/>
        <v>2.3337021211230903E-3</v>
      </c>
      <c r="M221">
        <v>594</v>
      </c>
      <c r="N221">
        <f t="shared" si="24"/>
        <v>3.344149539912458E-19</v>
      </c>
      <c r="P221" s="13">
        <f t="shared" si="25"/>
        <v>3.2748479283224794E-5</v>
      </c>
    </row>
    <row r="222" spans="2:16" x14ac:dyDescent="0.35">
      <c r="B222">
        <v>596.21042999999997</v>
      </c>
      <c r="C222">
        <v>5664.50803</v>
      </c>
      <c r="D222">
        <f t="shared" si="20"/>
        <v>0.25803410719568598</v>
      </c>
      <c r="F222">
        <v>595</v>
      </c>
      <c r="G222">
        <v>0.9718</v>
      </c>
      <c r="H222">
        <f t="shared" si="21"/>
        <v>10.670874200130989</v>
      </c>
      <c r="I222">
        <f t="shared" si="23"/>
        <v>89.329125799869018</v>
      </c>
      <c r="K222">
        <f t="shared" si="22"/>
        <v>2.3049961222340321E-3</v>
      </c>
      <c r="M222">
        <v>595</v>
      </c>
      <c r="N222">
        <f t="shared" si="24"/>
        <v>3.3385291205176476E-19</v>
      </c>
      <c r="P222" s="13">
        <f t="shared" si="25"/>
        <v>3.2400106421178329E-5</v>
      </c>
    </row>
    <row r="223" spans="2:16" x14ac:dyDescent="0.35">
      <c r="B223">
        <v>597.21180000000004</v>
      </c>
      <c r="C223">
        <v>5662.1851800000004</v>
      </c>
      <c r="D223">
        <f t="shared" si="20"/>
        <v>0.25792829491283192</v>
      </c>
      <c r="F223">
        <v>596</v>
      </c>
      <c r="G223">
        <v>0.97175999999999996</v>
      </c>
      <c r="H223">
        <f t="shared" si="21"/>
        <v>10.671857069227586</v>
      </c>
      <c r="I223">
        <f t="shared" si="23"/>
        <v>89.328142930772415</v>
      </c>
      <c r="K223">
        <f t="shared" si="22"/>
        <v>2.3040255593863869E-3</v>
      </c>
      <c r="M223">
        <v>596</v>
      </c>
      <c r="N223">
        <f t="shared" si="24"/>
        <v>3.3329275615906047E-19</v>
      </c>
      <c r="P223" s="13">
        <f t="shared" si="25"/>
        <v>3.2440894766133555E-5</v>
      </c>
    </row>
    <row r="224" spans="2:16" x14ac:dyDescent="0.35">
      <c r="B224">
        <v>598.21316999999999</v>
      </c>
      <c r="C224">
        <v>5664.9445999999998</v>
      </c>
      <c r="D224">
        <f t="shared" si="20"/>
        <v>0.2580539941743224</v>
      </c>
      <c r="F224">
        <v>597</v>
      </c>
      <c r="G224">
        <v>0.97170000000000001</v>
      </c>
      <c r="H224">
        <f t="shared" si="21"/>
        <v>10.673331542618381</v>
      </c>
      <c r="I224">
        <f t="shared" si="23"/>
        <v>89.326668457381615</v>
      </c>
      <c r="K224">
        <f t="shared" si="22"/>
        <v>2.3051103581712782E-3</v>
      </c>
      <c r="M224">
        <v>597</v>
      </c>
      <c r="N224">
        <f t="shared" si="24"/>
        <v>3.3273447683551093E-19</v>
      </c>
      <c r="P224" s="13">
        <f t="shared" si="25"/>
        <v>3.2510625493318733E-5</v>
      </c>
    </row>
    <row r="225" spans="2:16" x14ac:dyDescent="0.35">
      <c r="B225">
        <v>599.21454000000006</v>
      </c>
      <c r="C225">
        <v>5657.2236700000003</v>
      </c>
      <c r="D225">
        <f t="shared" si="20"/>
        <v>0.25770228432260733</v>
      </c>
      <c r="F225">
        <v>598</v>
      </c>
      <c r="G225">
        <v>0.97162000000000004</v>
      </c>
      <c r="H225">
        <f t="shared" si="21"/>
        <v>10.675297824042238</v>
      </c>
      <c r="I225">
        <f t="shared" si="23"/>
        <v>89.324702175957768</v>
      </c>
      <c r="K225">
        <f t="shared" si="22"/>
        <v>2.3019179797180889E-3</v>
      </c>
      <c r="M225">
        <v>598</v>
      </c>
      <c r="N225">
        <f t="shared" si="24"/>
        <v>3.3217806466688966E-19</v>
      </c>
      <c r="P225" s="13">
        <f t="shared" si="25"/>
        <v>3.2519982330546758E-5</v>
      </c>
    </row>
    <row r="226" spans="2:16" x14ac:dyDescent="0.35">
      <c r="B226">
        <v>600.21591000000001</v>
      </c>
      <c r="C226">
        <v>5615.0868499999997</v>
      </c>
      <c r="D226">
        <f t="shared" si="20"/>
        <v>0.25578283488919101</v>
      </c>
      <c r="F226">
        <v>599</v>
      </c>
      <c r="G226">
        <v>0.97167000000000003</v>
      </c>
      <c r="H226">
        <f t="shared" si="21"/>
        <v>10.674068855707059</v>
      </c>
      <c r="I226">
        <f t="shared" si="23"/>
        <v>89.325931144292937</v>
      </c>
      <c r="K226">
        <f t="shared" si="22"/>
        <v>2.2848039897203926E-3</v>
      </c>
      <c r="M226">
        <v>599</v>
      </c>
      <c r="N226">
        <f t="shared" si="24"/>
        <v>3.3162351030183646E-19</v>
      </c>
      <c r="P226" s="13">
        <f t="shared" si="25"/>
        <v>3.2332184077557594E-5</v>
      </c>
    </row>
    <row r="227" spans="2:16" x14ac:dyDescent="0.35">
      <c r="B227">
        <v>601.21726999999998</v>
      </c>
      <c r="C227">
        <v>5583.3345900000004</v>
      </c>
      <c r="D227">
        <f t="shared" si="20"/>
        <v>0.25433643106786125</v>
      </c>
      <c r="F227">
        <v>600</v>
      </c>
      <c r="G227">
        <v>0.97160999999999997</v>
      </c>
      <c r="H227">
        <f t="shared" si="21"/>
        <v>10.675543634688561</v>
      </c>
      <c r="I227">
        <f t="shared" si="23"/>
        <v>89.324456365311434</v>
      </c>
      <c r="K227">
        <f t="shared" si="22"/>
        <v>2.2718463439030212E-3</v>
      </c>
      <c r="M227">
        <v>600</v>
      </c>
      <c r="N227">
        <f t="shared" si="24"/>
        <v>3.3107080445133332E-19</v>
      </c>
      <c r="P227" s="13">
        <f t="shared" si="25"/>
        <v>3.220249168878825E-5</v>
      </c>
    </row>
    <row r="228" spans="2:16" x14ac:dyDescent="0.35">
      <c r="B228">
        <v>602.21864000000005</v>
      </c>
      <c r="C228">
        <v>5586.5959999999995</v>
      </c>
      <c r="D228">
        <f t="shared" si="20"/>
        <v>0.25448499737107627</v>
      </c>
      <c r="F228">
        <v>601</v>
      </c>
      <c r="G228">
        <v>0.97155000000000002</v>
      </c>
      <c r="H228">
        <f t="shared" si="21"/>
        <v>10.677018617432379</v>
      </c>
      <c r="I228">
        <f t="shared" si="23"/>
        <v>89.322981382567619</v>
      </c>
      <c r="K228">
        <f t="shared" si="22"/>
        <v>2.2731358682319415E-3</v>
      </c>
      <c r="M228">
        <v>601</v>
      </c>
      <c r="N228">
        <f t="shared" si="24"/>
        <v>3.3051993788818638E-19</v>
      </c>
      <c r="P228" s="13">
        <f t="shared" si="25"/>
        <v>3.2274471451752315E-5</v>
      </c>
    </row>
    <row r="229" spans="2:16" x14ac:dyDescent="0.35">
      <c r="B229">
        <v>603.22001</v>
      </c>
      <c r="C229">
        <v>5512.8384900000001</v>
      </c>
      <c r="D229">
        <f t="shared" si="20"/>
        <v>0.25112513749603843</v>
      </c>
      <c r="F229">
        <v>602</v>
      </c>
      <c r="G229">
        <v>0.97138999999999998</v>
      </c>
      <c r="H229">
        <f t="shared" si="21"/>
        <v>10.680952901134704</v>
      </c>
      <c r="I229">
        <f t="shared" si="23"/>
        <v>89.319047098865298</v>
      </c>
      <c r="K229">
        <f t="shared" si="22"/>
        <v>2.2430257983717681E-3</v>
      </c>
      <c r="M229">
        <v>602</v>
      </c>
      <c r="N229">
        <f t="shared" si="24"/>
        <v>3.2997090144651167E-19</v>
      </c>
      <c r="P229" s="13">
        <f t="shared" si="25"/>
        <v>3.189995216434003E-5</v>
      </c>
    </row>
    <row r="230" spans="2:16" x14ac:dyDescent="0.35">
      <c r="B230">
        <v>604.22137999999995</v>
      </c>
      <c r="C230">
        <v>5504.9586200000003</v>
      </c>
      <c r="D230">
        <f t="shared" si="20"/>
        <v>0.25076618748493429</v>
      </c>
      <c r="F230">
        <v>603</v>
      </c>
      <c r="G230">
        <v>0.97131000000000001</v>
      </c>
      <c r="H230">
        <f t="shared" si="21"/>
        <v>10.682920586593999</v>
      </c>
      <c r="I230">
        <f t="shared" si="23"/>
        <v>89.317079413406006</v>
      </c>
      <c r="K230">
        <f t="shared" si="22"/>
        <v>2.2397703481788936E-3</v>
      </c>
      <c r="M230">
        <v>603</v>
      </c>
      <c r="N230">
        <f t="shared" si="24"/>
        <v>3.2942368602122727E-19</v>
      </c>
      <c r="P230" s="13">
        <f t="shared" si="25"/>
        <v>3.1906566721234884E-5</v>
      </c>
    </row>
    <row r="231" spans="2:16" x14ac:dyDescent="0.35">
      <c r="B231">
        <v>605.22275000000002</v>
      </c>
      <c r="C231">
        <v>5480.1496500000003</v>
      </c>
      <c r="D231">
        <f t="shared" si="20"/>
        <v>0.24963606984885875</v>
      </c>
      <c r="F231">
        <v>604</v>
      </c>
      <c r="G231">
        <v>0.97136999999999996</v>
      </c>
      <c r="H231">
        <f t="shared" si="21"/>
        <v>10.681444788519331</v>
      </c>
      <c r="I231">
        <f t="shared" si="23"/>
        <v>89.318555211480671</v>
      </c>
      <c r="K231">
        <f t="shared" si="22"/>
        <v>2.2297133087572332E-3</v>
      </c>
      <c r="M231">
        <v>604</v>
      </c>
      <c r="N231">
        <f t="shared" si="24"/>
        <v>3.2887828256754967E-19</v>
      </c>
      <c r="P231" s="13">
        <f t="shared" si="25"/>
        <v>3.1815974988614102E-5</v>
      </c>
    </row>
    <row r="232" spans="2:16" x14ac:dyDescent="0.35">
      <c r="B232">
        <v>606.22411999999997</v>
      </c>
      <c r="C232">
        <v>5474.6992399999999</v>
      </c>
      <c r="D232">
        <f t="shared" si="20"/>
        <v>0.24938778850284382</v>
      </c>
      <c r="F232">
        <v>605</v>
      </c>
      <c r="G232">
        <v>0.97116000000000002</v>
      </c>
      <c r="H232">
        <f t="shared" si="21"/>
        <v>10.686610973918473</v>
      </c>
      <c r="I232">
        <f t="shared" si="23"/>
        <v>89.313389026081524</v>
      </c>
      <c r="K232">
        <f t="shared" si="22"/>
        <v>2.227366857290863E-3</v>
      </c>
      <c r="M232">
        <v>605</v>
      </c>
      <c r="N232">
        <f t="shared" si="24"/>
        <v>3.2833468210049592E-19</v>
      </c>
      <c r="P232" s="13">
        <f t="shared" si="25"/>
        <v>3.1835113288568572E-5</v>
      </c>
    </row>
    <row r="233" spans="2:16" x14ac:dyDescent="0.35">
      <c r="B233">
        <v>607.22547999999995</v>
      </c>
      <c r="C233">
        <v>5467.0709699999998</v>
      </c>
      <c r="D233">
        <f t="shared" si="20"/>
        <v>0.24904029957203588</v>
      </c>
      <c r="F233">
        <v>606</v>
      </c>
      <c r="G233">
        <v>0.97114999999999996</v>
      </c>
      <c r="H233">
        <f t="shared" si="21"/>
        <v>10.686857045062697</v>
      </c>
      <c r="I233">
        <f t="shared" si="23"/>
        <v>89.313142954937305</v>
      </c>
      <c r="K233">
        <f t="shared" si="22"/>
        <v>2.2242571877217651E-3</v>
      </c>
      <c r="M233">
        <v>606</v>
      </c>
      <c r="N233">
        <f t="shared" si="24"/>
        <v>3.2779287569438948E-19</v>
      </c>
      <c r="P233" s="13">
        <f t="shared" si="25"/>
        <v>3.1843214234755986E-5</v>
      </c>
    </row>
    <row r="234" spans="2:16" x14ac:dyDescent="0.35">
      <c r="B234">
        <v>608.22685000000001</v>
      </c>
      <c r="C234">
        <v>5445.2155700000003</v>
      </c>
      <c r="D234">
        <f t="shared" si="20"/>
        <v>0.24804472527034241</v>
      </c>
      <c r="F234">
        <v>607</v>
      </c>
      <c r="G234">
        <v>0.97089999999999999</v>
      </c>
      <c r="H234">
        <f t="shared" si="21"/>
        <v>10.693010665477832</v>
      </c>
      <c r="I234">
        <f t="shared" si="23"/>
        <v>89.306989334522171</v>
      </c>
      <c r="K234">
        <f t="shared" si="22"/>
        <v>2.2152127634202951E-3</v>
      </c>
      <c r="M234">
        <v>607</v>
      </c>
      <c r="N234">
        <f t="shared" si="24"/>
        <v>3.2725285448237234E-19</v>
      </c>
      <c r="P234" s="13">
        <f t="shared" si="25"/>
        <v>3.1766064103315945E-5</v>
      </c>
    </row>
    <row r="235" spans="2:16" x14ac:dyDescent="0.35">
      <c r="B235">
        <v>609.22821999999996</v>
      </c>
      <c r="C235">
        <v>5338.0128999999997</v>
      </c>
      <c r="D235">
        <f t="shared" si="20"/>
        <v>0.24316134526700536</v>
      </c>
      <c r="F235">
        <v>608</v>
      </c>
      <c r="G235">
        <v>0.97084999999999999</v>
      </c>
      <c r="H235">
        <f t="shared" si="21"/>
        <v>10.69424181469499</v>
      </c>
      <c r="I235">
        <f t="shared" si="23"/>
        <v>89.30575818530501</v>
      </c>
      <c r="K235">
        <f t="shared" si="22"/>
        <v>2.1715708300428641E-3</v>
      </c>
      <c r="M235">
        <v>608</v>
      </c>
      <c r="N235">
        <f t="shared" si="24"/>
        <v>3.2671460965592108E-19</v>
      </c>
      <c r="P235" s="13">
        <f t="shared" si="25"/>
        <v>3.1191542370075087E-5</v>
      </c>
    </row>
    <row r="236" spans="2:16" x14ac:dyDescent="0.35">
      <c r="B236">
        <v>610.22959000000003</v>
      </c>
      <c r="C236">
        <v>5351.6898799999999</v>
      </c>
      <c r="D236">
        <f t="shared" si="20"/>
        <v>0.24378436977411927</v>
      </c>
      <c r="F236">
        <v>609</v>
      </c>
      <c r="G236">
        <v>0.97099999999999997</v>
      </c>
      <c r="H236">
        <f t="shared" si="21"/>
        <v>10.690548792226581</v>
      </c>
      <c r="I236">
        <f t="shared" si="23"/>
        <v>89.309451207773421</v>
      </c>
      <c r="K236">
        <f t="shared" si="22"/>
        <v>2.1772248277559499E-3</v>
      </c>
      <c r="M236">
        <v>609</v>
      </c>
      <c r="N236">
        <f t="shared" si="24"/>
        <v>3.2617813246436784E-19</v>
      </c>
      <c r="P236" s="13">
        <f t="shared" si="25"/>
        <v>3.1324189497993049E-5</v>
      </c>
    </row>
    <row r="237" spans="2:16" x14ac:dyDescent="0.35">
      <c r="B237">
        <v>611.23095999999998</v>
      </c>
      <c r="C237">
        <v>5337.24694</v>
      </c>
      <c r="D237">
        <f t="shared" si="20"/>
        <v>0.24312645365705432</v>
      </c>
      <c r="F237">
        <v>610</v>
      </c>
      <c r="G237">
        <v>0.97099999999999997</v>
      </c>
      <c r="H237">
        <f t="shared" si="21"/>
        <v>10.690548792226581</v>
      </c>
      <c r="I237">
        <f t="shared" si="23"/>
        <v>89.309451207773421</v>
      </c>
      <c r="K237">
        <f t="shared" si="22"/>
        <v>2.1713490150203677E-3</v>
      </c>
      <c r="M237">
        <v>610</v>
      </c>
      <c r="N237">
        <f t="shared" si="24"/>
        <v>3.2564341421442624E-19</v>
      </c>
      <c r="P237" s="13">
        <f t="shared" si="25"/>
        <v>3.1290949588467137E-5</v>
      </c>
    </row>
    <row r="238" spans="2:16" x14ac:dyDescent="0.35">
      <c r="B238">
        <v>612.23231999999996</v>
      </c>
      <c r="C238">
        <v>5329.8912099999998</v>
      </c>
      <c r="D238">
        <f t="shared" si="20"/>
        <v>0.24279137968182637</v>
      </c>
      <c r="F238">
        <v>611</v>
      </c>
      <c r="G238">
        <v>0.97092000000000001</v>
      </c>
      <c r="H238">
        <f t="shared" si="21"/>
        <v>10.692518245477153</v>
      </c>
      <c r="I238">
        <f t="shared" si="23"/>
        <v>89.307481754522854</v>
      </c>
      <c r="K238">
        <f t="shared" si="22"/>
        <v>2.1683086711090141E-3</v>
      </c>
      <c r="M238">
        <v>611</v>
      </c>
      <c r="N238">
        <f t="shared" si="24"/>
        <v>3.2511044626972178E-19</v>
      </c>
      <c r="P238" s="13">
        <f t="shared" si="25"/>
        <v>3.1298360510549674E-5</v>
      </c>
    </row>
    <row r="239" spans="2:16" x14ac:dyDescent="0.35">
      <c r="B239">
        <v>613.23369000000002</v>
      </c>
      <c r="C239">
        <v>5285.4496099999997</v>
      </c>
      <c r="D239">
        <f t="shared" si="20"/>
        <v>0.2407669411043516</v>
      </c>
      <c r="F239">
        <v>612</v>
      </c>
      <c r="G239">
        <v>0.97099999999999997</v>
      </c>
      <c r="H239">
        <f t="shared" si="21"/>
        <v>10.690548792226581</v>
      </c>
      <c r="I239">
        <f t="shared" si="23"/>
        <v>89.309451207773421</v>
      </c>
      <c r="K239">
        <f t="shared" si="22"/>
        <v>2.1502763379003943E-3</v>
      </c>
      <c r="M239">
        <v>612</v>
      </c>
      <c r="N239">
        <f t="shared" si="24"/>
        <v>3.2457922005032682E-19</v>
      </c>
      <c r="P239" s="13">
        <f t="shared" si="25"/>
        <v>3.1088872364709161E-5</v>
      </c>
    </row>
    <row r="240" spans="2:16" x14ac:dyDescent="0.35">
      <c r="B240">
        <v>614.23505999999998</v>
      </c>
      <c r="C240">
        <v>5302.8558400000002</v>
      </c>
      <c r="D240">
        <f t="shared" si="20"/>
        <v>0.24155984332885297</v>
      </c>
      <c r="F240">
        <v>613</v>
      </c>
      <c r="G240">
        <v>0.97101999999999999</v>
      </c>
      <c r="H240">
        <f t="shared" si="21"/>
        <v>10.690056485596749</v>
      </c>
      <c r="I240">
        <f t="shared" si="23"/>
        <v>89.309943514403244</v>
      </c>
      <c r="K240">
        <f t="shared" si="22"/>
        <v>2.1573695963047956E-3</v>
      </c>
      <c r="M240">
        <v>613</v>
      </c>
      <c r="N240">
        <f t="shared" si="24"/>
        <v>3.240497270323002E-19</v>
      </c>
      <c r="P240" s="13">
        <f t="shared" si="25"/>
        <v>3.1242393663279468E-5</v>
      </c>
    </row>
    <row r="241" spans="2:16" x14ac:dyDescent="0.35">
      <c r="B241">
        <v>615.23643000000004</v>
      </c>
      <c r="C241">
        <v>5227.3457200000003</v>
      </c>
      <c r="D241">
        <f t="shared" si="20"/>
        <v>0.23812014719015068</v>
      </c>
      <c r="F241">
        <v>614</v>
      </c>
      <c r="G241">
        <v>0.97099000000000002</v>
      </c>
      <c r="H241">
        <f t="shared" si="21"/>
        <v>10.690794954043461</v>
      </c>
      <c r="I241">
        <f t="shared" si="23"/>
        <v>89.309205045956531</v>
      </c>
      <c r="K241">
        <f t="shared" si="22"/>
        <v>2.1266321050978517E-3</v>
      </c>
      <c r="M241">
        <v>614</v>
      </c>
      <c r="N241">
        <f t="shared" si="24"/>
        <v>3.2352195874723127E-19</v>
      </c>
      <c r="P241" s="13">
        <f t="shared" si="25"/>
        <v>3.084750256416884E-5</v>
      </c>
    </row>
    <row r="242" spans="2:16" x14ac:dyDescent="0.35">
      <c r="B242">
        <v>616.23779999999999</v>
      </c>
      <c r="C242">
        <v>5196.0678500000004</v>
      </c>
      <c r="D242">
        <f t="shared" si="20"/>
        <v>0.23669535315372439</v>
      </c>
      <c r="F242">
        <v>615</v>
      </c>
      <c r="G242">
        <v>0.97097</v>
      </c>
      <c r="H242">
        <f t="shared" si="21"/>
        <v>10.69128729468181</v>
      </c>
      <c r="I242">
        <f t="shared" si="23"/>
        <v>89.308712705318186</v>
      </c>
      <c r="K242">
        <f t="shared" si="22"/>
        <v>2.1138957293489798E-3</v>
      </c>
      <c r="M242">
        <v>615</v>
      </c>
      <c r="N242">
        <f t="shared" si="24"/>
        <v>3.2299590678178865E-19</v>
      </c>
      <c r="P242" s="13">
        <f t="shared" si="25"/>
        <v>3.0712696562407614E-5</v>
      </c>
    </row>
    <row r="243" spans="2:16" x14ac:dyDescent="0.35">
      <c r="B243">
        <v>617.23916999999994</v>
      </c>
      <c r="C243">
        <v>5169.8367099999996</v>
      </c>
      <c r="D243">
        <f t="shared" si="20"/>
        <v>0.23550045171572165</v>
      </c>
      <c r="F243">
        <v>616</v>
      </c>
      <c r="G243">
        <v>0.9708</v>
      </c>
      <c r="H243">
        <f t="shared" si="21"/>
        <v>10.695473105661602</v>
      </c>
      <c r="I243">
        <f t="shared" si="23"/>
        <v>89.304526894338395</v>
      </c>
      <c r="K243">
        <f t="shared" si="22"/>
        <v>2.1031256423875502E-3</v>
      </c>
      <c r="M243">
        <v>616</v>
      </c>
      <c r="N243">
        <f t="shared" si="24"/>
        <v>3.2247156277727275E-19</v>
      </c>
      <c r="P243" s="13">
        <f t="shared" si="25"/>
        <v>3.0605903358407903E-5</v>
      </c>
    </row>
    <row r="244" spans="2:16" x14ac:dyDescent="0.35">
      <c r="B244">
        <v>618.24053000000004</v>
      </c>
      <c r="C244">
        <v>5167.5702099999999</v>
      </c>
      <c r="D244">
        <f t="shared" si="20"/>
        <v>0.23539720633221056</v>
      </c>
      <c r="F244">
        <v>617</v>
      </c>
      <c r="G244">
        <v>0.97082000000000002</v>
      </c>
      <c r="H244">
        <f t="shared" si="21"/>
        <v>10.694980572263981</v>
      </c>
      <c r="I244">
        <f t="shared" si="23"/>
        <v>89.305019427736013</v>
      </c>
      <c r="K244">
        <f t="shared" si="22"/>
        <v>2.1022152084732848E-3</v>
      </c>
      <c r="M244">
        <v>617</v>
      </c>
      <c r="N244">
        <f t="shared" si="24"/>
        <v>3.2194891842917344E-19</v>
      </c>
      <c r="P244" s="13">
        <f t="shared" si="25"/>
        <v>3.064231759605269E-5</v>
      </c>
    </row>
    <row r="245" spans="2:16" x14ac:dyDescent="0.35">
      <c r="B245">
        <v>619.24189999999999</v>
      </c>
      <c r="C245">
        <v>5105.1141399999997</v>
      </c>
      <c r="D245">
        <f t="shared" si="20"/>
        <v>0.23255215850527663</v>
      </c>
      <c r="F245">
        <v>618</v>
      </c>
      <c r="G245">
        <v>0.97087999999999997</v>
      </c>
      <c r="H245">
        <f t="shared" si="21"/>
        <v>10.693503108155802</v>
      </c>
      <c r="I245">
        <f t="shared" si="23"/>
        <v>89.306496891844205</v>
      </c>
      <c r="K245">
        <f t="shared" si="22"/>
        <v>2.076841862074315E-3</v>
      </c>
      <c r="M245">
        <v>618</v>
      </c>
      <c r="N245">
        <f t="shared" si="24"/>
        <v>3.2142796548673141E-19</v>
      </c>
      <c r="P245" s="13">
        <f t="shared" si="25"/>
        <v>3.0321534496079215E-5</v>
      </c>
    </row>
    <row r="246" spans="2:16" x14ac:dyDescent="0.35">
      <c r="B246">
        <v>620.24327000000005</v>
      </c>
      <c r="C246">
        <v>5056.96227</v>
      </c>
      <c r="D246">
        <f t="shared" si="20"/>
        <v>0.23035870680224274</v>
      </c>
      <c r="F246">
        <v>619</v>
      </c>
      <c r="G246">
        <v>0.97079000000000004</v>
      </c>
      <c r="H246">
        <f t="shared" si="21"/>
        <v>10.695719380866301</v>
      </c>
      <c r="I246">
        <f t="shared" si="23"/>
        <v>89.304280619133692</v>
      </c>
      <c r="K246">
        <f t="shared" si="22"/>
        <v>2.0572018595328228E-3</v>
      </c>
      <c r="M246">
        <v>619</v>
      </c>
      <c r="N246">
        <f t="shared" si="24"/>
        <v>3.2090869575250409E-19</v>
      </c>
      <c r="P246" s="13">
        <f t="shared" si="25"/>
        <v>3.0083393822093575E-5</v>
      </c>
    </row>
    <row r="247" spans="2:16" x14ac:dyDescent="0.35">
      <c r="B247">
        <v>621.24464</v>
      </c>
      <c r="C247">
        <v>4983.3855400000002</v>
      </c>
      <c r="D247">
        <f t="shared" si="20"/>
        <v>0.22700708195938271</v>
      </c>
      <c r="F247">
        <v>620</v>
      </c>
      <c r="G247">
        <v>0.97067000000000003</v>
      </c>
      <c r="H247">
        <f t="shared" si="21"/>
        <v>10.698675125679355</v>
      </c>
      <c r="I247">
        <f t="shared" si="23"/>
        <v>89.301324874320642</v>
      </c>
      <c r="K247">
        <f t="shared" si="22"/>
        <v>2.027203317482637E-3</v>
      </c>
      <c r="M247">
        <v>620</v>
      </c>
      <c r="N247">
        <f t="shared" si="24"/>
        <v>3.2039110108193553E-19</v>
      </c>
      <c r="P247" s="13">
        <f t="shared" si="25"/>
        <v>2.9692602860155734E-5</v>
      </c>
    </row>
    <row r="248" spans="2:16" x14ac:dyDescent="0.35">
      <c r="B248">
        <v>622.24600999999996</v>
      </c>
      <c r="C248">
        <v>4983.40643</v>
      </c>
      <c r="D248">
        <f t="shared" si="20"/>
        <v>0.22700803355702734</v>
      </c>
      <c r="F248">
        <v>621</v>
      </c>
      <c r="G248">
        <v>0.97045000000000003</v>
      </c>
      <c r="H248">
        <f t="shared" si="21"/>
        <v>10.704096112783702</v>
      </c>
      <c r="I248">
        <f t="shared" si="23"/>
        <v>89.295903887216298</v>
      </c>
      <c r="K248">
        <f t="shared" si="22"/>
        <v>2.0270887546134288E-3</v>
      </c>
      <c r="M248">
        <v>621</v>
      </c>
      <c r="N248">
        <f t="shared" si="24"/>
        <v>3.1987517338293077E-19</v>
      </c>
      <c r="P248" s="13">
        <f t="shared" si="25"/>
        <v>2.973881343746799E-5</v>
      </c>
    </row>
    <row r="249" spans="2:16" x14ac:dyDescent="0.35">
      <c r="B249">
        <v>623.24737000000005</v>
      </c>
      <c r="C249">
        <v>4962.5110400000003</v>
      </c>
      <c r="D249">
        <f t="shared" si="20"/>
        <v>0.22605619038289815</v>
      </c>
      <c r="F249">
        <v>622</v>
      </c>
      <c r="G249">
        <v>0.97048999999999996</v>
      </c>
      <c r="H249">
        <f t="shared" si="21"/>
        <v>10.703110274498203</v>
      </c>
      <c r="I249">
        <f t="shared" si="23"/>
        <v>89.296889725501799</v>
      </c>
      <c r="K249">
        <f t="shared" si="22"/>
        <v>2.0186114704388697E-3</v>
      </c>
      <c r="M249">
        <v>622</v>
      </c>
      <c r="N249">
        <f t="shared" si="24"/>
        <v>3.1936090461543411E-19</v>
      </c>
      <c r="P249" s="13">
        <f t="shared" si="25"/>
        <v>2.9662134052715348E-5</v>
      </c>
    </row>
    <row r="250" spans="2:16" x14ac:dyDescent="0.35">
      <c r="B250">
        <v>624.24874</v>
      </c>
      <c r="C250">
        <v>4902.2513900000004</v>
      </c>
      <c r="D250">
        <f t="shared" si="20"/>
        <v>0.22331119560041662</v>
      </c>
      <c r="F250">
        <v>623</v>
      </c>
      <c r="G250">
        <v>0.97033999999999998</v>
      </c>
      <c r="H250">
        <f t="shared" si="21"/>
        <v>10.706807636298215</v>
      </c>
      <c r="I250">
        <f t="shared" si="23"/>
        <v>89.293192363701792</v>
      </c>
      <c r="K250">
        <f t="shared" si="22"/>
        <v>1.9940169545716239E-3</v>
      </c>
      <c r="M250">
        <v>623</v>
      </c>
      <c r="N250">
        <f t="shared" si="24"/>
        <v>3.188482867910113E-19</v>
      </c>
      <c r="P250" s="13">
        <f t="shared" si="25"/>
        <v>2.9347841520221232E-5</v>
      </c>
    </row>
    <row r="251" spans="2:16" x14ac:dyDescent="0.35">
      <c r="B251">
        <v>625.25010999999995</v>
      </c>
      <c r="C251">
        <v>4879.9173300000002</v>
      </c>
      <c r="D251">
        <f t="shared" si="20"/>
        <v>0.22229381700343459</v>
      </c>
      <c r="F251">
        <v>624</v>
      </c>
      <c r="G251">
        <v>0.97019</v>
      </c>
      <c r="H251">
        <f t="shared" si="21"/>
        <v>10.710506275342313</v>
      </c>
      <c r="I251">
        <f t="shared" si="23"/>
        <v>89.289493724657689</v>
      </c>
      <c r="K251">
        <f t="shared" si="22"/>
        <v>1.9848502378358381E-3</v>
      </c>
      <c r="M251">
        <v>624</v>
      </c>
      <c r="N251">
        <f t="shared" si="24"/>
        <v>3.1833731197243589E-19</v>
      </c>
      <c r="P251" s="13">
        <f t="shared" si="25"/>
        <v>2.9259816975426335E-5</v>
      </c>
    </row>
    <row r="252" spans="2:16" x14ac:dyDescent="0.35">
      <c r="B252">
        <v>626.25148000000002</v>
      </c>
      <c r="C252">
        <v>4850.6698100000003</v>
      </c>
      <c r="D252">
        <f t="shared" si="20"/>
        <v>0.22096151106072628</v>
      </c>
      <c r="F252">
        <v>625</v>
      </c>
      <c r="G252">
        <v>0.97008000000000005</v>
      </c>
      <c r="H252">
        <f t="shared" si="21"/>
        <v>10.713219422656387</v>
      </c>
      <c r="I252">
        <f t="shared" si="23"/>
        <v>89.28678057734362</v>
      </c>
      <c r="K252">
        <f t="shared" si="22"/>
        <v>1.9728941954117352E-3</v>
      </c>
      <c r="M252">
        <v>625</v>
      </c>
      <c r="N252">
        <f t="shared" si="24"/>
        <v>3.1782797227328004E-19</v>
      </c>
      <c r="P252" s="13">
        <f t="shared" si="25"/>
        <v>2.9130174368373504E-5</v>
      </c>
    </row>
    <row r="253" spans="2:16" x14ac:dyDescent="0.35">
      <c r="B253">
        <v>627.25284999999997</v>
      </c>
      <c r="C253">
        <v>4772.0234399999999</v>
      </c>
      <c r="D253">
        <f t="shared" si="20"/>
        <v>0.21737895000517568</v>
      </c>
      <c r="F253">
        <v>626</v>
      </c>
      <c r="G253">
        <v>0.97009999999999996</v>
      </c>
      <c r="H253">
        <f t="shared" si="21"/>
        <v>10.712726072029481</v>
      </c>
      <c r="I253">
        <f t="shared" si="23"/>
        <v>89.287273927970517</v>
      </c>
      <c r="K253">
        <f t="shared" si="22"/>
        <v>1.9409173855286727E-3</v>
      </c>
      <c r="M253">
        <v>626</v>
      </c>
      <c r="N253">
        <f t="shared" si="24"/>
        <v>3.1732025985750801E-19</v>
      </c>
      <c r="P253" s="13">
        <f t="shared" si="25"/>
        <v>2.8703883272483125E-5</v>
      </c>
    </row>
    <row r="254" spans="2:16" x14ac:dyDescent="0.35">
      <c r="B254">
        <v>628.25422000000003</v>
      </c>
      <c r="C254">
        <v>4760.6790899999996</v>
      </c>
      <c r="D254">
        <f t="shared" si="20"/>
        <v>0.21686218328713724</v>
      </c>
      <c r="F254">
        <v>627</v>
      </c>
      <c r="G254">
        <v>0.97</v>
      </c>
      <c r="H254">
        <f t="shared" si="21"/>
        <v>10.715193052376069</v>
      </c>
      <c r="I254">
        <f t="shared" si="23"/>
        <v>89.284806947623935</v>
      </c>
      <c r="K254">
        <f t="shared" si="22"/>
        <v>1.9362498169032286E-3</v>
      </c>
      <c r="M254">
        <v>627</v>
      </c>
      <c r="N254">
        <f t="shared" si="24"/>
        <v>3.1681416693907503E-19</v>
      </c>
      <c r="P254" s="13">
        <f t="shared" si="25"/>
        <v>2.8680598007756971E-5</v>
      </c>
    </row>
    <row r="255" spans="2:16" x14ac:dyDescent="0.35">
      <c r="B255">
        <v>629.25558000000001</v>
      </c>
      <c r="C255">
        <v>4651.7329900000004</v>
      </c>
      <c r="D255">
        <f t="shared" si="20"/>
        <v>0.21189938519468723</v>
      </c>
      <c r="F255">
        <v>628</v>
      </c>
      <c r="G255">
        <v>0.97001000000000004</v>
      </c>
      <c r="H255">
        <f t="shared" si="21"/>
        <v>10.714946328778675</v>
      </c>
      <c r="I255">
        <f t="shared" si="23"/>
        <v>89.28505367122132</v>
      </c>
      <c r="K255">
        <f t="shared" si="22"/>
        <v>1.891944798000645E-3</v>
      </c>
      <c r="M255">
        <v>628</v>
      </c>
      <c r="N255">
        <f t="shared" si="24"/>
        <v>3.1630968578152867E-19</v>
      </c>
      <c r="P255" s="13">
        <f t="shared" si="25"/>
        <v>2.806902816320175E-5</v>
      </c>
    </row>
    <row r="256" spans="2:16" x14ac:dyDescent="0.35">
      <c r="B256">
        <v>630.25694999999996</v>
      </c>
      <c r="C256">
        <v>4644.7394400000003</v>
      </c>
      <c r="D256">
        <f t="shared" si="20"/>
        <v>0.21158080952654074</v>
      </c>
      <c r="F256">
        <v>629</v>
      </c>
      <c r="G256">
        <v>0.97011000000000003</v>
      </c>
      <c r="H256">
        <f t="shared" si="21"/>
        <v>10.71247940523576</v>
      </c>
      <c r="I256">
        <f t="shared" si="23"/>
        <v>89.287520594764246</v>
      </c>
      <c r="K256">
        <f t="shared" si="22"/>
        <v>1.8891525888057896E-3</v>
      </c>
      <c r="M256">
        <v>629</v>
      </c>
      <c r="N256">
        <f t="shared" si="24"/>
        <v>3.1580680869761531E-19</v>
      </c>
      <c r="P256" s="13">
        <f t="shared" si="25"/>
        <v>2.8072232688823408E-5</v>
      </c>
    </row>
    <row r="257" spans="2:16" x14ac:dyDescent="0.35">
      <c r="B257">
        <v>631.25832000000003</v>
      </c>
      <c r="C257">
        <v>4629.1209500000004</v>
      </c>
      <c r="D257">
        <f t="shared" si="20"/>
        <v>0.21086934383498362</v>
      </c>
      <c r="F257">
        <v>630</v>
      </c>
      <c r="G257">
        <v>0.97014999999999996</v>
      </c>
      <c r="H257">
        <f t="shared" si="21"/>
        <v>10.711492794856049</v>
      </c>
      <c r="I257">
        <f t="shared" si="23"/>
        <v>89.288507205143958</v>
      </c>
      <c r="K257">
        <f t="shared" si="22"/>
        <v>1.8828208926353913E-3</v>
      </c>
      <c r="M257">
        <v>630</v>
      </c>
      <c r="N257">
        <f t="shared" si="24"/>
        <v>3.1530552804888894E-19</v>
      </c>
      <c r="P257" s="13">
        <f t="shared" si="25"/>
        <v>2.8022625968851196E-5</v>
      </c>
    </row>
    <row r="258" spans="2:16" x14ac:dyDescent="0.35">
      <c r="B258">
        <v>632.25968999999998</v>
      </c>
      <c r="C258">
        <v>4581</v>
      </c>
      <c r="D258">
        <f t="shared" si="20"/>
        <v>0.20867730062401155</v>
      </c>
      <c r="F258">
        <v>631</v>
      </c>
      <c r="G258">
        <v>0.97019</v>
      </c>
      <c r="H258">
        <f t="shared" si="21"/>
        <v>10.710506275342313</v>
      </c>
      <c r="I258">
        <f t="shared" si="23"/>
        <v>89.289493724657689</v>
      </c>
      <c r="K258">
        <f t="shared" si="22"/>
        <v>1.8632690524546184E-3</v>
      </c>
      <c r="M258">
        <v>631</v>
      </c>
      <c r="N258">
        <f t="shared" si="24"/>
        <v>3.1480583624532488E-19</v>
      </c>
      <c r="P258" s="13">
        <f t="shared" si="25"/>
        <v>2.7775648133393995E-5</v>
      </c>
    </row>
    <row r="259" spans="2:16" x14ac:dyDescent="0.35">
      <c r="B259">
        <v>633.26106000000004</v>
      </c>
      <c r="C259">
        <v>4570.1935000000003</v>
      </c>
      <c r="D259">
        <f t="shared" si="20"/>
        <v>0.20818503447050943</v>
      </c>
      <c r="F259">
        <v>632</v>
      </c>
      <c r="G259">
        <v>0.97002999999999995</v>
      </c>
      <c r="H259">
        <f t="shared" si="21"/>
        <v>10.714452898626638</v>
      </c>
      <c r="I259">
        <f t="shared" si="23"/>
        <v>89.285547101373368</v>
      </c>
      <c r="K259">
        <f t="shared" si="22"/>
        <v>1.8587914701017709E-3</v>
      </c>
      <c r="M259">
        <v>632</v>
      </c>
      <c r="N259">
        <f t="shared" si="24"/>
        <v>3.1430772574493675E-19</v>
      </c>
      <c r="P259" s="13">
        <f t="shared" si="25"/>
        <v>2.7752813742266808E-5</v>
      </c>
    </row>
    <row r="260" spans="2:16" x14ac:dyDescent="0.35">
      <c r="B260">
        <v>634.26242000000002</v>
      </c>
      <c r="C260">
        <v>4535.0046199999997</v>
      </c>
      <c r="D260">
        <f t="shared" si="20"/>
        <v>0.20658208304279005</v>
      </c>
      <c r="F260">
        <v>633</v>
      </c>
      <c r="G260">
        <v>0.97013000000000005</v>
      </c>
      <c r="H260">
        <f t="shared" si="21"/>
        <v>10.711986088687125</v>
      </c>
      <c r="I260">
        <f t="shared" si="23"/>
        <v>89.288013911312873</v>
      </c>
      <c r="K260">
        <f t="shared" si="22"/>
        <v>1.8445303904552628E-3</v>
      </c>
      <c r="M260">
        <v>633</v>
      </c>
      <c r="N260">
        <f t="shared" si="24"/>
        <v>3.1381118905339654E-19</v>
      </c>
      <c r="P260" s="13">
        <f t="shared" si="25"/>
        <v>2.7583463484574183E-5</v>
      </c>
    </row>
    <row r="261" spans="2:16" x14ac:dyDescent="0.35">
      <c r="B261">
        <v>635.26378999999997</v>
      </c>
      <c r="C261">
        <v>4517.1671100000003</v>
      </c>
      <c r="D261">
        <f t="shared" si="20"/>
        <v>0.20576953481387633</v>
      </c>
      <c r="F261">
        <v>634</v>
      </c>
      <c r="G261">
        <v>0.97008000000000005</v>
      </c>
      <c r="H261">
        <f t="shared" si="21"/>
        <v>10.713219422656387</v>
      </c>
      <c r="I261">
        <f t="shared" si="23"/>
        <v>89.28678057734362</v>
      </c>
      <c r="K261">
        <f t="shared" si="22"/>
        <v>1.8372499304428642E-3</v>
      </c>
      <c r="M261">
        <v>634</v>
      </c>
      <c r="N261">
        <f t="shared" si="24"/>
        <v>3.1331621872365932E-19</v>
      </c>
      <c r="P261" s="13">
        <f t="shared" si="25"/>
        <v>2.751799385609455E-5</v>
      </c>
    </row>
    <row r="262" spans="2:16" x14ac:dyDescent="0.35">
      <c r="B262">
        <v>636.26516000000004</v>
      </c>
      <c r="C262">
        <v>4496</v>
      </c>
      <c r="D262">
        <f t="shared" si="20"/>
        <v>0.20480531403744945</v>
      </c>
      <c r="F262">
        <v>635</v>
      </c>
      <c r="G262">
        <v>0.96987999999999996</v>
      </c>
      <c r="H262">
        <f t="shared" si="21"/>
        <v>10.718154178706865</v>
      </c>
      <c r="I262">
        <f t="shared" si="23"/>
        <v>89.281845821293132</v>
      </c>
      <c r="K262">
        <f t="shared" si="22"/>
        <v>1.8285396471273085E-3</v>
      </c>
      <c r="M262">
        <v>635</v>
      </c>
      <c r="N262">
        <f t="shared" si="24"/>
        <v>3.1282280735559057E-19</v>
      </c>
      <c r="P262" s="13">
        <f t="shared" si="25"/>
        <v>2.7430730824961095E-5</v>
      </c>
    </row>
    <row r="263" spans="2:16" x14ac:dyDescent="0.35">
      <c r="B263">
        <v>637.26652999999999</v>
      </c>
      <c r="C263">
        <v>4512.8684800000001</v>
      </c>
      <c r="D263">
        <f t="shared" si="20"/>
        <v>0.20557372025269288</v>
      </c>
      <c r="F263">
        <v>636</v>
      </c>
      <c r="G263">
        <v>0.96982999999999997</v>
      </c>
      <c r="H263">
        <f t="shared" si="21"/>
        <v>10.719388222844609</v>
      </c>
      <c r="I263">
        <f t="shared" si="23"/>
        <v>89.280611777155386</v>
      </c>
      <c r="K263">
        <f t="shared" si="22"/>
        <v>1.8353747509466218E-3</v>
      </c>
      <c r="M263">
        <v>636</v>
      </c>
      <c r="N263">
        <f t="shared" si="24"/>
        <v>3.123309475955975E-19</v>
      </c>
      <c r="P263" s="13">
        <f t="shared" si="25"/>
        <v>2.7576626712055029E-5</v>
      </c>
    </row>
    <row r="264" spans="2:16" x14ac:dyDescent="0.35">
      <c r="B264">
        <v>638.26790000000005</v>
      </c>
      <c r="C264">
        <v>4564.43181</v>
      </c>
      <c r="D264">
        <f t="shared" si="20"/>
        <v>0.20792257345408671</v>
      </c>
      <c r="F264">
        <v>637</v>
      </c>
      <c r="G264">
        <v>0.96980999999999995</v>
      </c>
      <c r="H264">
        <f t="shared" si="21"/>
        <v>10.719881880281962</v>
      </c>
      <c r="I264">
        <f t="shared" si="23"/>
        <v>89.28011811971804</v>
      </c>
      <c r="K264">
        <f t="shared" si="22"/>
        <v>1.8563351917736612E-3</v>
      </c>
      <c r="M264">
        <v>637</v>
      </c>
      <c r="N264">
        <f t="shared" si="24"/>
        <v>3.1184063213626378E-19</v>
      </c>
      <c r="P264" s="13">
        <f t="shared" si="25"/>
        <v>2.7935413370307527E-5</v>
      </c>
    </row>
    <row r="265" spans="2:16" x14ac:dyDescent="0.35">
      <c r="B265">
        <v>639.26927000000001</v>
      </c>
      <c r="C265">
        <v>4510.3176199999998</v>
      </c>
      <c r="D265">
        <f t="shared" si="20"/>
        <v>0.20545752147970231</v>
      </c>
      <c r="F265">
        <v>638</v>
      </c>
      <c r="G265">
        <v>0.96972999999999998</v>
      </c>
      <c r="H265">
        <f t="shared" si="21"/>
        <v>10.72185673738473</v>
      </c>
      <c r="I265">
        <f t="shared" si="23"/>
        <v>89.278143262615274</v>
      </c>
      <c r="K265">
        <f t="shared" si="22"/>
        <v>1.8342866037046718E-3</v>
      </c>
      <c r="M265">
        <v>638</v>
      </c>
      <c r="N265">
        <f t="shared" si="24"/>
        <v>3.1135185371598748E-19</v>
      </c>
      <c r="P265" s="13">
        <f t="shared" si="25"/>
        <v>2.7646944766412709E-5</v>
      </c>
    </row>
    <row r="266" spans="2:16" x14ac:dyDescent="0.35">
      <c r="B266">
        <v>640.27062999999998</v>
      </c>
      <c r="C266">
        <v>4513.7625399999997</v>
      </c>
      <c r="D266">
        <f t="shared" si="20"/>
        <v>0.20561444717419383</v>
      </c>
      <c r="F266">
        <v>639</v>
      </c>
      <c r="G266">
        <v>0.96974000000000005</v>
      </c>
      <c r="H266">
        <f t="shared" si="21"/>
        <v>10.721609860352091</v>
      </c>
      <c r="I266">
        <f t="shared" si="23"/>
        <v>89.278390139647911</v>
      </c>
      <c r="K266">
        <f t="shared" si="22"/>
        <v>1.8356926833165701E-3</v>
      </c>
      <c r="M266">
        <v>639</v>
      </c>
      <c r="N266">
        <f t="shared" si="24"/>
        <v>3.1086460511862287E-19</v>
      </c>
      <c r="P266" s="13">
        <f t="shared" si="25"/>
        <v>2.7711504627580265E-5</v>
      </c>
    </row>
    <row r="267" spans="2:16" x14ac:dyDescent="0.35">
      <c r="B267">
        <v>641.27200000000005</v>
      </c>
      <c r="C267">
        <v>4539.2997299999997</v>
      </c>
      <c r="D267">
        <f t="shared" si="20"/>
        <v>0.20677773725817605</v>
      </c>
      <c r="F267">
        <v>640</v>
      </c>
      <c r="G267">
        <v>0.96963999999999995</v>
      </c>
      <c r="H267">
        <f t="shared" si="21"/>
        <v>10.724078886502058</v>
      </c>
      <c r="I267">
        <f t="shared" si="23"/>
        <v>89.275921113497944</v>
      </c>
      <c r="K267">
        <f t="shared" si="22"/>
        <v>1.8460272959488532E-3</v>
      </c>
      <c r="M267">
        <v>640</v>
      </c>
      <c r="N267">
        <f t="shared" si="24"/>
        <v>3.1037887917312504E-19</v>
      </c>
      <c r="P267" s="13">
        <f t="shared" si="25"/>
        <v>2.7911126443731846E-5</v>
      </c>
    </row>
    <row r="268" spans="2:16" x14ac:dyDescent="0.35">
      <c r="B268">
        <v>642.27337</v>
      </c>
      <c r="C268">
        <v>4489.41615</v>
      </c>
      <c r="D268">
        <f t="shared" si="20"/>
        <v>0.2045054013446502</v>
      </c>
      <c r="F268">
        <v>641</v>
      </c>
      <c r="G268">
        <v>0.96947000000000005</v>
      </c>
      <c r="H268">
        <f t="shared" si="21"/>
        <v>10.728277535917616</v>
      </c>
      <c r="I268">
        <f t="shared" si="23"/>
        <v>89.271722464082387</v>
      </c>
      <c r="K268">
        <f t="shared" si="22"/>
        <v>1.8256549431245393E-3</v>
      </c>
      <c r="M268">
        <v>641</v>
      </c>
      <c r="N268">
        <f t="shared" si="24"/>
        <v>3.0989466875319815E-19</v>
      </c>
      <c r="P268" s="13">
        <f t="shared" si="25"/>
        <v>2.7646235218994225E-5</v>
      </c>
    </row>
    <row r="269" spans="2:16" x14ac:dyDescent="0.35">
      <c r="B269">
        <v>643.27473999999995</v>
      </c>
      <c r="C269">
        <v>4469.4571299999998</v>
      </c>
      <c r="D269">
        <f t="shared" si="20"/>
        <v>0.20359621243028639</v>
      </c>
      <c r="F269">
        <v>642</v>
      </c>
      <c r="G269">
        <v>0.96943999999999997</v>
      </c>
      <c r="H269">
        <f t="shared" si="21"/>
        <v>10.729018644672138</v>
      </c>
      <c r="I269">
        <f t="shared" si="23"/>
        <v>89.270981355327862</v>
      </c>
      <c r="K269">
        <f t="shared" si="22"/>
        <v>1.8175233683879466E-3</v>
      </c>
      <c r="M269">
        <v>642</v>
      </c>
      <c r="N269">
        <f t="shared" si="24"/>
        <v>3.0941196677694707E-19</v>
      </c>
      <c r="P269" s="13">
        <f t="shared" si="25"/>
        <v>2.7566035006852106E-5</v>
      </c>
    </row>
    <row r="270" spans="2:16" x14ac:dyDescent="0.35">
      <c r="B270">
        <v>644.27611000000002</v>
      </c>
      <c r="C270">
        <v>4390.4781800000001</v>
      </c>
      <c r="D270">
        <f t="shared" si="20"/>
        <v>0.19999850143004216</v>
      </c>
      <c r="F270">
        <v>643</v>
      </c>
      <c r="G270">
        <v>0.96940000000000004</v>
      </c>
      <c r="H270">
        <f t="shared" si="21"/>
        <v>10.730006869316618</v>
      </c>
      <c r="I270">
        <f t="shared" si="23"/>
        <v>89.269993130683389</v>
      </c>
      <c r="K270">
        <f t="shared" si="22"/>
        <v>1.7853864848806837E-3</v>
      </c>
      <c r="M270">
        <v>643</v>
      </c>
      <c r="N270">
        <f t="shared" si="24"/>
        <v>3.0893076620653192E-19</v>
      </c>
      <c r="P270" s="13">
        <f t="shared" si="25"/>
        <v>2.712079947773738E-5</v>
      </c>
    </row>
    <row r="271" spans="2:16" x14ac:dyDescent="0.35">
      <c r="B271">
        <v>645.27746999999999</v>
      </c>
      <c r="C271">
        <v>4405.5244300000004</v>
      </c>
      <c r="D271">
        <f t="shared" si="20"/>
        <v>0.20068389999684288</v>
      </c>
      <c r="F271">
        <v>644</v>
      </c>
      <c r="G271">
        <v>0.96914</v>
      </c>
      <c r="H271">
        <f t="shared" si="21"/>
        <v>10.736432548567128</v>
      </c>
      <c r="I271">
        <f t="shared" si="23"/>
        <v>89.263567451432877</v>
      </c>
      <c r="K271">
        <f t="shared" si="22"/>
        <v>1.7913760843784796E-3</v>
      </c>
      <c r="M271">
        <v>644</v>
      </c>
      <c r="N271">
        <f t="shared" si="24"/>
        <v>3.0845106004782611E-19</v>
      </c>
      <c r="P271" s="13">
        <f t="shared" si="25"/>
        <v>2.7254104144218996E-5</v>
      </c>
    </row>
    <row r="272" spans="2:16" x14ac:dyDescent="0.35">
      <c r="B272">
        <v>646.27883999999995</v>
      </c>
      <c r="C272">
        <v>4323.1156799999999</v>
      </c>
      <c r="D272">
        <f t="shared" si="20"/>
        <v>0.19692995206019168</v>
      </c>
      <c r="F272">
        <v>645</v>
      </c>
      <c r="G272">
        <v>0.96889000000000003</v>
      </c>
      <c r="H272">
        <f t="shared" si="21"/>
        <v>10.742614715151554</v>
      </c>
      <c r="I272">
        <f t="shared" si="23"/>
        <v>89.257385284848453</v>
      </c>
      <c r="K272">
        <f t="shared" si="22"/>
        <v>1.7577452605163262E-3</v>
      </c>
      <c r="M272">
        <v>645</v>
      </c>
      <c r="N272">
        <f t="shared" si="24"/>
        <v>3.0797284135007755E-19</v>
      </c>
      <c r="P272" s="13">
        <f t="shared" si="25"/>
        <v>2.6783968287201288E-5</v>
      </c>
    </row>
    <row r="273" spans="2:16" x14ac:dyDescent="0.35">
      <c r="B273">
        <v>647.28021000000001</v>
      </c>
      <c r="C273">
        <v>4248.3642900000004</v>
      </c>
      <c r="D273">
        <f t="shared" si="20"/>
        <v>0.19352481818481676</v>
      </c>
      <c r="F273">
        <v>646</v>
      </c>
      <c r="G273">
        <v>0.96875999999999995</v>
      </c>
      <c r="H273">
        <f t="shared" si="21"/>
        <v>10.745830848465252</v>
      </c>
      <c r="I273">
        <f t="shared" si="23"/>
        <v>89.254169151534754</v>
      </c>
      <c r="K273">
        <f t="shared" si="22"/>
        <v>1.7272896857287645E-3</v>
      </c>
      <c r="M273">
        <v>646</v>
      </c>
      <c r="N273">
        <f t="shared" si="24"/>
        <v>3.0749610320557279E-19</v>
      </c>
      <c r="P273" s="13">
        <f t="shared" si="25"/>
        <v>2.6360701877398654E-5</v>
      </c>
    </row>
    <row r="274" spans="2:16" x14ac:dyDescent="0.35">
      <c r="B274">
        <v>648.28157999999996</v>
      </c>
      <c r="C274">
        <v>4207.2421400000003</v>
      </c>
      <c r="D274">
        <f t="shared" si="20"/>
        <v>0.19165158979410388</v>
      </c>
      <c r="F274">
        <v>647</v>
      </c>
      <c r="G274">
        <v>0.96872999999999998</v>
      </c>
      <c r="H274">
        <f t="shared" si="21"/>
        <v>10.746573169801538</v>
      </c>
      <c r="I274">
        <f t="shared" si="23"/>
        <v>89.253426830198464</v>
      </c>
      <c r="K274">
        <f t="shared" si="22"/>
        <v>1.7105561146579262E-3</v>
      </c>
      <c r="M274">
        <v>647</v>
      </c>
      <c r="N274">
        <f t="shared" si="24"/>
        <v>3.0702083874930452E-19</v>
      </c>
      <c r="P274" s="13">
        <f t="shared" si="25"/>
        <v>2.6145736397042674E-5</v>
      </c>
    </row>
    <row r="275" spans="2:16" x14ac:dyDescent="0.35">
      <c r="B275">
        <v>649.28295000000003</v>
      </c>
      <c r="C275">
        <v>4154.7838599999995</v>
      </c>
      <c r="D275">
        <f t="shared" si="20"/>
        <v>0.18926196912923182</v>
      </c>
      <c r="F275">
        <v>648</v>
      </c>
      <c r="G275">
        <v>0.96860000000000002</v>
      </c>
      <c r="H275">
        <f t="shared" si="21"/>
        <v>10.749790488200828</v>
      </c>
      <c r="I275">
        <f t="shared" si="23"/>
        <v>89.25020951179917</v>
      </c>
      <c r="K275">
        <f t="shared" si="22"/>
        <v>1.6891670397399608E-3</v>
      </c>
      <c r="M275">
        <v>648</v>
      </c>
      <c r="N275">
        <f t="shared" si="24"/>
        <v>3.0654704115864198E-19</v>
      </c>
      <c r="P275" s="13">
        <f t="shared" si="25"/>
        <v>2.5858711228652079E-5</v>
      </c>
    </row>
    <row r="276" spans="2:16" x14ac:dyDescent="0.35">
      <c r="B276">
        <v>650.28431999999998</v>
      </c>
      <c r="C276">
        <v>4147.8273600000002</v>
      </c>
      <c r="D276">
        <f t="shared" si="20"/>
        <v>0.1889450811917093</v>
      </c>
      <c r="F276">
        <v>649</v>
      </c>
      <c r="G276">
        <v>0.96853</v>
      </c>
      <c r="H276">
        <f t="shared" si="21"/>
        <v>10.751523289357516</v>
      </c>
      <c r="I276">
        <f t="shared" si="23"/>
        <v>89.248476710642478</v>
      </c>
      <c r="K276">
        <f t="shared" si="22"/>
        <v>1.6863060678328717E-3</v>
      </c>
      <c r="M276">
        <v>649</v>
      </c>
      <c r="N276">
        <f t="shared" si="24"/>
        <v>3.0607470365300463E-19</v>
      </c>
      <c r="P276" s="13">
        <f t="shared" si="25"/>
        <v>2.5854751704958093E-5</v>
      </c>
    </row>
    <row r="277" spans="2:16" x14ac:dyDescent="0.35">
      <c r="B277">
        <v>651.28567999999996</v>
      </c>
      <c r="C277">
        <v>4145.9292999999998</v>
      </c>
      <c r="D277">
        <f t="shared" si="20"/>
        <v>0.18885861927570352</v>
      </c>
      <c r="F277">
        <v>650</v>
      </c>
      <c r="G277">
        <v>0.96840000000000004</v>
      </c>
      <c r="H277">
        <f t="shared" si="21"/>
        <v>10.754742089727895</v>
      </c>
      <c r="I277">
        <f t="shared" si="23"/>
        <v>89.245257910272102</v>
      </c>
      <c r="K277">
        <f t="shared" si="22"/>
        <v>1.6854736185838047E-3</v>
      </c>
      <c r="M277">
        <v>650</v>
      </c>
      <c r="N277">
        <f t="shared" si="24"/>
        <v>3.0560381949353851E-19</v>
      </c>
      <c r="P277" s="13">
        <f t="shared" si="25"/>
        <v>2.5881806605492507E-5</v>
      </c>
    </row>
    <row r="278" spans="2:16" x14ac:dyDescent="0.35">
      <c r="B278">
        <v>652.28705000000002</v>
      </c>
      <c r="C278">
        <v>4080.71011</v>
      </c>
      <c r="D278">
        <f t="shared" si="20"/>
        <v>0.18588770364198062</v>
      </c>
      <c r="F278">
        <v>651</v>
      </c>
      <c r="G278">
        <v>0.96826000000000001</v>
      </c>
      <c r="H278">
        <f t="shared" si="21"/>
        <v>10.758209567823371</v>
      </c>
      <c r="I278">
        <f t="shared" si="23"/>
        <v>89.241790432176629</v>
      </c>
      <c r="K278">
        <f t="shared" si="22"/>
        <v>1.658895149233619E-3</v>
      </c>
      <c r="M278">
        <v>651</v>
      </c>
      <c r="N278">
        <f t="shared" si="24"/>
        <v>3.0513438198279575E-19</v>
      </c>
      <c r="P278" s="13">
        <f t="shared" si="25"/>
        <v>2.5512863041137581E-5</v>
      </c>
    </row>
    <row r="279" spans="2:16" x14ac:dyDescent="0.35">
      <c r="B279">
        <v>653.28841999999997</v>
      </c>
      <c r="C279">
        <v>4089.7474099999999</v>
      </c>
      <c r="D279">
        <f t="shared" si="20"/>
        <v>0.18629937781114225</v>
      </c>
      <c r="F279">
        <v>652</v>
      </c>
      <c r="G279">
        <v>0.96833999999999998</v>
      </c>
      <c r="H279">
        <f t="shared" si="21"/>
        <v>10.75622801489849</v>
      </c>
      <c r="I279">
        <f t="shared" si="23"/>
        <v>89.243771985101517</v>
      </c>
      <c r="K279">
        <f t="shared" si="22"/>
        <v>1.662605919434386E-3</v>
      </c>
      <c r="M279">
        <v>652</v>
      </c>
      <c r="N279">
        <f t="shared" si="24"/>
        <v>3.0466638446441721E-19</v>
      </c>
      <c r="P279" s="13">
        <f t="shared" si="25"/>
        <v>2.5609210504628602E-5</v>
      </c>
    </row>
    <row r="280" spans="2:16" x14ac:dyDescent="0.35">
      <c r="B280">
        <v>654.28979000000004</v>
      </c>
      <c r="C280">
        <v>4089.9458399999999</v>
      </c>
      <c r="D280">
        <f t="shared" si="20"/>
        <v>0.18630841684994662</v>
      </c>
      <c r="F280">
        <v>653</v>
      </c>
      <c r="G280">
        <v>0.96826999999999996</v>
      </c>
      <c r="H280">
        <f t="shared" si="21"/>
        <v>10.757961853745513</v>
      </c>
      <c r="I280">
        <f t="shared" si="23"/>
        <v>89.242038146254487</v>
      </c>
      <c r="K280">
        <f t="shared" si="22"/>
        <v>1.6626542843491219E-3</v>
      </c>
      <c r="M280">
        <v>653</v>
      </c>
      <c r="N280">
        <f t="shared" si="24"/>
        <v>3.0419982032281778E-19</v>
      </c>
      <c r="P280" s="13">
        <f t="shared" si="25"/>
        <v>2.5649234544882734E-5</v>
      </c>
    </row>
    <row r="281" spans="2:16" x14ac:dyDescent="0.35">
      <c r="B281">
        <v>655.29115999999999</v>
      </c>
      <c r="C281">
        <v>4056.61222</v>
      </c>
      <c r="D281">
        <f t="shared" si="20"/>
        <v>0.18478997767910477</v>
      </c>
      <c r="F281">
        <v>654</v>
      </c>
      <c r="G281">
        <v>0.96814999999999996</v>
      </c>
      <c r="H281">
        <f t="shared" si="21"/>
        <v>10.760934799165636</v>
      </c>
      <c r="I281">
        <f t="shared" si="23"/>
        <v>89.239065200834361</v>
      </c>
      <c r="K281">
        <f t="shared" si="22"/>
        <v>1.6490484866566355E-3</v>
      </c>
      <c r="M281">
        <v>654</v>
      </c>
      <c r="N281">
        <f t="shared" si="24"/>
        <v>3.0373468298287464E-19</v>
      </c>
      <c r="P281" s="13">
        <f t="shared" si="25"/>
        <v>2.5478299911456169E-5</v>
      </c>
    </row>
    <row r="282" spans="2:16" x14ac:dyDescent="0.35">
      <c r="B282">
        <v>656.29253000000006</v>
      </c>
      <c r="C282">
        <v>4067.3438000000001</v>
      </c>
      <c r="D282">
        <f t="shared" si="20"/>
        <v>0.18527883101807674</v>
      </c>
      <c r="F282">
        <v>655</v>
      </c>
      <c r="G282">
        <v>0.96794000000000002</v>
      </c>
      <c r="H282">
        <f t="shared" si="21"/>
        <v>10.766139430687058</v>
      </c>
      <c r="I282">
        <f t="shared" si="23"/>
        <v>89.233860569312938</v>
      </c>
      <c r="K282">
        <f t="shared" si="22"/>
        <v>1.6533145373512355E-3</v>
      </c>
      <c r="M282">
        <v>655</v>
      </c>
      <c r="N282">
        <f t="shared" si="24"/>
        <v>3.0327096590961832E-19</v>
      </c>
      <c r="P282" s="13">
        <f t="shared" si="25"/>
        <v>2.5583270117887661E-5</v>
      </c>
    </row>
    <row r="283" spans="2:16" x14ac:dyDescent="0.35">
      <c r="B283">
        <v>657.29389000000003</v>
      </c>
      <c r="C283">
        <v>4027.6265600000002</v>
      </c>
      <c r="D283">
        <f t="shared" ref="D283:D346" si="26">(C283*100)/$C$727</f>
        <v>0.18346960018825006</v>
      </c>
      <c r="F283">
        <v>656</v>
      </c>
      <c r="G283">
        <v>0.96808000000000005</v>
      </c>
      <c r="H283">
        <f t="shared" ref="H283:H346" si="27">10^(2-G283)</f>
        <v>10.762669396717794</v>
      </c>
      <c r="I283">
        <f t="shared" si="23"/>
        <v>89.237330603282203</v>
      </c>
      <c r="K283">
        <f t="shared" ref="K283:K346" si="28">D283*I283/(10000)</f>
        <v>1.6372337367650878E-3</v>
      </c>
      <c r="M283">
        <v>656</v>
      </c>
      <c r="N283">
        <f t="shared" si="24"/>
        <v>3.0280866260792683E-19</v>
      </c>
      <c r="P283" s="13">
        <f t="shared" si="25"/>
        <v>2.5373115497102353E-5</v>
      </c>
    </row>
    <row r="284" spans="2:16" x14ac:dyDescent="0.35">
      <c r="B284">
        <v>658.29525999999998</v>
      </c>
      <c r="C284">
        <v>4060.6234300000001</v>
      </c>
      <c r="D284">
        <f t="shared" si="26"/>
        <v>0.18497269945929162</v>
      </c>
      <c r="F284">
        <v>657</v>
      </c>
      <c r="G284">
        <v>0.96801999999999999</v>
      </c>
      <c r="H284">
        <f t="shared" si="27"/>
        <v>10.764156417161985</v>
      </c>
      <c r="I284">
        <f t="shared" ref="I284:I347" si="29">100-H284</f>
        <v>89.235843582838015</v>
      </c>
      <c r="K284">
        <f t="shared" si="28"/>
        <v>1.6506194876044654E-3</v>
      </c>
      <c r="M284">
        <v>657</v>
      </c>
      <c r="N284">
        <f t="shared" ref="N284:N347" si="30">($T$25*$W$25)/(M284*10^(-9))</f>
        <v>3.0234776662222224E-19</v>
      </c>
      <c r="P284" s="13">
        <f t="shared" ref="P284:P347" si="31">($T$27*K284*$T$29*$T$26)/(N284*$T$30)</f>
        <v>2.5619556630040319E-5</v>
      </c>
    </row>
    <row r="285" spans="2:16" x14ac:dyDescent="0.35">
      <c r="B285">
        <v>659.29663000000005</v>
      </c>
      <c r="C285">
        <v>4017.1262099999999</v>
      </c>
      <c r="D285">
        <f t="shared" si="26"/>
        <v>0.18299128001937703</v>
      </c>
      <c r="F285">
        <v>658</v>
      </c>
      <c r="G285">
        <v>0.96787999999999996</v>
      </c>
      <c r="H285">
        <f t="shared" si="27"/>
        <v>10.767626930567276</v>
      </c>
      <c r="I285">
        <f t="shared" si="29"/>
        <v>89.232373069432725</v>
      </c>
      <c r="K285">
        <f t="shared" si="28"/>
        <v>1.6328746167142082E-3</v>
      </c>
      <c r="M285">
        <v>658</v>
      </c>
      <c r="N285">
        <f t="shared" si="30"/>
        <v>3.0188827153617029E-19</v>
      </c>
      <c r="P285" s="13">
        <f t="shared" si="31"/>
        <v>2.5382710903010279E-5</v>
      </c>
    </row>
    <row r="286" spans="2:16" x14ac:dyDescent="0.35">
      <c r="B286">
        <v>660.298</v>
      </c>
      <c r="C286">
        <v>3994.2320800000002</v>
      </c>
      <c r="D286">
        <f t="shared" si="26"/>
        <v>0.18194838867501223</v>
      </c>
      <c r="F286">
        <v>659</v>
      </c>
      <c r="G286">
        <v>0.96774000000000004</v>
      </c>
      <c r="H286">
        <f t="shared" si="27"/>
        <v>10.771098562914251</v>
      </c>
      <c r="I286">
        <f t="shared" si="29"/>
        <v>89.228901437085753</v>
      </c>
      <c r="K286">
        <f t="shared" si="28"/>
        <v>1.6235054839719236E-3</v>
      </c>
      <c r="M286">
        <v>659</v>
      </c>
      <c r="N286">
        <f t="shared" si="30"/>
        <v>3.0143017097238242E-19</v>
      </c>
      <c r="P286" s="13">
        <f t="shared" si="31"/>
        <v>2.5275423808518279E-5</v>
      </c>
    </row>
    <row r="287" spans="2:16" x14ac:dyDescent="0.35">
      <c r="B287">
        <v>661.29936999999995</v>
      </c>
      <c r="C287">
        <v>3968.9110099999998</v>
      </c>
      <c r="D287">
        <f t="shared" si="26"/>
        <v>0.18079494345857219</v>
      </c>
      <c r="F287">
        <v>660</v>
      </c>
      <c r="G287">
        <v>0.96758</v>
      </c>
      <c r="H287">
        <f t="shared" si="27"/>
        <v>10.775067513334827</v>
      </c>
      <c r="I287">
        <f t="shared" si="29"/>
        <v>89.224932486665168</v>
      </c>
      <c r="K287">
        <f t="shared" si="28"/>
        <v>1.6131416624021551E-3</v>
      </c>
      <c r="M287">
        <v>660</v>
      </c>
      <c r="N287">
        <f t="shared" si="30"/>
        <v>3.0097345859212126E-19</v>
      </c>
      <c r="P287" s="13">
        <f t="shared" si="31"/>
        <v>2.515218479776598E-5</v>
      </c>
    </row>
    <row r="288" spans="2:16" x14ac:dyDescent="0.35">
      <c r="B288">
        <v>662.30073000000004</v>
      </c>
      <c r="C288">
        <v>3952.7466399999998</v>
      </c>
      <c r="D288">
        <f t="shared" si="26"/>
        <v>0.18005861141362836</v>
      </c>
      <c r="F288">
        <v>661</v>
      </c>
      <c r="G288">
        <v>0.96752000000000005</v>
      </c>
      <c r="H288">
        <f t="shared" si="27"/>
        <v>10.776556246760455</v>
      </c>
      <c r="I288">
        <f t="shared" si="29"/>
        <v>89.22344375323955</v>
      </c>
      <c r="K288">
        <f t="shared" si="28"/>
        <v>1.6065449387750287E-3</v>
      </c>
      <c r="M288">
        <v>661</v>
      </c>
      <c r="N288">
        <f t="shared" si="30"/>
        <v>3.0051812809500762E-19</v>
      </c>
      <c r="P288" s="13">
        <f t="shared" si="31"/>
        <v>2.5087281883644416E-5</v>
      </c>
    </row>
    <row r="289" spans="2:16" x14ac:dyDescent="0.35">
      <c r="B289">
        <v>663.3021</v>
      </c>
      <c r="C289">
        <v>3944.36429</v>
      </c>
      <c r="D289">
        <f t="shared" si="26"/>
        <v>0.17967677203993582</v>
      </c>
      <c r="F289">
        <v>662</v>
      </c>
      <c r="G289">
        <v>0.96736999999999995</v>
      </c>
      <c r="H289">
        <f t="shared" si="27"/>
        <v>10.780278980281892</v>
      </c>
      <c r="I289">
        <f t="shared" si="29"/>
        <v>89.219721019718108</v>
      </c>
      <c r="K289">
        <f t="shared" si="28"/>
        <v>1.6030711475126559E-3</v>
      </c>
      <c r="M289">
        <v>662</v>
      </c>
      <c r="N289">
        <f t="shared" si="30"/>
        <v>3.0006417321873113E-19</v>
      </c>
      <c r="P289" s="13">
        <f t="shared" si="31"/>
        <v>2.5070907753928119E-5</v>
      </c>
    </row>
    <row r="290" spans="2:16" x14ac:dyDescent="0.35">
      <c r="B290">
        <v>664.30346999999995</v>
      </c>
      <c r="C290">
        <v>3934.0858699999999</v>
      </c>
      <c r="D290">
        <f t="shared" si="26"/>
        <v>0.17920856140027638</v>
      </c>
      <c r="F290">
        <v>663</v>
      </c>
      <c r="G290">
        <v>0.96711000000000003</v>
      </c>
      <c r="H290">
        <f t="shared" si="27"/>
        <v>10.78673476505463</v>
      </c>
      <c r="I290">
        <f t="shared" si="29"/>
        <v>89.213265234945368</v>
      </c>
      <c r="K290">
        <f t="shared" si="28"/>
        <v>1.598778092057585E-3</v>
      </c>
      <c r="M290">
        <v>663</v>
      </c>
      <c r="N290">
        <f t="shared" si="30"/>
        <v>2.9961158773876324E-19</v>
      </c>
      <c r="P290" s="13">
        <f t="shared" si="31"/>
        <v>2.5041537420722771E-5</v>
      </c>
    </row>
    <row r="291" spans="2:16" x14ac:dyDescent="0.35">
      <c r="B291">
        <v>665.30484000000001</v>
      </c>
      <c r="C291">
        <v>3908.72</v>
      </c>
      <c r="D291">
        <f t="shared" si="26"/>
        <v>0.17805307541914134</v>
      </c>
      <c r="F291">
        <v>664</v>
      </c>
      <c r="G291">
        <v>0.96711999999999998</v>
      </c>
      <c r="H291">
        <f t="shared" si="27"/>
        <v>10.78648639416739</v>
      </c>
      <c r="I291">
        <f t="shared" si="29"/>
        <v>89.213513605832617</v>
      </c>
      <c r="K291">
        <f t="shared" si="28"/>
        <v>1.5884740466465908E-3</v>
      </c>
      <c r="M291">
        <v>664</v>
      </c>
      <c r="N291">
        <f t="shared" si="30"/>
        <v>2.991603654680723E-19</v>
      </c>
      <c r="P291" s="13">
        <f t="shared" si="31"/>
        <v>2.4917672570879519E-5</v>
      </c>
    </row>
    <row r="292" spans="2:16" x14ac:dyDescent="0.35">
      <c r="B292">
        <v>666.30620999999996</v>
      </c>
      <c r="C292">
        <v>3899.2441399999998</v>
      </c>
      <c r="D292">
        <f t="shared" si="26"/>
        <v>0.1776214236213044</v>
      </c>
      <c r="F292">
        <v>665</v>
      </c>
      <c r="G292">
        <v>0.96708000000000005</v>
      </c>
      <c r="H292">
        <f t="shared" si="27"/>
        <v>10.787479912030951</v>
      </c>
      <c r="I292">
        <f t="shared" si="29"/>
        <v>89.212520087969054</v>
      </c>
      <c r="K292">
        <f t="shared" si="28"/>
        <v>1.5846054822869278E-3</v>
      </c>
      <c r="M292">
        <v>665</v>
      </c>
      <c r="N292">
        <f t="shared" si="30"/>
        <v>2.9871050025684209E-19</v>
      </c>
      <c r="P292" s="13">
        <f t="shared" si="31"/>
        <v>2.4894423377889871E-5</v>
      </c>
    </row>
    <row r="293" spans="2:16" x14ac:dyDescent="0.35">
      <c r="B293">
        <v>667.30758000000003</v>
      </c>
      <c r="C293">
        <v>3869.4778799999999</v>
      </c>
      <c r="D293">
        <f t="shared" si="26"/>
        <v>0.17626548762775004</v>
      </c>
      <c r="F293">
        <v>666</v>
      </c>
      <c r="G293">
        <v>0.96677000000000002</v>
      </c>
      <c r="H293">
        <f t="shared" si="27"/>
        <v>10.795182778897685</v>
      </c>
      <c r="I293">
        <f t="shared" si="29"/>
        <v>89.204817221102317</v>
      </c>
      <c r="K293">
        <f t="shared" si="28"/>
        <v>1.5723730606221915E-3</v>
      </c>
      <c r="M293">
        <v>666</v>
      </c>
      <c r="N293">
        <f t="shared" si="30"/>
        <v>2.9826198599219219E-19</v>
      </c>
      <c r="P293" s="13">
        <f t="shared" si="31"/>
        <v>2.4739396180113992E-5</v>
      </c>
    </row>
    <row r="294" spans="2:16" x14ac:dyDescent="0.35">
      <c r="B294">
        <v>668.30894000000001</v>
      </c>
      <c r="C294">
        <v>3861.2288899999999</v>
      </c>
      <c r="D294">
        <f t="shared" si="26"/>
        <v>0.17588972317324786</v>
      </c>
      <c r="F294">
        <v>667</v>
      </c>
      <c r="G294">
        <v>0.96667999999999998</v>
      </c>
      <c r="H294">
        <f t="shared" si="27"/>
        <v>10.797420125140137</v>
      </c>
      <c r="I294">
        <f t="shared" si="29"/>
        <v>89.202579874859865</v>
      </c>
      <c r="K294">
        <f t="shared" si="28"/>
        <v>1.5689817080528632E-3</v>
      </c>
      <c r="M294">
        <v>667</v>
      </c>
      <c r="N294">
        <f t="shared" si="30"/>
        <v>2.9781481659790106E-19</v>
      </c>
      <c r="P294" s="13">
        <f t="shared" si="31"/>
        <v>2.4723103454452094E-5</v>
      </c>
    </row>
    <row r="295" spans="2:16" x14ac:dyDescent="0.35">
      <c r="B295">
        <v>669.31030999999996</v>
      </c>
      <c r="C295">
        <v>3797.39239</v>
      </c>
      <c r="D295">
        <f t="shared" si="26"/>
        <v>0.17298179291756466</v>
      </c>
      <c r="F295">
        <v>668</v>
      </c>
      <c r="G295">
        <v>0.96652000000000005</v>
      </c>
      <c r="H295">
        <f t="shared" si="27"/>
        <v>10.801398774569112</v>
      </c>
      <c r="I295">
        <f t="shared" si="29"/>
        <v>89.198601225430892</v>
      </c>
      <c r="K295">
        <f t="shared" si="28"/>
        <v>1.5429733965713916E-3</v>
      </c>
      <c r="M295">
        <v>668</v>
      </c>
      <c r="N295">
        <f t="shared" si="30"/>
        <v>2.9736898603413179E-19</v>
      </c>
      <c r="P295" s="13">
        <f t="shared" si="31"/>
        <v>2.4349731265293263E-5</v>
      </c>
    </row>
    <row r="296" spans="2:16" x14ac:dyDescent="0.35">
      <c r="B296">
        <v>670.31168000000002</v>
      </c>
      <c r="C296">
        <v>3756.5648500000002</v>
      </c>
      <c r="D296">
        <f t="shared" si="26"/>
        <v>0.17112198483236082</v>
      </c>
      <c r="F296">
        <v>669</v>
      </c>
      <c r="G296">
        <v>0.96614</v>
      </c>
      <c r="H296">
        <f t="shared" si="27"/>
        <v>10.810853943643526</v>
      </c>
      <c r="I296">
        <f t="shared" si="29"/>
        <v>89.189146056356478</v>
      </c>
      <c r="K296">
        <f t="shared" si="28"/>
        <v>1.5262223698667046E-3</v>
      </c>
      <c r="M296">
        <v>669</v>
      </c>
      <c r="N296">
        <f t="shared" si="30"/>
        <v>2.9692448829715994E-19</v>
      </c>
      <c r="P296" s="13">
        <f t="shared" si="31"/>
        <v>2.4121438535552288E-5</v>
      </c>
    </row>
    <row r="297" spans="2:16" x14ac:dyDescent="0.35">
      <c r="B297">
        <v>671.31304999999998</v>
      </c>
      <c r="C297">
        <v>3721.2921900000001</v>
      </c>
      <c r="D297">
        <f t="shared" si="26"/>
        <v>0.16951521699245065</v>
      </c>
      <c r="F297">
        <v>670</v>
      </c>
      <c r="G297">
        <v>0.96582000000000001</v>
      </c>
      <c r="H297">
        <f t="shared" si="27"/>
        <v>10.81882261061102</v>
      </c>
      <c r="I297">
        <f t="shared" si="29"/>
        <v>89.181177389388978</v>
      </c>
      <c r="K297">
        <f t="shared" si="28"/>
        <v>1.5117566636804506E-3</v>
      </c>
      <c r="M297">
        <v>670</v>
      </c>
      <c r="N297">
        <f t="shared" si="30"/>
        <v>2.9648131741910453E-19</v>
      </c>
      <c r="P297" s="13">
        <f t="shared" si="31"/>
        <v>2.3928527064894301E-5</v>
      </c>
    </row>
    <row r="298" spans="2:16" x14ac:dyDescent="0.35">
      <c r="B298">
        <v>672.31442000000004</v>
      </c>
      <c r="C298">
        <v>3752.6992700000001</v>
      </c>
      <c r="D298">
        <f t="shared" si="26"/>
        <v>0.17094589690401632</v>
      </c>
      <c r="F298">
        <v>671</v>
      </c>
      <c r="G298">
        <v>0.96558999999999995</v>
      </c>
      <c r="H298">
        <f t="shared" si="27"/>
        <v>10.824553717782086</v>
      </c>
      <c r="I298">
        <f t="shared" si="29"/>
        <v>89.175446282217919</v>
      </c>
      <c r="K298">
        <f t="shared" si="28"/>
        <v>1.5244176646529669E-3</v>
      </c>
      <c r="M298">
        <v>671</v>
      </c>
      <c r="N298">
        <f t="shared" si="30"/>
        <v>2.9603946746766023E-19</v>
      </c>
      <c r="P298" s="13">
        <f t="shared" si="31"/>
        <v>2.4164942422015502E-5</v>
      </c>
    </row>
    <row r="299" spans="2:16" x14ac:dyDescent="0.35">
      <c r="B299">
        <v>673.31578000000002</v>
      </c>
      <c r="C299">
        <v>3746.0411600000002</v>
      </c>
      <c r="D299">
        <f t="shared" si="26"/>
        <v>0.17064260146152391</v>
      </c>
      <c r="F299">
        <v>672</v>
      </c>
      <c r="G299">
        <v>0.96553</v>
      </c>
      <c r="H299">
        <f t="shared" si="27"/>
        <v>10.826049288451802</v>
      </c>
      <c r="I299">
        <f t="shared" si="29"/>
        <v>89.173950711548201</v>
      </c>
      <c r="K299">
        <f t="shared" si="28"/>
        <v>1.5216874932020296E-3</v>
      </c>
      <c r="M299">
        <v>672</v>
      </c>
      <c r="N299">
        <f t="shared" si="30"/>
        <v>2.9559893254583332E-19</v>
      </c>
      <c r="P299" s="13">
        <f t="shared" si="31"/>
        <v>2.4157612799119275E-5</v>
      </c>
    </row>
    <row r="300" spans="2:16" x14ac:dyDescent="0.35">
      <c r="B300">
        <v>674.31714999999997</v>
      </c>
      <c r="C300">
        <v>3802.1138999999998</v>
      </c>
      <c r="D300">
        <f t="shared" si="26"/>
        <v>0.17319687083978016</v>
      </c>
      <c r="F300">
        <v>673</v>
      </c>
      <c r="G300">
        <v>0.96543000000000001</v>
      </c>
      <c r="H300">
        <f t="shared" si="27"/>
        <v>10.828542365437638</v>
      </c>
      <c r="I300">
        <f t="shared" si="29"/>
        <v>89.171457634562358</v>
      </c>
      <c r="K300">
        <f t="shared" si="28"/>
        <v>1.5444217430528226E-3</v>
      </c>
      <c r="M300">
        <v>673</v>
      </c>
      <c r="N300">
        <f t="shared" si="30"/>
        <v>2.9515970679167906E-19</v>
      </c>
      <c r="P300" s="13">
        <f t="shared" si="31"/>
        <v>2.455501723357536E-5</v>
      </c>
    </row>
    <row r="301" spans="2:16" x14ac:dyDescent="0.35">
      <c r="B301">
        <v>675.31852000000003</v>
      </c>
      <c r="C301">
        <v>3826.5346800000002</v>
      </c>
      <c r="D301">
        <f t="shared" si="26"/>
        <v>0.17430930534087882</v>
      </c>
      <c r="F301">
        <v>674</v>
      </c>
      <c r="G301">
        <v>0.96518999999999999</v>
      </c>
      <c r="H301">
        <f t="shared" si="27"/>
        <v>10.834528092857999</v>
      </c>
      <c r="I301">
        <f t="shared" si="29"/>
        <v>89.165471907142006</v>
      </c>
      <c r="K301">
        <f t="shared" si="28"/>
        <v>1.554237146852557E-3</v>
      </c>
      <c r="M301">
        <v>674</v>
      </c>
      <c r="N301">
        <f t="shared" si="30"/>
        <v>2.9472178437804155E-19</v>
      </c>
      <c r="P301" s="13">
        <f t="shared" si="31"/>
        <v>2.4747791757115527E-5</v>
      </c>
    </row>
    <row r="302" spans="2:16" x14ac:dyDescent="0.35">
      <c r="B302">
        <v>676.31988999999999</v>
      </c>
      <c r="C302">
        <v>3782.1306800000002</v>
      </c>
      <c r="D302">
        <f t="shared" si="26"/>
        <v>0.17228657954805879</v>
      </c>
      <c r="F302">
        <v>675</v>
      </c>
      <c r="G302">
        <v>0.96501999999999999</v>
      </c>
      <c r="H302">
        <f t="shared" si="27"/>
        <v>10.838769984914778</v>
      </c>
      <c r="I302">
        <f t="shared" si="29"/>
        <v>89.161230015085223</v>
      </c>
      <c r="K302">
        <f t="shared" si="28"/>
        <v>1.5361283347596747E-3</v>
      </c>
      <c r="M302">
        <v>675</v>
      </c>
      <c r="N302">
        <f t="shared" si="30"/>
        <v>2.9428515951229635E-19</v>
      </c>
      <c r="P302" s="13">
        <f t="shared" si="31"/>
        <v>2.4495738927937127E-5</v>
      </c>
    </row>
    <row r="303" spans="2:16" x14ac:dyDescent="0.35">
      <c r="B303">
        <v>677.32126000000005</v>
      </c>
      <c r="C303">
        <v>3782.3401100000001</v>
      </c>
      <c r="D303">
        <f t="shared" si="26"/>
        <v>0.17229611966748024</v>
      </c>
      <c r="F303">
        <v>676</v>
      </c>
      <c r="G303">
        <v>0.96496000000000004</v>
      </c>
      <c r="H303">
        <f t="shared" si="27"/>
        <v>10.840267519770054</v>
      </c>
      <c r="I303">
        <f t="shared" si="29"/>
        <v>89.159732480229948</v>
      </c>
      <c r="K303">
        <f t="shared" si="28"/>
        <v>1.5361875936934224E-3</v>
      </c>
      <c r="M303">
        <v>676</v>
      </c>
      <c r="N303">
        <f t="shared" si="30"/>
        <v>2.9384982643609468E-19</v>
      </c>
      <c r="P303" s="13">
        <f t="shared" si="31"/>
        <v>2.4532975278997693E-5</v>
      </c>
    </row>
    <row r="304" spans="2:16" x14ac:dyDescent="0.35">
      <c r="B304">
        <v>678.32263</v>
      </c>
      <c r="C304">
        <v>3794.87898</v>
      </c>
      <c r="D304">
        <f t="shared" si="26"/>
        <v>0.17286730009631135</v>
      </c>
      <c r="F304">
        <v>677</v>
      </c>
      <c r="G304">
        <v>0.96465999999999996</v>
      </c>
      <c r="H304">
        <f t="shared" si="27"/>
        <v>10.84775829821394</v>
      </c>
      <c r="I304">
        <f t="shared" si="29"/>
        <v>89.152241701786068</v>
      </c>
      <c r="K304">
        <f t="shared" si="28"/>
        <v>1.5411507320521535E-3</v>
      </c>
      <c r="M304">
        <v>677</v>
      </c>
      <c r="N304">
        <f t="shared" si="30"/>
        <v>2.9341577942511081E-19</v>
      </c>
      <c r="P304" s="13">
        <f t="shared" si="31"/>
        <v>2.464864542482748E-5</v>
      </c>
    </row>
    <row r="305" spans="2:16" x14ac:dyDescent="0.35">
      <c r="B305">
        <v>679.32398999999998</v>
      </c>
      <c r="C305">
        <v>3732.7188000000001</v>
      </c>
      <c r="D305">
        <f t="shared" si="26"/>
        <v>0.17003573088244917</v>
      </c>
      <c r="F305">
        <v>678</v>
      </c>
      <c r="G305">
        <v>0.96460999999999997</v>
      </c>
      <c r="H305">
        <f t="shared" si="27"/>
        <v>10.849007264436326</v>
      </c>
      <c r="I305">
        <f t="shared" si="29"/>
        <v>89.150992735563676</v>
      </c>
      <c r="K305">
        <f t="shared" si="28"/>
        <v>1.5158854208687485E-3</v>
      </c>
      <c r="M305">
        <v>678</v>
      </c>
      <c r="N305">
        <f t="shared" si="30"/>
        <v>2.9298301278879062E-19</v>
      </c>
      <c r="P305" s="13">
        <f t="shared" si="31"/>
        <v>2.4280372311000082E-5</v>
      </c>
    </row>
    <row r="306" spans="2:16" x14ac:dyDescent="0.35">
      <c r="B306">
        <v>680.32536000000005</v>
      </c>
      <c r="C306">
        <v>3694.70505</v>
      </c>
      <c r="D306">
        <f t="shared" si="26"/>
        <v>0.16830409876356769</v>
      </c>
      <c r="F306">
        <v>679</v>
      </c>
      <c r="G306">
        <v>0.96465999999999996</v>
      </c>
      <c r="H306">
        <f t="shared" si="27"/>
        <v>10.84775829821394</v>
      </c>
      <c r="I306">
        <f t="shared" si="29"/>
        <v>89.152241701786068</v>
      </c>
      <c r="K306">
        <f t="shared" si="28"/>
        <v>1.5004687692370859E-3</v>
      </c>
      <c r="M306">
        <v>679</v>
      </c>
      <c r="N306">
        <f t="shared" si="30"/>
        <v>2.9255152087010312E-19</v>
      </c>
      <c r="P306" s="13">
        <f t="shared" si="31"/>
        <v>2.4068886923196115E-5</v>
      </c>
    </row>
    <row r="307" spans="2:16" x14ac:dyDescent="0.35">
      <c r="B307">
        <v>681.32673</v>
      </c>
      <c r="C307">
        <v>3659.3355700000002</v>
      </c>
      <c r="D307">
        <f t="shared" si="26"/>
        <v>0.16669292050317153</v>
      </c>
      <c r="F307">
        <v>680</v>
      </c>
      <c r="G307">
        <v>0.96443000000000001</v>
      </c>
      <c r="H307">
        <f t="shared" si="27"/>
        <v>10.853504733626593</v>
      </c>
      <c r="I307">
        <f t="shared" si="29"/>
        <v>89.146495266373407</v>
      </c>
      <c r="K307">
        <f t="shared" si="28"/>
        <v>1.4860089648573939E-3</v>
      </c>
      <c r="M307">
        <v>680</v>
      </c>
      <c r="N307">
        <f t="shared" si="30"/>
        <v>2.9212129804529412E-19</v>
      </c>
      <c r="P307" s="13">
        <f t="shared" si="31"/>
        <v>2.3872044426715041E-5</v>
      </c>
    </row>
    <row r="308" spans="2:16" x14ac:dyDescent="0.35">
      <c r="B308">
        <v>682.32809999999995</v>
      </c>
      <c r="C308">
        <v>3584.47435</v>
      </c>
      <c r="D308">
        <f t="shared" si="26"/>
        <v>0.16328278356559886</v>
      </c>
      <c r="F308">
        <v>681</v>
      </c>
      <c r="G308">
        <v>0.96443000000000001</v>
      </c>
      <c r="H308">
        <f t="shared" si="27"/>
        <v>10.853504733626593</v>
      </c>
      <c r="I308">
        <f t="shared" si="29"/>
        <v>89.146495266373407</v>
      </c>
      <c r="K308">
        <f t="shared" si="28"/>
        <v>1.4556087892210932E-3</v>
      </c>
      <c r="M308">
        <v>681</v>
      </c>
      <c r="N308">
        <f t="shared" si="30"/>
        <v>2.9169233872364172E-19</v>
      </c>
      <c r="P308" s="13">
        <f t="shared" si="31"/>
        <v>2.3418067476832859E-5</v>
      </c>
    </row>
    <row r="309" spans="2:16" x14ac:dyDescent="0.35">
      <c r="B309">
        <v>683.32947000000001</v>
      </c>
      <c r="C309">
        <v>3571.6794199999999</v>
      </c>
      <c r="D309">
        <f t="shared" si="26"/>
        <v>0.16269993889105766</v>
      </c>
      <c r="F309">
        <v>682</v>
      </c>
      <c r="G309">
        <v>0.96440999999999999</v>
      </c>
      <c r="H309">
        <f t="shared" si="27"/>
        <v>10.854004567499738</v>
      </c>
      <c r="I309">
        <f t="shared" si="29"/>
        <v>89.145995432500257</v>
      </c>
      <c r="K309">
        <f t="shared" si="28"/>
        <v>1.4504048009250298E-3</v>
      </c>
      <c r="M309">
        <v>682</v>
      </c>
      <c r="N309">
        <f t="shared" si="30"/>
        <v>2.9126463734721413E-19</v>
      </c>
      <c r="P309" s="13">
        <f t="shared" si="31"/>
        <v>2.336860970274577E-5</v>
      </c>
    </row>
    <row r="310" spans="2:16" x14ac:dyDescent="0.35">
      <c r="B310">
        <v>684.33082999999999</v>
      </c>
      <c r="C310">
        <v>3506.2532999999999</v>
      </c>
      <c r="D310">
        <f t="shared" si="26"/>
        <v>0.15971959701987176</v>
      </c>
      <c r="F310">
        <v>683</v>
      </c>
      <c r="G310">
        <v>0.96464000000000005</v>
      </c>
      <c r="H310">
        <f t="shared" si="27"/>
        <v>10.848257867447847</v>
      </c>
      <c r="I310">
        <f t="shared" si="29"/>
        <v>89.151742132552158</v>
      </c>
      <c r="K310">
        <f t="shared" si="28"/>
        <v>1.4239280327030754E-3</v>
      </c>
      <c r="M310">
        <v>683</v>
      </c>
      <c r="N310">
        <f t="shared" si="30"/>
        <v>2.9083818839062961E-19</v>
      </c>
      <c r="P310" s="13">
        <f t="shared" si="31"/>
        <v>2.2975661044874529E-5</v>
      </c>
    </row>
    <row r="311" spans="2:16" x14ac:dyDescent="0.35">
      <c r="B311">
        <v>685.33219999999994</v>
      </c>
      <c r="C311">
        <v>3377.19184</v>
      </c>
      <c r="D311">
        <f t="shared" si="26"/>
        <v>0.15384048829090566</v>
      </c>
      <c r="F311">
        <v>684</v>
      </c>
      <c r="G311">
        <v>0.96469000000000005</v>
      </c>
      <c r="H311">
        <f t="shared" si="27"/>
        <v>10.847008987498013</v>
      </c>
      <c r="I311">
        <f t="shared" si="29"/>
        <v>89.152991012501985</v>
      </c>
      <c r="K311">
        <f t="shared" si="28"/>
        <v>1.371533966995803E-3</v>
      </c>
      <c r="M311">
        <v>684</v>
      </c>
      <c r="N311">
        <f t="shared" si="30"/>
        <v>2.9041298636081876E-19</v>
      </c>
      <c r="P311" s="13">
        <f t="shared" si="31"/>
        <v>2.21626629249943E-5</v>
      </c>
    </row>
    <row r="312" spans="2:16" x14ac:dyDescent="0.35">
      <c r="B312">
        <v>686.33357000000001</v>
      </c>
      <c r="C312">
        <v>3308.5414099999998</v>
      </c>
      <c r="D312">
        <f t="shared" si="26"/>
        <v>0.15071327012476776</v>
      </c>
      <c r="F312">
        <v>685</v>
      </c>
      <c r="G312">
        <v>0.96475</v>
      </c>
      <c r="H312">
        <f t="shared" si="27"/>
        <v>10.845510521338879</v>
      </c>
      <c r="I312">
        <f t="shared" si="29"/>
        <v>89.15448947866112</v>
      </c>
      <c r="K312">
        <f t="shared" si="28"/>
        <v>1.3436764655633219E-3</v>
      </c>
      <c r="M312">
        <v>685</v>
      </c>
      <c r="N312">
        <f t="shared" si="30"/>
        <v>2.8998902579678835E-19</v>
      </c>
      <c r="P312" s="13">
        <f t="shared" si="31"/>
        <v>2.1744256073648333E-5</v>
      </c>
    </row>
    <row r="313" spans="2:16" x14ac:dyDescent="0.35">
      <c r="B313">
        <v>687.33493999999996</v>
      </c>
      <c r="C313">
        <v>3209.0834300000001</v>
      </c>
      <c r="D313">
        <f t="shared" si="26"/>
        <v>0.14618268230727879</v>
      </c>
      <c r="F313">
        <v>686</v>
      </c>
      <c r="G313">
        <v>0.96479999999999999</v>
      </c>
      <c r="H313">
        <f t="shared" si="27"/>
        <v>10.844261957670748</v>
      </c>
      <c r="I313">
        <f t="shared" si="29"/>
        <v>89.155738042329247</v>
      </c>
      <c r="K313">
        <f t="shared" si="28"/>
        <v>1.3033024930112786E-3</v>
      </c>
      <c r="M313">
        <v>686</v>
      </c>
      <c r="N313">
        <f t="shared" si="30"/>
        <v>2.8956630126938775E-19</v>
      </c>
      <c r="P313" s="13">
        <f t="shared" si="31"/>
        <v>2.1121687534678248E-5</v>
      </c>
    </row>
    <row r="314" spans="2:16" x14ac:dyDescent="0.35">
      <c r="B314">
        <v>688.33631000000003</v>
      </c>
      <c r="C314">
        <v>3162.8788399999999</v>
      </c>
      <c r="D314">
        <f t="shared" si="26"/>
        <v>0.14407793462824817</v>
      </c>
      <c r="F314">
        <v>687</v>
      </c>
      <c r="G314">
        <v>0.96482000000000001</v>
      </c>
      <c r="H314">
        <f t="shared" si="27"/>
        <v>10.843762572451036</v>
      </c>
      <c r="I314">
        <f t="shared" si="29"/>
        <v>89.156237427548959</v>
      </c>
      <c r="K314">
        <f t="shared" si="28"/>
        <v>1.2845446547786973E-3</v>
      </c>
      <c r="M314">
        <v>687</v>
      </c>
      <c r="N314">
        <f t="shared" si="30"/>
        <v>2.8914480738107715E-19</v>
      </c>
      <c r="P314" s="13">
        <f t="shared" si="31"/>
        <v>2.0848039212273197E-5</v>
      </c>
    </row>
    <row r="315" spans="2:16" x14ac:dyDescent="0.35">
      <c r="B315">
        <v>689.33767999999998</v>
      </c>
      <c r="C315">
        <v>3105.2324800000001</v>
      </c>
      <c r="D315">
        <f t="shared" si="26"/>
        <v>0.14145198247902313</v>
      </c>
      <c r="F315">
        <v>688</v>
      </c>
      <c r="G315">
        <v>0.96491000000000005</v>
      </c>
      <c r="H315">
        <f t="shared" si="27"/>
        <v>10.841515623535059</v>
      </c>
      <c r="I315">
        <f t="shared" si="29"/>
        <v>89.158484376464941</v>
      </c>
      <c r="K315">
        <f t="shared" si="28"/>
        <v>1.2611644369875977E-3</v>
      </c>
      <c r="M315">
        <v>688</v>
      </c>
      <c r="N315">
        <f t="shared" si="30"/>
        <v>2.887245387656977E-19</v>
      </c>
      <c r="P315" s="13">
        <f t="shared" si="31"/>
        <v>2.0498374620555747E-5</v>
      </c>
    </row>
    <row r="316" spans="2:16" x14ac:dyDescent="0.35">
      <c r="B316">
        <v>690.33903999999995</v>
      </c>
      <c r="C316">
        <v>2989.8205600000001</v>
      </c>
      <c r="D316">
        <f t="shared" si="26"/>
        <v>0.13619464828879516</v>
      </c>
      <c r="F316">
        <v>689</v>
      </c>
      <c r="G316">
        <v>0.96489000000000003</v>
      </c>
      <c r="H316">
        <f t="shared" si="27"/>
        <v>10.842014905276562</v>
      </c>
      <c r="I316">
        <f t="shared" si="29"/>
        <v>89.157985094723443</v>
      </c>
      <c r="K316">
        <f t="shared" si="28"/>
        <v>1.21428404221135E-3</v>
      </c>
      <c r="M316">
        <v>689</v>
      </c>
      <c r="N316">
        <f t="shared" si="30"/>
        <v>2.8830549008824382E-19</v>
      </c>
      <c r="P316" s="13">
        <f t="shared" si="31"/>
        <v>1.9765089326832709E-5</v>
      </c>
    </row>
    <row r="317" spans="2:16" x14ac:dyDescent="0.35">
      <c r="B317">
        <v>691.34041000000002</v>
      </c>
      <c r="C317">
        <v>2956.6554299999998</v>
      </c>
      <c r="D317">
        <f t="shared" si="26"/>
        <v>0.13468388430642353</v>
      </c>
      <c r="F317">
        <v>690</v>
      </c>
      <c r="G317">
        <v>0.96480999999999995</v>
      </c>
      <c r="H317">
        <f t="shared" si="27"/>
        <v>10.844012262186203</v>
      </c>
      <c r="I317">
        <f t="shared" si="29"/>
        <v>89.155987737813803</v>
      </c>
      <c r="K317">
        <f t="shared" si="28"/>
        <v>1.200787473770463E-3</v>
      </c>
      <c r="M317">
        <v>690</v>
      </c>
      <c r="N317">
        <f t="shared" si="30"/>
        <v>2.8788765604463769E-19</v>
      </c>
      <c r="P317" s="13">
        <f t="shared" si="31"/>
        <v>1.9573771377650337E-5</v>
      </c>
    </row>
    <row r="318" spans="2:16" x14ac:dyDescent="0.35">
      <c r="B318">
        <v>692.34177999999997</v>
      </c>
      <c r="C318">
        <v>2942.8261200000002</v>
      </c>
      <c r="D318">
        <f t="shared" si="26"/>
        <v>0.13405392074381872</v>
      </c>
      <c r="F318">
        <v>691</v>
      </c>
      <c r="G318">
        <v>0.96452000000000004</v>
      </c>
      <c r="H318">
        <f t="shared" si="27"/>
        <v>10.851255766025838</v>
      </c>
      <c r="I318">
        <f t="shared" si="29"/>
        <v>89.148744233974156</v>
      </c>
      <c r="K318">
        <f t="shared" si="28"/>
        <v>1.1950738693952139E-3</v>
      </c>
      <c r="M318">
        <v>691</v>
      </c>
      <c r="N318">
        <f t="shared" si="30"/>
        <v>2.8747103136150508E-19</v>
      </c>
      <c r="P318" s="13">
        <f t="shared" si="31"/>
        <v>1.9508867979362596E-5</v>
      </c>
    </row>
    <row r="319" spans="2:16" x14ac:dyDescent="0.35">
      <c r="B319">
        <v>693.34315000000004</v>
      </c>
      <c r="C319">
        <v>2861.2977999999998</v>
      </c>
      <c r="D319">
        <f t="shared" si="26"/>
        <v>0.13034007884423113</v>
      </c>
      <c r="F319">
        <v>692</v>
      </c>
      <c r="G319">
        <v>0.96421999999999997</v>
      </c>
      <c r="H319">
        <f t="shared" si="27"/>
        <v>10.858754137503562</v>
      </c>
      <c r="I319">
        <f t="shared" si="29"/>
        <v>89.141245862496433</v>
      </c>
      <c r="K319">
        <f t="shared" si="28"/>
        <v>1.1618677013990777E-3</v>
      </c>
      <c r="M319">
        <v>692</v>
      </c>
      <c r="N319">
        <f t="shared" si="30"/>
        <v>2.8705561079595379E-19</v>
      </c>
      <c r="P319" s="13">
        <f t="shared" si="31"/>
        <v>1.899424542798637E-5</v>
      </c>
    </row>
    <row r="320" spans="2:16" x14ac:dyDescent="0.35">
      <c r="B320">
        <v>694.34451999999999</v>
      </c>
      <c r="C320">
        <v>2837.5651600000001</v>
      </c>
      <c r="D320">
        <f t="shared" si="26"/>
        <v>0.12925899103548166</v>
      </c>
      <c r="F320">
        <v>693</v>
      </c>
      <c r="G320">
        <v>0.96406000000000003</v>
      </c>
      <c r="H320">
        <f t="shared" si="27"/>
        <v>10.862755387380657</v>
      </c>
      <c r="I320">
        <f t="shared" si="29"/>
        <v>89.137244612619341</v>
      </c>
      <c r="K320">
        <f t="shared" si="28"/>
        <v>1.1521790302310099E-3</v>
      </c>
      <c r="M320">
        <v>693</v>
      </c>
      <c r="N320">
        <f t="shared" si="30"/>
        <v>2.8664138913535354E-19</v>
      </c>
      <c r="P320" s="13">
        <f t="shared" si="31"/>
        <v>1.886307420613834E-5</v>
      </c>
    </row>
    <row r="321" spans="2:16" x14ac:dyDescent="0.35">
      <c r="B321">
        <v>695.34587999999997</v>
      </c>
      <c r="C321">
        <v>2833.8918399999998</v>
      </c>
      <c r="D321">
        <f t="shared" si="26"/>
        <v>0.12909166108526809</v>
      </c>
      <c r="F321">
        <v>694</v>
      </c>
      <c r="G321">
        <v>0.96374000000000004</v>
      </c>
      <c r="H321">
        <f t="shared" si="27"/>
        <v>10.870762310837637</v>
      </c>
      <c r="I321">
        <f t="shared" si="29"/>
        <v>89.129237689162366</v>
      </c>
      <c r="K321">
        <f t="shared" si="28"/>
        <v>1.1505841344557652E-3</v>
      </c>
      <c r="M321">
        <v>694</v>
      </c>
      <c r="N321">
        <f t="shared" si="30"/>
        <v>2.8622836119711819E-19</v>
      </c>
      <c r="P321" s="13">
        <f t="shared" si="31"/>
        <v>1.8864144892391577E-5</v>
      </c>
    </row>
    <row r="322" spans="2:16" x14ac:dyDescent="0.35">
      <c r="B322">
        <v>696.34725000000003</v>
      </c>
      <c r="C322">
        <v>2812.5490100000002</v>
      </c>
      <c r="D322">
        <f t="shared" si="26"/>
        <v>0.12811943577374724</v>
      </c>
      <c r="F322">
        <v>695</v>
      </c>
      <c r="G322">
        <v>0.96357000000000004</v>
      </c>
      <c r="H322">
        <f t="shared" si="27"/>
        <v>10.875018389173695</v>
      </c>
      <c r="I322">
        <f t="shared" si="29"/>
        <v>89.12498161082631</v>
      </c>
      <c r="K322">
        <f t="shared" si="28"/>
        <v>1.1418642357324663E-3</v>
      </c>
      <c r="M322">
        <v>695</v>
      </c>
      <c r="N322">
        <f t="shared" si="30"/>
        <v>2.8581652182848926E-19</v>
      </c>
      <c r="P322" s="13">
        <f t="shared" si="31"/>
        <v>1.8748155506063214E-5</v>
      </c>
    </row>
    <row r="323" spans="2:16" x14ac:dyDescent="0.35">
      <c r="B323">
        <v>697.34861999999998</v>
      </c>
      <c r="C323">
        <v>2827.4427599999999</v>
      </c>
      <c r="D323">
        <f t="shared" si="26"/>
        <v>0.12879788754108382</v>
      </c>
      <c r="F323">
        <v>696</v>
      </c>
      <c r="G323">
        <v>0.96323999999999999</v>
      </c>
      <c r="H323">
        <f t="shared" si="27"/>
        <v>10.883284945685727</v>
      </c>
      <c r="I323">
        <f t="shared" si="29"/>
        <v>89.11671505431427</v>
      </c>
      <c r="K323">
        <f t="shared" si="28"/>
        <v>1.1478044643596381E-3</v>
      </c>
      <c r="M323">
        <v>696</v>
      </c>
      <c r="N323">
        <f t="shared" si="30"/>
        <v>2.8540586590632186E-19</v>
      </c>
      <c r="P323" s="13">
        <f t="shared" si="31"/>
        <v>1.8872803627228411E-5</v>
      </c>
    </row>
    <row r="324" spans="2:16" x14ac:dyDescent="0.35">
      <c r="B324">
        <v>698.34999000000005</v>
      </c>
      <c r="C324">
        <v>2847.3195999999998</v>
      </c>
      <c r="D324">
        <f t="shared" si="26"/>
        <v>0.12970333292771016</v>
      </c>
      <c r="F324">
        <v>697</v>
      </c>
      <c r="G324">
        <v>0.96286000000000005</v>
      </c>
      <c r="H324">
        <f t="shared" si="27"/>
        <v>10.892811795068296</v>
      </c>
      <c r="I324">
        <f t="shared" si="29"/>
        <v>89.107188204931703</v>
      </c>
      <c r="K324">
        <f t="shared" si="28"/>
        <v>1.1557499297996385E-3</v>
      </c>
      <c r="M324">
        <v>697</v>
      </c>
      <c r="N324">
        <f t="shared" si="30"/>
        <v>2.8499638833687233E-19</v>
      </c>
      <c r="P324" s="13">
        <f t="shared" si="31"/>
        <v>1.903075094491264E-5</v>
      </c>
    </row>
    <row r="325" spans="2:16" x14ac:dyDescent="0.35">
      <c r="B325">
        <v>699.35136</v>
      </c>
      <c r="C325">
        <v>2870.0041099999999</v>
      </c>
      <c r="D325">
        <f t="shared" si="26"/>
        <v>0.13073667549762469</v>
      </c>
      <c r="F325">
        <v>698</v>
      </c>
      <c r="G325">
        <v>0.96272999999999997</v>
      </c>
      <c r="H325">
        <f t="shared" si="27"/>
        <v>10.896072894514093</v>
      </c>
      <c r="I325">
        <f t="shared" si="29"/>
        <v>89.103927105485909</v>
      </c>
      <c r="K325">
        <f t="shared" si="28"/>
        <v>1.1649151203553918E-3</v>
      </c>
      <c r="M325">
        <v>698</v>
      </c>
      <c r="N325">
        <f t="shared" si="30"/>
        <v>2.8458808405558741E-19</v>
      </c>
      <c r="P325" s="13">
        <f t="shared" si="31"/>
        <v>1.9209186666078752E-5</v>
      </c>
    </row>
    <row r="326" spans="2:16" x14ac:dyDescent="0.35">
      <c r="B326">
        <v>700.35272999999995</v>
      </c>
      <c r="C326">
        <v>2909.6653200000001</v>
      </c>
      <c r="D326">
        <f t="shared" si="26"/>
        <v>0.13254335400499909</v>
      </c>
      <c r="F326">
        <v>699</v>
      </c>
      <c r="G326">
        <v>0.96255999999999997</v>
      </c>
      <c r="H326">
        <f t="shared" si="27"/>
        <v>10.900338882350873</v>
      </c>
      <c r="I326">
        <f t="shared" si="29"/>
        <v>89.099661117649134</v>
      </c>
      <c r="K326">
        <f t="shared" si="28"/>
        <v>1.180956792524202E-3</v>
      </c>
      <c r="M326">
        <v>699</v>
      </c>
      <c r="N326">
        <f t="shared" si="30"/>
        <v>2.8418094802689562E-19</v>
      </c>
      <c r="P326" s="13">
        <f t="shared" si="31"/>
        <v>1.9501609507541083E-5</v>
      </c>
    </row>
    <row r="327" spans="2:16" x14ac:dyDescent="0.35">
      <c r="B327">
        <v>701.35409000000004</v>
      </c>
      <c r="C327">
        <v>2946.9216500000002</v>
      </c>
      <c r="D327">
        <f t="shared" si="26"/>
        <v>0.13424048353469947</v>
      </c>
      <c r="F327">
        <v>700</v>
      </c>
      <c r="G327">
        <v>0.96236999999999995</v>
      </c>
      <c r="H327">
        <f t="shared" si="27"/>
        <v>10.905108727643011</v>
      </c>
      <c r="I327">
        <f t="shared" si="29"/>
        <v>89.094891272356989</v>
      </c>
      <c r="K327">
        <f t="shared" si="28"/>
        <v>1.1960141284872679E-3</v>
      </c>
      <c r="M327">
        <v>700</v>
      </c>
      <c r="N327">
        <f t="shared" si="30"/>
        <v>2.8377497524400001E-19</v>
      </c>
      <c r="P327" s="13">
        <f t="shared" si="31"/>
        <v>1.9778512306339653E-5</v>
      </c>
    </row>
    <row r="328" spans="2:16" x14ac:dyDescent="0.35">
      <c r="B328">
        <v>702.35545999999999</v>
      </c>
      <c r="C328">
        <v>2995.2033799999999</v>
      </c>
      <c r="D328">
        <f t="shared" si="26"/>
        <v>0.13643985072218195</v>
      </c>
      <c r="F328">
        <v>701</v>
      </c>
      <c r="G328">
        <v>0.96209999999999996</v>
      </c>
      <c r="H328">
        <f t="shared" si="27"/>
        <v>10.911890519552035</v>
      </c>
      <c r="I328">
        <f t="shared" si="29"/>
        <v>89.088109480447969</v>
      </c>
      <c r="K328">
        <f t="shared" si="28"/>
        <v>1.2155168358633723E-3</v>
      </c>
      <c r="M328">
        <v>701</v>
      </c>
      <c r="N328">
        <f t="shared" si="30"/>
        <v>2.8337016072867334E-19</v>
      </c>
      <c r="P328" s="13">
        <f t="shared" si="31"/>
        <v>2.0129744768738102E-5</v>
      </c>
    </row>
    <row r="329" spans="2:16" x14ac:dyDescent="0.35">
      <c r="B329">
        <v>703.35682999999995</v>
      </c>
      <c r="C329">
        <v>3044.8028899999999</v>
      </c>
      <c r="D329">
        <f t="shared" si="26"/>
        <v>0.1386992464565355</v>
      </c>
      <c r="F329">
        <v>702</v>
      </c>
      <c r="G329">
        <v>0.96179000000000003</v>
      </c>
      <c r="H329">
        <f t="shared" si="27"/>
        <v>10.919682222583862</v>
      </c>
      <c r="I329">
        <f t="shared" si="29"/>
        <v>89.080317777416141</v>
      </c>
      <c r="K329">
        <f t="shared" si="28"/>
        <v>1.2355372949836342E-3</v>
      </c>
      <c r="M329">
        <v>702</v>
      </c>
      <c r="N329">
        <f t="shared" si="30"/>
        <v>2.8296649953105415E-19</v>
      </c>
      <c r="P329" s="13">
        <f t="shared" si="31"/>
        <v>2.0490485242640271E-5</v>
      </c>
    </row>
    <row r="330" spans="2:16" x14ac:dyDescent="0.35">
      <c r="B330">
        <v>704.35820000000001</v>
      </c>
      <c r="C330">
        <v>3021.7055799999998</v>
      </c>
      <c r="D330">
        <f t="shared" si="26"/>
        <v>0.1376470996976453</v>
      </c>
      <c r="F330">
        <v>703</v>
      </c>
      <c r="G330">
        <v>0.96169000000000004</v>
      </c>
      <c r="H330">
        <f t="shared" si="27"/>
        <v>10.922196861831896</v>
      </c>
      <c r="I330">
        <f t="shared" si="29"/>
        <v>89.077803138168107</v>
      </c>
      <c r="K330">
        <f t="shared" si="28"/>
        <v>1.2261301249406646E-3</v>
      </c>
      <c r="M330">
        <v>703</v>
      </c>
      <c r="N330">
        <f t="shared" si="30"/>
        <v>2.8256398672944524E-19</v>
      </c>
      <c r="P330" s="13">
        <f t="shared" si="31"/>
        <v>2.0363440673418822E-5</v>
      </c>
    </row>
    <row r="331" spans="2:16" x14ac:dyDescent="0.35">
      <c r="B331">
        <v>705.35956999999996</v>
      </c>
      <c r="C331">
        <v>3053.819</v>
      </c>
      <c r="D331">
        <f t="shared" si="26"/>
        <v>0.13910995536221751</v>
      </c>
      <c r="F331">
        <v>704</v>
      </c>
      <c r="G331">
        <v>0.96164000000000005</v>
      </c>
      <c r="H331">
        <f t="shared" si="27"/>
        <v>10.923454398603978</v>
      </c>
      <c r="I331">
        <f t="shared" si="29"/>
        <v>89.07654560139602</v>
      </c>
      <c r="K331">
        <f t="shared" si="28"/>
        <v>1.2391434282430732E-3</v>
      </c>
      <c r="M331">
        <v>704</v>
      </c>
      <c r="N331">
        <f t="shared" si="30"/>
        <v>2.8216261743011365E-19</v>
      </c>
      <c r="P331" s="13">
        <f t="shared" si="31"/>
        <v>2.0608838169328475E-5</v>
      </c>
    </row>
    <row r="332" spans="2:16" x14ac:dyDescent="0.35">
      <c r="B332">
        <v>706.36093000000005</v>
      </c>
      <c r="C332">
        <v>3070.02171</v>
      </c>
      <c r="D332">
        <f t="shared" si="26"/>
        <v>0.13984803390087577</v>
      </c>
      <c r="F332">
        <v>705</v>
      </c>
      <c r="G332">
        <v>0.96138000000000001</v>
      </c>
      <c r="H332">
        <f t="shared" si="27"/>
        <v>10.92999592417128</v>
      </c>
      <c r="I332">
        <f t="shared" si="29"/>
        <v>89.07000407582872</v>
      </c>
      <c r="K332">
        <f t="shared" si="28"/>
        <v>1.2456264949547637E-3</v>
      </c>
      <c r="M332">
        <v>705</v>
      </c>
      <c r="N332">
        <f t="shared" si="30"/>
        <v>2.8176238676709222E-19</v>
      </c>
      <c r="P332" s="13">
        <f t="shared" si="31"/>
        <v>2.0746088496059094E-5</v>
      </c>
    </row>
    <row r="333" spans="2:16" x14ac:dyDescent="0.35">
      <c r="B333">
        <v>707.3623</v>
      </c>
      <c r="C333">
        <v>3030.3910599999999</v>
      </c>
      <c r="D333">
        <f t="shared" si="26"/>
        <v>0.13804274748656123</v>
      </c>
      <c r="F333">
        <v>706</v>
      </c>
      <c r="G333">
        <v>0.96109</v>
      </c>
      <c r="H333">
        <f t="shared" si="27"/>
        <v>10.937296862747319</v>
      </c>
      <c r="I333">
        <f t="shared" si="29"/>
        <v>89.062703137252683</v>
      </c>
      <c r="K333">
        <f t="shared" si="28"/>
        <v>1.2294460239646338E-3</v>
      </c>
      <c r="M333">
        <v>706</v>
      </c>
      <c r="N333">
        <f t="shared" si="30"/>
        <v>2.8136328990198303E-19</v>
      </c>
      <c r="P333" s="13">
        <f t="shared" si="31"/>
        <v>2.0505645246944265E-5</v>
      </c>
    </row>
    <row r="334" spans="2:16" x14ac:dyDescent="0.35">
      <c r="B334">
        <v>708.36366999999996</v>
      </c>
      <c r="C334">
        <v>3003.73927</v>
      </c>
      <c r="D334">
        <f t="shared" si="26"/>
        <v>0.13682868427023337</v>
      </c>
      <c r="F334">
        <v>707</v>
      </c>
      <c r="G334">
        <v>0.96097999999999995</v>
      </c>
      <c r="H334">
        <f t="shared" si="27"/>
        <v>10.940067459845485</v>
      </c>
      <c r="I334">
        <f t="shared" si="29"/>
        <v>89.05993254015452</v>
      </c>
      <c r="K334">
        <f t="shared" si="28"/>
        <v>1.2185953390665086E-3</v>
      </c>
      <c r="M334">
        <v>707</v>
      </c>
      <c r="N334">
        <f t="shared" si="30"/>
        <v>2.809653220237624E-19</v>
      </c>
      <c r="P334" s="13">
        <f t="shared" si="31"/>
        <v>2.0353457671997709E-5</v>
      </c>
    </row>
    <row r="335" spans="2:16" x14ac:dyDescent="0.35">
      <c r="B335">
        <v>709.36504000000002</v>
      </c>
      <c r="C335">
        <v>2922.3032699999999</v>
      </c>
      <c r="D335">
        <f t="shared" si="26"/>
        <v>0.13311904780360664</v>
      </c>
      <c r="F335">
        <v>708</v>
      </c>
      <c r="G335">
        <v>0.96072999999999997</v>
      </c>
      <c r="H335">
        <f t="shared" si="27"/>
        <v>10.946366881853283</v>
      </c>
      <c r="I335">
        <f t="shared" si="29"/>
        <v>89.05363311814672</v>
      </c>
      <c r="K335">
        <f t="shared" si="28"/>
        <v>1.1854734844139419E-3</v>
      </c>
      <c r="M335">
        <v>708</v>
      </c>
      <c r="N335">
        <f t="shared" si="30"/>
        <v>2.8056847834858761E-19</v>
      </c>
      <c r="P335" s="13">
        <f t="shared" si="31"/>
        <v>1.9828249456770088E-5</v>
      </c>
    </row>
    <row r="336" spans="2:16" x14ac:dyDescent="0.35">
      <c r="B336">
        <v>710.36640999999997</v>
      </c>
      <c r="C336">
        <v>2893.1561700000002</v>
      </c>
      <c r="D336">
        <f t="shared" si="26"/>
        <v>0.13179131627140447</v>
      </c>
      <c r="F336">
        <v>709</v>
      </c>
      <c r="G336">
        <v>0.96057999999999999</v>
      </c>
      <c r="H336">
        <f t="shared" si="27"/>
        <v>10.950148276020016</v>
      </c>
      <c r="I336">
        <f t="shared" si="29"/>
        <v>89.049851723979984</v>
      </c>
      <c r="K336">
        <f t="shared" si="28"/>
        <v>1.1735997172476718E-3</v>
      </c>
      <c r="M336">
        <v>709</v>
      </c>
      <c r="N336">
        <f t="shared" si="30"/>
        <v>2.801727541196051E-19</v>
      </c>
      <c r="P336" s="13">
        <f t="shared" si="31"/>
        <v>1.9657374119673424E-5</v>
      </c>
    </row>
    <row r="337" spans="2:16" x14ac:dyDescent="0.35">
      <c r="B337">
        <v>711.36778000000004</v>
      </c>
      <c r="C337">
        <v>2836.2532099999999</v>
      </c>
      <c r="D337">
        <f t="shared" si="26"/>
        <v>0.12919922806133766</v>
      </c>
      <c r="F337">
        <v>710</v>
      </c>
      <c r="G337">
        <v>0.96048</v>
      </c>
      <c r="H337">
        <f t="shared" si="27"/>
        <v>10.952669931143793</v>
      </c>
      <c r="I337">
        <f t="shared" si="29"/>
        <v>89.047330068856212</v>
      </c>
      <c r="K337">
        <f t="shared" si="28"/>
        <v>1.1504846305819363E-3</v>
      </c>
      <c r="M337">
        <v>710</v>
      </c>
      <c r="N337">
        <f t="shared" si="30"/>
        <v>2.7977814460676059E-19</v>
      </c>
      <c r="P337" s="13">
        <f t="shared" si="31"/>
        <v>1.9297384127094667E-5</v>
      </c>
    </row>
    <row r="338" spans="2:16" x14ac:dyDescent="0.35">
      <c r="B338">
        <v>712.36914000000002</v>
      </c>
      <c r="C338">
        <v>2793.0319500000001</v>
      </c>
      <c r="D338">
        <f t="shared" si="26"/>
        <v>0.12723037936752221</v>
      </c>
      <c r="F338">
        <v>711</v>
      </c>
      <c r="G338">
        <v>0.96009</v>
      </c>
      <c r="H338">
        <f t="shared" si="27"/>
        <v>10.96250993594461</v>
      </c>
      <c r="I338">
        <f t="shared" si="29"/>
        <v>89.03749006405539</v>
      </c>
      <c r="K338">
        <f t="shared" si="28"/>
        <v>1.1328273638781757E-3</v>
      </c>
      <c r="M338">
        <v>711</v>
      </c>
      <c r="N338">
        <f t="shared" si="30"/>
        <v>2.7938464510661042E-19</v>
      </c>
      <c r="P338" s="13">
        <f t="shared" si="31"/>
        <v>1.9027976378597967E-5</v>
      </c>
    </row>
    <row r="339" spans="2:16" x14ac:dyDescent="0.35">
      <c r="B339">
        <v>713.37050999999997</v>
      </c>
      <c r="C339">
        <v>2752.0567299999998</v>
      </c>
      <c r="D339">
        <f t="shared" si="26"/>
        <v>0.12536384404727005</v>
      </c>
      <c r="F339">
        <v>712</v>
      </c>
      <c r="G339">
        <v>0.96</v>
      </c>
      <c r="H339">
        <f t="shared" si="27"/>
        <v>10.964781961431854</v>
      </c>
      <c r="I339">
        <f t="shared" si="29"/>
        <v>89.035218038568146</v>
      </c>
      <c r="K339">
        <f t="shared" si="28"/>
        <v>1.1161797188901743E-3</v>
      </c>
      <c r="M339">
        <v>712</v>
      </c>
      <c r="N339">
        <f t="shared" si="30"/>
        <v>2.7899225094213488E-19</v>
      </c>
      <c r="P339" s="13">
        <f t="shared" si="31"/>
        <v>1.8774716704659532E-5</v>
      </c>
    </row>
    <row r="340" spans="2:16" x14ac:dyDescent="0.35">
      <c r="B340">
        <v>714.37188000000003</v>
      </c>
      <c r="C340">
        <v>2725.4917</v>
      </c>
      <c r="D340">
        <f t="shared" si="26"/>
        <v>0.12415373299042748</v>
      </c>
      <c r="F340">
        <v>713</v>
      </c>
      <c r="G340">
        <v>0.95981000000000005</v>
      </c>
      <c r="H340">
        <f t="shared" si="27"/>
        <v>10.969580006169961</v>
      </c>
      <c r="I340">
        <f t="shared" si="29"/>
        <v>89.030419993830037</v>
      </c>
      <c r="K340">
        <f t="shared" si="28"/>
        <v>1.1053458991939591E-3</v>
      </c>
      <c r="M340">
        <v>713</v>
      </c>
      <c r="N340">
        <f t="shared" si="30"/>
        <v>2.7860095746255265E-19</v>
      </c>
      <c r="P340" s="13">
        <f t="shared" si="31"/>
        <v>1.8618599330193442E-5</v>
      </c>
    </row>
    <row r="341" spans="2:16" x14ac:dyDescent="0.35">
      <c r="B341">
        <v>715.37324999999998</v>
      </c>
      <c r="C341">
        <v>2676.2311</v>
      </c>
      <c r="D341">
        <f t="shared" si="26"/>
        <v>0.12190977554988629</v>
      </c>
      <c r="F341">
        <v>714</v>
      </c>
      <c r="G341">
        <v>0.95959000000000005</v>
      </c>
      <c r="H341">
        <f t="shared" si="27"/>
        <v>10.975138259977562</v>
      </c>
      <c r="I341">
        <f t="shared" si="29"/>
        <v>89.02486174002243</v>
      </c>
      <c r="K341">
        <f t="shared" si="28"/>
        <v>1.0853000913085794E-3</v>
      </c>
      <c r="M341">
        <v>714</v>
      </c>
      <c r="N341">
        <f t="shared" si="30"/>
        <v>2.7821076004313729E-19</v>
      </c>
      <c r="P341" s="13">
        <f t="shared" si="31"/>
        <v>1.8306584441399207E-5</v>
      </c>
    </row>
    <row r="342" spans="2:16" x14ac:dyDescent="0.35">
      <c r="B342">
        <v>716.37462000000005</v>
      </c>
      <c r="C342">
        <v>2625.3599100000001</v>
      </c>
      <c r="D342">
        <f t="shared" si="26"/>
        <v>0.11959245125197512</v>
      </c>
      <c r="F342">
        <v>715</v>
      </c>
      <c r="G342">
        <v>0.95952000000000004</v>
      </c>
      <c r="H342">
        <f t="shared" si="27"/>
        <v>10.976907385830994</v>
      </c>
      <c r="I342">
        <f t="shared" si="29"/>
        <v>89.023092614169002</v>
      </c>
      <c r="K342">
        <f t="shared" si="28"/>
        <v>1.0646489863760072E-3</v>
      </c>
      <c r="M342">
        <v>715</v>
      </c>
      <c r="N342">
        <f t="shared" si="30"/>
        <v>2.7782165408503499E-19</v>
      </c>
      <c r="P342" s="13">
        <f t="shared" si="31"/>
        <v>1.7983398108833762E-5</v>
      </c>
    </row>
    <row r="343" spans="2:16" x14ac:dyDescent="0.35">
      <c r="B343">
        <v>717.37598000000003</v>
      </c>
      <c r="C343">
        <v>2603.2642500000002</v>
      </c>
      <c r="D343">
        <f t="shared" si="26"/>
        <v>0.1185859324385488</v>
      </c>
      <c r="F343">
        <v>716</v>
      </c>
      <c r="G343">
        <v>0.95940999999999999</v>
      </c>
      <c r="H343">
        <f t="shared" si="27"/>
        <v>10.979688016925826</v>
      </c>
      <c r="I343">
        <f t="shared" si="29"/>
        <v>89.02031198307418</v>
      </c>
      <c r="K343">
        <f t="shared" si="28"/>
        <v>1.055655670248337E-3</v>
      </c>
      <c r="M343">
        <v>716</v>
      </c>
      <c r="N343">
        <f t="shared" si="30"/>
        <v>2.7743363501508383E-19</v>
      </c>
      <c r="P343" s="13">
        <f t="shared" si="31"/>
        <v>1.7856427669984845E-5</v>
      </c>
    </row>
    <row r="344" spans="2:16" x14ac:dyDescent="0.35">
      <c r="B344">
        <v>718.37734999999998</v>
      </c>
      <c r="C344">
        <v>2603.64356</v>
      </c>
      <c r="D344">
        <f t="shared" si="26"/>
        <v>0.11860321106480937</v>
      </c>
      <c r="F344">
        <v>717</v>
      </c>
      <c r="G344">
        <v>0.95928000000000002</v>
      </c>
      <c r="H344">
        <f t="shared" si="27"/>
        <v>10.982975125450299</v>
      </c>
      <c r="I344">
        <f t="shared" si="29"/>
        <v>89.017024874549705</v>
      </c>
      <c r="K344">
        <f t="shared" si="28"/>
        <v>1.0557704989557605E-3</v>
      </c>
      <c r="M344">
        <v>717</v>
      </c>
      <c r="N344">
        <f t="shared" si="30"/>
        <v>2.770466982856346E-19</v>
      </c>
      <c r="P344" s="13">
        <f t="shared" si="31"/>
        <v>1.7883311856417383E-5</v>
      </c>
    </row>
    <row r="345" spans="2:16" x14ac:dyDescent="0.35">
      <c r="B345">
        <v>719.37872000000004</v>
      </c>
      <c r="C345">
        <v>2606.3097699999998</v>
      </c>
      <c r="D345">
        <f t="shared" si="26"/>
        <v>0.11872466435136179</v>
      </c>
      <c r="F345">
        <v>718</v>
      </c>
      <c r="G345">
        <v>0.95909</v>
      </c>
      <c r="H345">
        <f t="shared" si="27"/>
        <v>10.987781131278306</v>
      </c>
      <c r="I345">
        <f t="shared" si="29"/>
        <v>89.012218868721689</v>
      </c>
      <c r="K345">
        <f t="shared" si="28"/>
        <v>1.0567945808358935E-3</v>
      </c>
      <c r="M345">
        <v>718</v>
      </c>
      <c r="N345">
        <f t="shared" si="30"/>
        <v>2.7666083937437329E-19</v>
      </c>
      <c r="P345" s="13">
        <f t="shared" si="31"/>
        <v>1.7925624457079848E-5</v>
      </c>
    </row>
    <row r="346" spans="2:16" x14ac:dyDescent="0.35">
      <c r="B346">
        <v>720.38009</v>
      </c>
      <c r="C346">
        <v>2593.3585800000001</v>
      </c>
      <c r="D346">
        <f t="shared" si="26"/>
        <v>0.11813470159889101</v>
      </c>
      <c r="F346">
        <v>719</v>
      </c>
      <c r="G346">
        <v>0.95886000000000005</v>
      </c>
      <c r="H346">
        <f t="shared" si="27"/>
        <v>10.993601741662827</v>
      </c>
      <c r="I346">
        <f t="shared" si="29"/>
        <v>89.006398258337171</v>
      </c>
      <c r="K346">
        <f t="shared" si="28"/>
        <v>1.0514744298640714E-3</v>
      </c>
      <c r="M346">
        <v>719</v>
      </c>
      <c r="N346">
        <f t="shared" si="30"/>
        <v>2.7627605378414468E-19</v>
      </c>
      <c r="P346" s="13">
        <f t="shared" si="31"/>
        <v>1.7860223038844282E-5</v>
      </c>
    </row>
    <row r="347" spans="2:16" x14ac:dyDescent="0.35">
      <c r="B347">
        <v>721.38145999999995</v>
      </c>
      <c r="C347">
        <v>2609.3051700000001</v>
      </c>
      <c r="D347">
        <f t="shared" ref="D347:D375" si="32">(C347*100)/$C$727</f>
        <v>0.11886111315867226</v>
      </c>
      <c r="F347">
        <v>720</v>
      </c>
      <c r="G347">
        <v>0.95864000000000005</v>
      </c>
      <c r="H347">
        <f t="shared" ref="H347:H410" si="33">10^(2-G347)</f>
        <v>10.999172167212889</v>
      </c>
      <c r="I347">
        <f t="shared" si="29"/>
        <v>89.00082783278711</v>
      </c>
      <c r="K347">
        <f t="shared" ref="K347:K410" si="34">D347*I347/(10000)</f>
        <v>1.0578737468248415E-3</v>
      </c>
      <c r="M347">
        <v>720</v>
      </c>
      <c r="N347">
        <f t="shared" si="30"/>
        <v>2.7589233704277779E-19</v>
      </c>
      <c r="P347" s="13">
        <f t="shared" si="31"/>
        <v>1.7993912641849916E-5</v>
      </c>
    </row>
    <row r="348" spans="2:16" x14ac:dyDescent="0.35">
      <c r="B348">
        <v>722.38283000000001</v>
      </c>
      <c r="C348">
        <v>2678.8593099999998</v>
      </c>
      <c r="D348">
        <f t="shared" si="32"/>
        <v>0.12202949783067063</v>
      </c>
      <c r="F348">
        <v>721</v>
      </c>
      <c r="G348">
        <v>0.95842000000000005</v>
      </c>
      <c r="H348">
        <f t="shared" si="33"/>
        <v>11.004745415281127</v>
      </c>
      <c r="I348">
        <f t="shared" ref="I348:I411" si="35">100-H348</f>
        <v>88.995254584718879</v>
      </c>
      <c r="K348">
        <f t="shared" si="34"/>
        <v>1.0860046226285932E-3</v>
      </c>
      <c r="M348">
        <v>721</v>
      </c>
      <c r="N348">
        <f t="shared" ref="N348:N411" si="36">($T$25*$W$25)/(M348*10^(-9))</f>
        <v>2.7550968470291266E-19</v>
      </c>
      <c r="P348" s="13">
        <f t="shared" ref="P348:P411" si="37">($T$27*K348*$T$29*$T$26)/(N348*$T$30)</f>
        <v>1.849806113510217E-5</v>
      </c>
    </row>
    <row r="349" spans="2:16" x14ac:dyDescent="0.35">
      <c r="B349">
        <v>723.38418999999999</v>
      </c>
      <c r="C349">
        <v>2689.2825800000001</v>
      </c>
      <c r="D349">
        <f t="shared" si="32"/>
        <v>0.12250430679100141</v>
      </c>
      <c r="F349">
        <v>722</v>
      </c>
      <c r="G349">
        <v>0.95794000000000001</v>
      </c>
      <c r="H349">
        <f t="shared" si="33"/>
        <v>11.016915033339579</v>
      </c>
      <c r="I349">
        <f t="shared" si="35"/>
        <v>88.983084966660414</v>
      </c>
      <c r="K349">
        <f t="shared" si="34"/>
        <v>1.0900811139965513E-3</v>
      </c>
      <c r="M349">
        <v>722</v>
      </c>
      <c r="N349">
        <f t="shared" si="36"/>
        <v>2.7512809234182829E-19</v>
      </c>
      <c r="P349" s="13">
        <f t="shared" si="37"/>
        <v>1.8593248976998821E-5</v>
      </c>
    </row>
    <row r="350" spans="2:16" x14ac:dyDescent="0.35">
      <c r="B350">
        <v>724.38556000000005</v>
      </c>
      <c r="C350">
        <v>2734.16788</v>
      </c>
      <c r="D350">
        <f t="shared" si="32"/>
        <v>0.12454895713845805</v>
      </c>
      <c r="F350">
        <v>723</v>
      </c>
      <c r="G350">
        <v>0.95760999999999996</v>
      </c>
      <c r="H350">
        <f t="shared" si="33"/>
        <v>11.025289451428101</v>
      </c>
      <c r="I350">
        <f t="shared" si="35"/>
        <v>88.974710548571892</v>
      </c>
      <c r="K350">
        <f t="shared" si="34"/>
        <v>1.1081707410520792E-3</v>
      </c>
      <c r="M350">
        <v>723</v>
      </c>
      <c r="N350">
        <f t="shared" si="36"/>
        <v>2.7474755556127251E-19</v>
      </c>
      <c r="P350" s="13">
        <f t="shared" si="37"/>
        <v>1.8927979132471435E-5</v>
      </c>
    </row>
    <row r="351" spans="2:16" x14ac:dyDescent="0.35">
      <c r="B351">
        <v>725.38693000000001</v>
      </c>
      <c r="C351">
        <v>2693.4937</v>
      </c>
      <c r="D351">
        <f t="shared" si="32"/>
        <v>0.12269613502811202</v>
      </c>
      <c r="F351">
        <v>724</v>
      </c>
      <c r="G351">
        <v>0.95718999999999999</v>
      </c>
      <c r="H351">
        <f t="shared" si="33"/>
        <v>11.035957009015556</v>
      </c>
      <c r="I351">
        <f t="shared" si="35"/>
        <v>88.964042990984439</v>
      </c>
      <c r="K351">
        <f t="shared" si="34"/>
        <v>1.0915544231468591E-3</v>
      </c>
      <c r="M351">
        <v>724</v>
      </c>
      <c r="N351">
        <f t="shared" si="36"/>
        <v>2.7436806998729282E-19</v>
      </c>
      <c r="P351" s="13">
        <f t="shared" si="37"/>
        <v>1.8669953310232191E-5</v>
      </c>
    </row>
    <row r="352" spans="2:16" x14ac:dyDescent="0.35">
      <c r="B352">
        <v>726.38829999999996</v>
      </c>
      <c r="C352">
        <v>2684.9617400000002</v>
      </c>
      <c r="D352">
        <f t="shared" si="32"/>
        <v>0.12230748050249927</v>
      </c>
      <c r="F352">
        <v>725</v>
      </c>
      <c r="G352">
        <v>0.95670999999999995</v>
      </c>
      <c r="H352">
        <f t="shared" si="33"/>
        <v>11.048161142472628</v>
      </c>
      <c r="I352">
        <f t="shared" si="35"/>
        <v>88.951838857527378</v>
      </c>
      <c r="K352">
        <f t="shared" si="34"/>
        <v>1.0879475296728487E-3</v>
      </c>
      <c r="M352">
        <v>725</v>
      </c>
      <c r="N352">
        <f t="shared" si="36"/>
        <v>2.7398963127006899E-19</v>
      </c>
      <c r="P352" s="13">
        <f t="shared" si="37"/>
        <v>1.863396300084954E-5</v>
      </c>
    </row>
    <row r="353" spans="2:16" x14ac:dyDescent="0.35">
      <c r="B353">
        <v>727.38967000000002</v>
      </c>
      <c r="C353">
        <v>2687.9480800000001</v>
      </c>
      <c r="D353">
        <f t="shared" si="32"/>
        <v>0.12244351660159239</v>
      </c>
      <c r="F353">
        <v>726</v>
      </c>
      <c r="G353">
        <v>0.95648</v>
      </c>
      <c r="H353">
        <f t="shared" si="33"/>
        <v>11.054013738252191</v>
      </c>
      <c r="I353">
        <f t="shared" si="35"/>
        <v>88.945986261747805</v>
      </c>
      <c r="K353">
        <f t="shared" si="34"/>
        <v>1.0890859345485326E-3</v>
      </c>
      <c r="M353">
        <v>726</v>
      </c>
      <c r="N353">
        <f t="shared" si="36"/>
        <v>2.7361223508374661E-19</v>
      </c>
      <c r="P353" s="13">
        <f t="shared" si="37"/>
        <v>1.8679190090585893E-5</v>
      </c>
    </row>
    <row r="354" spans="2:16" x14ac:dyDescent="0.35">
      <c r="B354">
        <v>728.39103</v>
      </c>
      <c r="C354">
        <v>2657.4482800000001</v>
      </c>
      <c r="D354">
        <f t="shared" si="32"/>
        <v>0.12105416581932382</v>
      </c>
      <c r="F354">
        <v>727</v>
      </c>
      <c r="G354">
        <v>0.95633999999999997</v>
      </c>
      <c r="H354">
        <f t="shared" si="33"/>
        <v>11.057577705680211</v>
      </c>
      <c r="I354">
        <f t="shared" si="35"/>
        <v>88.942422294319783</v>
      </c>
      <c r="K354">
        <f t="shared" si="34"/>
        <v>1.0766850736788911E-3</v>
      </c>
      <c r="M354">
        <v>727</v>
      </c>
      <c r="N354">
        <f t="shared" si="36"/>
        <v>2.7323587712627238E-19</v>
      </c>
      <c r="P354" s="13">
        <f t="shared" si="37"/>
        <v>1.8491935719263178E-5</v>
      </c>
    </row>
    <row r="355" spans="2:16" x14ac:dyDescent="0.35">
      <c r="B355">
        <v>729.39239999999995</v>
      </c>
      <c r="C355">
        <v>2585.17922</v>
      </c>
      <c r="D355">
        <f t="shared" si="32"/>
        <v>0.11776210898469498</v>
      </c>
      <c r="F355">
        <v>728</v>
      </c>
      <c r="G355">
        <v>0.95613000000000004</v>
      </c>
      <c r="H355">
        <f t="shared" si="33"/>
        <v>11.062925811449054</v>
      </c>
      <c r="I355">
        <f t="shared" si="35"/>
        <v>88.937074188550952</v>
      </c>
      <c r="K355">
        <f t="shared" si="34"/>
        <v>1.0473417423372041E-3</v>
      </c>
      <c r="M355">
        <v>728</v>
      </c>
      <c r="N355">
        <f t="shared" si="36"/>
        <v>2.7286055311923079E-19</v>
      </c>
      <c r="P355" s="13">
        <f t="shared" si="37"/>
        <v>1.801271029180767E-5</v>
      </c>
    </row>
    <row r="356" spans="2:16" x14ac:dyDescent="0.35">
      <c r="B356">
        <v>730.39377000000002</v>
      </c>
      <c r="C356">
        <v>2531.61967</v>
      </c>
      <c r="D356">
        <f t="shared" si="32"/>
        <v>0.11532232240607966</v>
      </c>
      <c r="F356">
        <v>729</v>
      </c>
      <c r="G356">
        <v>0.95579999999999998</v>
      </c>
      <c r="H356">
        <f t="shared" si="33"/>
        <v>11.071335204255204</v>
      </c>
      <c r="I356">
        <f t="shared" si="35"/>
        <v>88.928664795744794</v>
      </c>
      <c r="K356">
        <f t="shared" si="34"/>
        <v>1.0255460152717067E-3</v>
      </c>
      <c r="M356">
        <v>729</v>
      </c>
      <c r="N356">
        <f t="shared" si="36"/>
        <v>2.7248625880768181E-19</v>
      </c>
      <c r="P356" s="13">
        <f t="shared" si="37"/>
        <v>1.7662084235182829E-5</v>
      </c>
    </row>
    <row r="357" spans="2:16" x14ac:dyDescent="0.35">
      <c r="B357">
        <v>731.39513999999997</v>
      </c>
      <c r="C357">
        <v>2536.20667</v>
      </c>
      <c r="D357">
        <f t="shared" si="32"/>
        <v>0.11553127302340391</v>
      </c>
      <c r="F357">
        <v>730</v>
      </c>
      <c r="G357">
        <v>0.95553999999999994</v>
      </c>
      <c r="H357">
        <f t="shared" si="33"/>
        <v>11.077965288444698</v>
      </c>
      <c r="I357">
        <f t="shared" si="35"/>
        <v>88.922034711555298</v>
      </c>
      <c r="K357">
        <f t="shared" si="34"/>
        <v>1.0273275870057294E-3</v>
      </c>
      <c r="M357">
        <v>730</v>
      </c>
      <c r="N357">
        <f t="shared" si="36"/>
        <v>2.7211298996000003E-19</v>
      </c>
      <c r="P357" s="13">
        <f t="shared" si="37"/>
        <v>1.7717036603897901E-5</v>
      </c>
    </row>
    <row r="358" spans="2:16" x14ac:dyDescent="0.35">
      <c r="B358">
        <v>732.39651000000003</v>
      </c>
      <c r="C358">
        <v>2519.65281</v>
      </c>
      <c r="D358">
        <f t="shared" si="32"/>
        <v>0.11477719862486477</v>
      </c>
      <c r="F358">
        <v>731</v>
      </c>
      <c r="G358">
        <v>0.95540999999999998</v>
      </c>
      <c r="H358">
        <f t="shared" si="33"/>
        <v>11.081281819303978</v>
      </c>
      <c r="I358">
        <f t="shared" si="35"/>
        <v>88.918718180696018</v>
      </c>
      <c r="K358">
        <f t="shared" si="34"/>
        <v>1.020584137809412E-3</v>
      </c>
      <c r="M358">
        <v>731</v>
      </c>
      <c r="N358">
        <f t="shared" si="36"/>
        <v>2.7174074236771548E-19</v>
      </c>
      <c r="P358" s="13">
        <f t="shared" si="37"/>
        <v>1.7624851356414517E-5</v>
      </c>
    </row>
    <row r="359" spans="2:16" x14ac:dyDescent="0.35">
      <c r="B359">
        <v>733.39787999999999</v>
      </c>
      <c r="C359">
        <v>2487.2124600000002</v>
      </c>
      <c r="D359">
        <f t="shared" si="32"/>
        <v>0.11329945038882501</v>
      </c>
      <c r="F359">
        <v>732</v>
      </c>
      <c r="G359">
        <v>0.95530000000000004</v>
      </c>
      <c r="H359">
        <f t="shared" si="33"/>
        <v>11.08408889015867</v>
      </c>
      <c r="I359">
        <f t="shared" si="35"/>
        <v>88.915911109841332</v>
      </c>
      <c r="K359">
        <f t="shared" si="34"/>
        <v>1.0074123859566643E-3</v>
      </c>
      <c r="M359">
        <v>732</v>
      </c>
      <c r="N359">
        <f t="shared" si="36"/>
        <v>2.713695118453552E-19</v>
      </c>
      <c r="P359" s="13">
        <f t="shared" si="37"/>
        <v>1.7421182849393753E-5</v>
      </c>
    </row>
    <row r="360" spans="2:16" x14ac:dyDescent="0.35">
      <c r="B360">
        <v>734.39923999999996</v>
      </c>
      <c r="C360">
        <v>2467.9236900000001</v>
      </c>
      <c r="D360">
        <f t="shared" si="32"/>
        <v>0.1124207932275158</v>
      </c>
      <c r="F360">
        <v>733</v>
      </c>
      <c r="G360">
        <v>0.95523999999999998</v>
      </c>
      <c r="H360">
        <f t="shared" si="33"/>
        <v>11.085620319414497</v>
      </c>
      <c r="I360">
        <f t="shared" si="35"/>
        <v>88.914379680585498</v>
      </c>
      <c r="K360">
        <f t="shared" si="34"/>
        <v>9.9958250930239361E-4</v>
      </c>
      <c r="M360">
        <v>733</v>
      </c>
      <c r="N360">
        <f t="shared" si="36"/>
        <v>2.7099929423028654E-19</v>
      </c>
      <c r="P360" s="13">
        <f t="shared" si="37"/>
        <v>1.7309395243473197E-5</v>
      </c>
    </row>
    <row r="361" spans="2:16" x14ac:dyDescent="0.35">
      <c r="B361">
        <v>735.40061000000003</v>
      </c>
      <c r="C361">
        <v>2479.85637</v>
      </c>
      <c r="D361">
        <f t="shared" si="32"/>
        <v>0.11296436001459507</v>
      </c>
      <c r="F361">
        <v>734</v>
      </c>
      <c r="G361">
        <v>0.95504999999999995</v>
      </c>
      <c r="H361">
        <f t="shared" si="33"/>
        <v>11.090471241432766</v>
      </c>
      <c r="I361">
        <f t="shared" si="35"/>
        <v>88.909528758567234</v>
      </c>
      <c r="K361">
        <f t="shared" si="34"/>
        <v>1.0043608015410782E-3</v>
      </c>
      <c r="M361">
        <v>734</v>
      </c>
      <c r="N361">
        <f t="shared" si="36"/>
        <v>2.7063008538256131E-19</v>
      </c>
      <c r="P361" s="13">
        <f t="shared" si="37"/>
        <v>1.7415866475750157E-5</v>
      </c>
    </row>
    <row r="362" spans="2:16" x14ac:dyDescent="0.35">
      <c r="B362">
        <v>736.40197999999998</v>
      </c>
      <c r="C362">
        <v>2413.8570399999999</v>
      </c>
      <c r="D362">
        <f t="shared" si="32"/>
        <v>0.10995790683245289</v>
      </c>
      <c r="F362">
        <v>735</v>
      </c>
      <c r="G362">
        <v>0.95496999999999999</v>
      </c>
      <c r="H362">
        <f t="shared" si="33"/>
        <v>11.092514369906466</v>
      </c>
      <c r="I362">
        <f t="shared" si="35"/>
        <v>88.907485630093532</v>
      </c>
      <c r="K362">
        <f t="shared" si="34"/>
        <v>9.7760810216214683E-4</v>
      </c>
      <c r="M362">
        <v>735</v>
      </c>
      <c r="N362">
        <f t="shared" si="36"/>
        <v>2.7026188118476194E-19</v>
      </c>
      <c r="P362" s="13">
        <f t="shared" si="37"/>
        <v>1.6975063328925443E-5</v>
      </c>
    </row>
    <row r="363" spans="2:16" x14ac:dyDescent="0.35">
      <c r="B363">
        <v>737.40335000000005</v>
      </c>
      <c r="C363">
        <v>2392.2916100000002</v>
      </c>
      <c r="D363">
        <f t="shared" si="32"/>
        <v>0.10897554147135356</v>
      </c>
      <c r="F363">
        <v>736</v>
      </c>
      <c r="G363">
        <v>0.95489000000000002</v>
      </c>
      <c r="H363">
        <f t="shared" si="33"/>
        <v>11.094557874772994</v>
      </c>
      <c r="I363">
        <f t="shared" si="35"/>
        <v>88.905442125227012</v>
      </c>
      <c r="K363">
        <f t="shared" si="34"/>
        <v>9.6885186953466992E-4</v>
      </c>
      <c r="M363">
        <v>736</v>
      </c>
      <c r="N363">
        <f t="shared" si="36"/>
        <v>2.6989467754184787E-19</v>
      </c>
      <c r="P363" s="13">
        <f t="shared" si="37"/>
        <v>1.6845909678284623E-5</v>
      </c>
    </row>
    <row r="364" spans="2:16" x14ac:dyDescent="0.35">
      <c r="B364">
        <v>738.40472</v>
      </c>
      <c r="C364">
        <v>2376.0567299999998</v>
      </c>
      <c r="D364">
        <f t="shared" si="32"/>
        <v>0.10823599749965418</v>
      </c>
      <c r="F364">
        <v>737</v>
      </c>
      <c r="G364">
        <v>0.95477000000000001</v>
      </c>
      <c r="H364">
        <f t="shared" si="33"/>
        <v>11.097623837961054</v>
      </c>
      <c r="I364">
        <f t="shared" si="35"/>
        <v>88.902376162038948</v>
      </c>
      <c r="K364">
        <f t="shared" si="34"/>
        <v>9.6224373639877626E-4</v>
      </c>
      <c r="M364">
        <v>737</v>
      </c>
      <c r="N364">
        <f t="shared" si="36"/>
        <v>2.6952847038100411E-19</v>
      </c>
      <c r="P364" s="13">
        <f t="shared" si="37"/>
        <v>1.6753743130012818E-5</v>
      </c>
    </row>
    <row r="365" spans="2:16" x14ac:dyDescent="0.35">
      <c r="B365">
        <v>739.40607999999997</v>
      </c>
      <c r="C365">
        <v>2350.0258100000001</v>
      </c>
      <c r="D365">
        <f t="shared" si="32"/>
        <v>0.10705021663993806</v>
      </c>
      <c r="F365">
        <v>738</v>
      </c>
      <c r="G365">
        <v>0.95457999999999998</v>
      </c>
      <c r="H365">
        <f t="shared" si="33"/>
        <v>11.102480012561562</v>
      </c>
      <c r="I365">
        <f t="shared" si="35"/>
        <v>88.897519987438443</v>
      </c>
      <c r="K365">
        <f t="shared" si="34"/>
        <v>9.5164987734085095E-4</v>
      </c>
      <c r="M365">
        <v>738</v>
      </c>
      <c r="N365">
        <f t="shared" si="36"/>
        <v>2.6916325565149054E-19</v>
      </c>
      <c r="P365" s="13">
        <f t="shared" si="37"/>
        <v>1.6591774235954375E-5</v>
      </c>
    </row>
    <row r="366" spans="2:16" x14ac:dyDescent="0.35">
      <c r="B366">
        <v>740.40745000000004</v>
      </c>
      <c r="C366">
        <v>2336.6705700000002</v>
      </c>
      <c r="D366">
        <f t="shared" si="32"/>
        <v>0.1064418482853461</v>
      </c>
      <c r="F366">
        <v>739</v>
      </c>
      <c r="G366">
        <v>0.95423000000000002</v>
      </c>
      <c r="H366">
        <f t="shared" si="33"/>
        <v>11.111431160703912</v>
      </c>
      <c r="I366">
        <f t="shared" si="35"/>
        <v>88.888568839296084</v>
      </c>
      <c r="K366">
        <f t="shared" si="34"/>
        <v>9.4614635586938965E-4</v>
      </c>
      <c r="M366">
        <v>739</v>
      </c>
      <c r="N366">
        <f t="shared" si="36"/>
        <v>2.6879902932449256E-19</v>
      </c>
      <c r="P366" s="13">
        <f t="shared" si="37"/>
        <v>1.6518173796978453E-5</v>
      </c>
    </row>
    <row r="367" spans="2:16" x14ac:dyDescent="0.35">
      <c r="B367">
        <v>741.40881999999999</v>
      </c>
      <c r="C367">
        <v>2311.88472</v>
      </c>
      <c r="D367">
        <f t="shared" si="32"/>
        <v>0.10531278382962209</v>
      </c>
      <c r="F367">
        <v>740</v>
      </c>
      <c r="G367">
        <v>0.95404999999999995</v>
      </c>
      <c r="H367">
        <f t="shared" si="33"/>
        <v>11.116037418040367</v>
      </c>
      <c r="I367">
        <f t="shared" si="35"/>
        <v>88.883962581959636</v>
      </c>
      <c r="K367">
        <f t="shared" si="34"/>
        <v>9.3606175373141341E-4</v>
      </c>
      <c r="M367">
        <v>740</v>
      </c>
      <c r="N367">
        <f t="shared" si="36"/>
        <v>2.6843578739297303E-19</v>
      </c>
      <c r="P367" s="13">
        <f t="shared" si="37"/>
        <v>1.636422689483557E-5</v>
      </c>
    </row>
    <row r="368" spans="2:16" x14ac:dyDescent="0.35">
      <c r="B368">
        <v>742.41018999999994</v>
      </c>
      <c r="C368">
        <v>2291.6905900000002</v>
      </c>
      <c r="D368">
        <f t="shared" si="32"/>
        <v>0.10439288500035984</v>
      </c>
      <c r="F368">
        <v>741</v>
      </c>
      <c r="G368">
        <v>0.95347000000000004</v>
      </c>
      <c r="H368">
        <f t="shared" si="33"/>
        <v>11.130892796296573</v>
      </c>
      <c r="I368">
        <f t="shared" si="35"/>
        <v>88.869107203703422</v>
      </c>
      <c r="K368">
        <f t="shared" si="34"/>
        <v>9.2773024884008621E-4</v>
      </c>
      <c r="M368">
        <v>741</v>
      </c>
      <c r="N368">
        <f t="shared" si="36"/>
        <v>2.6807352587152498E-19</v>
      </c>
      <c r="P368" s="13">
        <f t="shared" si="37"/>
        <v>1.6240492562025683E-5</v>
      </c>
    </row>
    <row r="369" spans="2:26" x14ac:dyDescent="0.35">
      <c r="B369">
        <v>743.41156000000001</v>
      </c>
      <c r="C369">
        <v>2259.4852500000002</v>
      </c>
      <c r="D369">
        <f t="shared" si="32"/>
        <v>0.10292584212394018</v>
      </c>
      <c r="F369">
        <v>742</v>
      </c>
      <c r="G369">
        <v>0.95331999999999995</v>
      </c>
      <c r="H369">
        <f t="shared" si="33"/>
        <v>11.13473793446386</v>
      </c>
      <c r="I369">
        <f t="shared" si="35"/>
        <v>88.865262065536143</v>
      </c>
      <c r="K369">
        <f t="shared" si="34"/>
        <v>9.146531933659943E-4</v>
      </c>
      <c r="M369">
        <v>742</v>
      </c>
      <c r="N369">
        <f t="shared" si="36"/>
        <v>2.6771224079622642E-19</v>
      </c>
      <c r="P369" s="13">
        <f t="shared" si="37"/>
        <v>1.6033178664651244E-5</v>
      </c>
    </row>
    <row r="370" spans="2:26" x14ac:dyDescent="0.35">
      <c r="B370">
        <v>744.41292999999996</v>
      </c>
      <c r="C370">
        <v>2295.07341</v>
      </c>
      <c r="D370">
        <f t="shared" si="32"/>
        <v>0.10454698186700399</v>
      </c>
      <c r="F370">
        <v>743</v>
      </c>
      <c r="G370">
        <v>0.95330000000000004</v>
      </c>
      <c r="H370">
        <f t="shared" si="33"/>
        <v>11.135250719902732</v>
      </c>
      <c r="I370">
        <f t="shared" si="35"/>
        <v>88.864749280097271</v>
      </c>
      <c r="K370">
        <f t="shared" si="34"/>
        <v>9.2905413316021854E-4</v>
      </c>
      <c r="M370">
        <v>743</v>
      </c>
      <c r="N370">
        <f t="shared" si="36"/>
        <v>2.6735192822449532E-19</v>
      </c>
      <c r="P370" s="13">
        <f t="shared" si="37"/>
        <v>1.6307564516698183E-5</v>
      </c>
    </row>
    <row r="371" spans="2:26" x14ac:dyDescent="0.35">
      <c r="B371">
        <v>745.41429000000005</v>
      </c>
      <c r="C371">
        <v>2268.4156200000002</v>
      </c>
      <c r="D371">
        <f t="shared" si="32"/>
        <v>0.1033326453339759</v>
      </c>
      <c r="F371">
        <v>744</v>
      </c>
      <c r="G371">
        <v>0.95318999999999998</v>
      </c>
      <c r="H371">
        <f t="shared" si="33"/>
        <v>11.138071461967161</v>
      </c>
      <c r="I371">
        <f t="shared" si="35"/>
        <v>88.861928538032842</v>
      </c>
      <c r="K371">
        <f t="shared" si="34"/>
        <v>9.1823381453136593E-4</v>
      </c>
      <c r="M371">
        <v>744</v>
      </c>
      <c r="N371">
        <f t="shared" si="36"/>
        <v>2.6699258423494625E-19</v>
      </c>
      <c r="P371" s="13">
        <f t="shared" si="37"/>
        <v>1.6139329539872423E-5</v>
      </c>
    </row>
    <row r="372" spans="2:26" x14ac:dyDescent="0.35">
      <c r="B372">
        <v>746.41566</v>
      </c>
      <c r="C372">
        <v>2254.2941000000001</v>
      </c>
      <c r="D372">
        <f t="shared" si="32"/>
        <v>0.10268937079254215</v>
      </c>
      <c r="F372">
        <v>745</v>
      </c>
      <c r="G372">
        <v>0.95252999999999999</v>
      </c>
      <c r="H372">
        <f t="shared" si="33"/>
        <v>11.155010926037573</v>
      </c>
      <c r="I372">
        <f t="shared" si="35"/>
        <v>88.844989073962424</v>
      </c>
      <c r="K372">
        <f t="shared" si="34"/>
        <v>9.1234360260754831E-4</v>
      </c>
      <c r="M372">
        <v>745</v>
      </c>
      <c r="N372">
        <f t="shared" si="36"/>
        <v>2.6663420492724834E-19</v>
      </c>
      <c r="P372" s="13">
        <f t="shared" si="37"/>
        <v>1.6057353770539903E-5</v>
      </c>
    </row>
    <row r="373" spans="2:26" x14ac:dyDescent="0.35">
      <c r="B373">
        <v>747.41702999999995</v>
      </c>
      <c r="C373">
        <v>2201.4075200000002</v>
      </c>
      <c r="D373">
        <f t="shared" si="32"/>
        <v>0.10028023987055223</v>
      </c>
      <c r="F373">
        <v>746</v>
      </c>
      <c r="G373">
        <v>0.95250000000000001</v>
      </c>
      <c r="H373">
        <f t="shared" si="33"/>
        <v>11.15578151350852</v>
      </c>
      <c r="I373">
        <f t="shared" si="35"/>
        <v>88.844218486491485</v>
      </c>
      <c r="K373">
        <f t="shared" si="34"/>
        <v>8.9093195409371178E-4</v>
      </c>
      <c r="M373">
        <v>746</v>
      </c>
      <c r="N373">
        <f t="shared" si="36"/>
        <v>2.6627678642198395E-19</v>
      </c>
      <c r="P373" s="13">
        <f t="shared" si="37"/>
        <v>1.5701553919851198E-5</v>
      </c>
    </row>
    <row r="374" spans="2:26" x14ac:dyDescent="0.35">
      <c r="B374">
        <v>748.41840000000002</v>
      </c>
      <c r="C374">
        <v>2164.2386200000001</v>
      </c>
      <c r="D374">
        <f t="shared" si="32"/>
        <v>9.8587093020702024E-2</v>
      </c>
      <c r="F374">
        <v>747</v>
      </c>
      <c r="G374">
        <v>0.95208999999999999</v>
      </c>
      <c r="H374">
        <f t="shared" si="33"/>
        <v>11.166318212210872</v>
      </c>
      <c r="I374">
        <f t="shared" si="35"/>
        <v>88.833681787789132</v>
      </c>
      <c r="K374">
        <f t="shared" si="34"/>
        <v>8.7578544497842099E-4</v>
      </c>
      <c r="M374">
        <v>747</v>
      </c>
      <c r="N374">
        <f t="shared" si="36"/>
        <v>2.6592032486050872E-19</v>
      </c>
      <c r="P374" s="13">
        <f t="shared" si="37"/>
        <v>1.545530560110917E-5</v>
      </c>
      <c r="R374" s="12"/>
      <c r="S374" s="6"/>
      <c r="T374" s="6"/>
      <c r="U374" s="6"/>
      <c r="V374" s="6"/>
      <c r="W374" s="6"/>
      <c r="X374" s="6"/>
      <c r="Y374" s="6"/>
      <c r="Z374" s="6"/>
    </row>
    <row r="375" spans="2:26" x14ac:dyDescent="0.35">
      <c r="B375">
        <v>749.41976999999997</v>
      </c>
      <c r="C375">
        <v>2138.2502800000002</v>
      </c>
      <c r="D375">
        <f t="shared" si="32"/>
        <v>9.7403251798501844E-2</v>
      </c>
      <c r="F375">
        <v>748</v>
      </c>
      <c r="G375">
        <v>0.95204999999999995</v>
      </c>
      <c r="H375">
        <f t="shared" si="33"/>
        <v>11.16734671548884</v>
      </c>
      <c r="I375">
        <f t="shared" si="35"/>
        <v>88.832653284511167</v>
      </c>
      <c r="K375">
        <f t="shared" si="34"/>
        <v>8.652589295800253E-4</v>
      </c>
      <c r="M375">
        <v>748</v>
      </c>
      <c r="N375">
        <f t="shared" si="36"/>
        <v>2.6556481640481285E-19</v>
      </c>
      <c r="P375" s="13">
        <f t="shared" si="37"/>
        <v>1.5289981491115255E-5</v>
      </c>
    </row>
    <row r="376" spans="2:26" s="6" customFormat="1" x14ac:dyDescent="0.35">
      <c r="B376" s="6">
        <v>750.42112999999995</v>
      </c>
      <c r="C376" s="6">
        <v>2132.6326100000001</v>
      </c>
      <c r="D376" s="6">
        <f t="shared" ref="D376" si="38">(C376*100)/$C$727</f>
        <v>9.7147351293940268E-2</v>
      </c>
      <c r="F376">
        <v>749</v>
      </c>
      <c r="G376">
        <v>0.95174999999999998</v>
      </c>
      <c r="H376" s="6">
        <f t="shared" si="33"/>
        <v>11.175063510291094</v>
      </c>
      <c r="I376" s="6">
        <f t="shared" si="35"/>
        <v>88.824936489708904</v>
      </c>
      <c r="K376" s="7">
        <f t="shared" si="34"/>
        <v>8.6291073088276841E-4</v>
      </c>
      <c r="M376" s="6">
        <v>749</v>
      </c>
      <c r="N376" s="6">
        <f t="shared" si="36"/>
        <v>2.6521025723738319E-19</v>
      </c>
      <c r="P376" s="17">
        <f>($T$27*K376*$T$29*$T$26)/(N376*$T$30)</f>
        <v>1.5268872173640381E-5</v>
      </c>
      <c r="R376" s="1"/>
      <c r="S376"/>
      <c r="T376"/>
      <c r="U376"/>
      <c r="V376"/>
      <c r="W376"/>
      <c r="X376"/>
      <c r="Y376"/>
      <c r="Z376"/>
    </row>
    <row r="377" spans="2:26" x14ac:dyDescent="0.35">
      <c r="B377">
        <v>751.42250000000001</v>
      </c>
      <c r="C377">
        <v>2162.9398000000001</v>
      </c>
      <c r="D377">
        <f t="shared" ref="D377:D411" si="39">(C377*100)/$C$727</f>
        <v>9.8527928154603678E-2</v>
      </c>
      <c r="F377">
        <v>750</v>
      </c>
      <c r="G377">
        <v>0.95148999999999995</v>
      </c>
      <c r="H377">
        <f t="shared" si="33"/>
        <v>11.181755712318161</v>
      </c>
      <c r="I377">
        <f t="shared" si="35"/>
        <v>88.818244287681836</v>
      </c>
      <c r="K377">
        <f t="shared" si="34"/>
        <v>8.7510775919947539E-4</v>
      </c>
      <c r="M377">
        <v>750</v>
      </c>
      <c r="N377">
        <f t="shared" si="36"/>
        <v>2.6485664356106671E-19</v>
      </c>
      <c r="P377" s="13">
        <f t="shared" si="37"/>
        <v>1.5505367703478232E-5</v>
      </c>
    </row>
    <row r="378" spans="2:26" x14ac:dyDescent="0.35">
      <c r="B378">
        <v>752.42386999999997</v>
      </c>
      <c r="C378">
        <v>2140.7311800000002</v>
      </c>
      <c r="D378">
        <f t="shared" si="39"/>
        <v>9.7516263698767744E-2</v>
      </c>
      <c r="F378">
        <v>751</v>
      </c>
      <c r="G378">
        <v>0.95184999999999997</v>
      </c>
      <c r="H378">
        <f t="shared" si="33"/>
        <v>11.172490653048403</v>
      </c>
      <c r="I378">
        <f t="shared" si="35"/>
        <v>88.827509346951601</v>
      </c>
      <c r="K378">
        <f t="shared" si="34"/>
        <v>8.6621268251820883E-4</v>
      </c>
      <c r="M378">
        <v>751</v>
      </c>
      <c r="N378">
        <f t="shared" si="36"/>
        <v>2.6450397159893477E-19</v>
      </c>
      <c r="P378" s="13">
        <f t="shared" si="37"/>
        <v>1.5368226299771591E-5</v>
      </c>
    </row>
    <row r="379" spans="2:26" x14ac:dyDescent="0.35">
      <c r="B379">
        <v>753.42524000000003</v>
      </c>
      <c r="C379">
        <v>2260.39635</v>
      </c>
      <c r="D379">
        <f t="shared" si="39"/>
        <v>0.10296734526486978</v>
      </c>
      <c r="F379">
        <v>752</v>
      </c>
      <c r="G379">
        <v>0.95194000000000001</v>
      </c>
      <c r="H379">
        <f t="shared" si="33"/>
        <v>11.170175587996585</v>
      </c>
      <c r="I379">
        <f t="shared" si="35"/>
        <v>88.829824412003418</v>
      </c>
      <c r="K379">
        <f t="shared" si="34"/>
        <v>9.1465712000485147E-4</v>
      </c>
      <c r="M379">
        <v>752</v>
      </c>
      <c r="N379">
        <f t="shared" si="36"/>
        <v>2.6415223759414895E-19</v>
      </c>
      <c r="P379" s="13">
        <f t="shared" si="37"/>
        <v>1.6249328998297352E-5</v>
      </c>
    </row>
    <row r="380" spans="2:26" x14ac:dyDescent="0.35">
      <c r="B380">
        <v>754.42660999999998</v>
      </c>
      <c r="C380">
        <v>2433.4157500000001</v>
      </c>
      <c r="D380">
        <f t="shared" si="39"/>
        <v>0.11084886051210534</v>
      </c>
      <c r="F380">
        <v>753</v>
      </c>
      <c r="G380">
        <v>0.95196999999999998</v>
      </c>
      <c r="H380">
        <f t="shared" si="33"/>
        <v>11.169404006252529</v>
      </c>
      <c r="I380">
        <f t="shared" si="35"/>
        <v>88.830595993747465</v>
      </c>
      <c r="K380">
        <f t="shared" si="34"/>
        <v>9.8467703445180945E-4</v>
      </c>
      <c r="M380">
        <v>753</v>
      </c>
      <c r="N380">
        <f t="shared" si="36"/>
        <v>2.638014378098274E-19</v>
      </c>
      <c r="P380" s="13">
        <f t="shared" si="37"/>
        <v>1.7516529187584401E-5</v>
      </c>
    </row>
    <row r="381" spans="2:26" x14ac:dyDescent="0.35">
      <c r="B381">
        <v>755.42798000000005</v>
      </c>
      <c r="C381">
        <v>2629</v>
      </c>
      <c r="D381">
        <f t="shared" si="39"/>
        <v>0.11975826748319721</v>
      </c>
      <c r="F381">
        <v>754</v>
      </c>
      <c r="G381">
        <v>0.95169000000000004</v>
      </c>
      <c r="H381">
        <f t="shared" si="33"/>
        <v>11.176607509023418</v>
      </c>
      <c r="I381">
        <f t="shared" si="35"/>
        <v>88.823392490976588</v>
      </c>
      <c r="K381">
        <f t="shared" si="34"/>
        <v>1.0637335596699385E-3</v>
      </c>
      <c r="M381">
        <v>754</v>
      </c>
      <c r="N381">
        <f t="shared" si="36"/>
        <v>2.634515685289125E-19</v>
      </c>
      <c r="P381" s="13">
        <f t="shared" si="37"/>
        <v>1.8948004479220186E-5</v>
      </c>
    </row>
    <row r="382" spans="2:26" x14ac:dyDescent="0.35">
      <c r="B382">
        <v>756.42934000000002</v>
      </c>
      <c r="C382">
        <v>2688.2576199999999</v>
      </c>
      <c r="D382">
        <f t="shared" si="39"/>
        <v>0.12245761701015713</v>
      </c>
      <c r="F382">
        <v>755</v>
      </c>
      <c r="G382">
        <v>0.95140999999999998</v>
      </c>
      <c r="H382">
        <f t="shared" si="33"/>
        <v>11.183815657561635</v>
      </c>
      <c r="I382">
        <f t="shared" si="35"/>
        <v>88.816184342438362</v>
      </c>
      <c r="K382">
        <f t="shared" si="34"/>
        <v>1.0876218286509831E-3</v>
      </c>
      <c r="M382">
        <v>755</v>
      </c>
      <c r="N382">
        <f t="shared" si="36"/>
        <v>2.6310262605403973E-19</v>
      </c>
      <c r="P382" s="13">
        <f t="shared" si="37"/>
        <v>1.9399214218215668E-5</v>
      </c>
    </row>
    <row r="383" spans="2:26" x14ac:dyDescent="0.35">
      <c r="B383">
        <v>757.43070999999998</v>
      </c>
      <c r="C383">
        <v>2681.7571499999999</v>
      </c>
      <c r="D383">
        <f t="shared" si="39"/>
        <v>0.12216150250843537</v>
      </c>
      <c r="F383">
        <v>756</v>
      </c>
      <c r="G383">
        <v>0.95130999999999999</v>
      </c>
      <c r="H383">
        <f t="shared" si="33"/>
        <v>11.186391122783242</v>
      </c>
      <c r="I383">
        <f t="shared" si="35"/>
        <v>88.813608877216751</v>
      </c>
      <c r="K383">
        <f t="shared" si="34"/>
        <v>1.0849603903637312E-3</v>
      </c>
      <c r="M383">
        <v>756</v>
      </c>
      <c r="N383">
        <f t="shared" si="36"/>
        <v>2.6275460670740743E-19</v>
      </c>
      <c r="P383" s="13">
        <f t="shared" si="37"/>
        <v>1.9377375296250824E-5</v>
      </c>
    </row>
    <row r="384" spans="2:26" x14ac:dyDescent="0.35">
      <c r="B384">
        <v>758.43208000000004</v>
      </c>
      <c r="C384">
        <v>2641.5839799999999</v>
      </c>
      <c r="D384">
        <f t="shared" si="39"/>
        <v>0.1203315027980862</v>
      </c>
      <c r="F384">
        <v>757</v>
      </c>
      <c r="G384">
        <v>0.95099</v>
      </c>
      <c r="H384">
        <f t="shared" si="33"/>
        <v>11.194636597737416</v>
      </c>
      <c r="I384">
        <f t="shared" si="35"/>
        <v>88.805363402262586</v>
      </c>
      <c r="K384">
        <f t="shared" si="34"/>
        <v>1.0686082834724421E-3</v>
      </c>
      <c r="M384">
        <v>757</v>
      </c>
      <c r="N384">
        <f t="shared" si="36"/>
        <v>2.6240750683064734E-19</v>
      </c>
      <c r="P384" s="13">
        <f t="shared" si="37"/>
        <v>1.9110572068982854E-5</v>
      </c>
    </row>
    <row r="385" spans="2:16" x14ac:dyDescent="0.35">
      <c r="B385">
        <v>759.43344999999999</v>
      </c>
      <c r="C385">
        <v>2506.4910300000001</v>
      </c>
      <c r="D385">
        <f t="shared" si="39"/>
        <v>0.1141776429117438</v>
      </c>
      <c r="F385">
        <v>758</v>
      </c>
      <c r="G385">
        <v>0.95054000000000005</v>
      </c>
      <c r="H385">
        <f t="shared" si="33"/>
        <v>11.206242080794983</v>
      </c>
      <c r="I385">
        <f t="shared" si="35"/>
        <v>88.793757919205021</v>
      </c>
      <c r="K385">
        <f t="shared" si="34"/>
        <v>1.0138261984490814E-3</v>
      </c>
      <c r="M385">
        <v>758</v>
      </c>
      <c r="N385">
        <f t="shared" si="36"/>
        <v>2.6206132278469658E-19</v>
      </c>
      <c r="P385" s="13">
        <f t="shared" si="37"/>
        <v>1.8154821665443647E-5</v>
      </c>
    </row>
    <row r="386" spans="2:16" x14ac:dyDescent="0.35">
      <c r="B386">
        <v>760.43481999999995</v>
      </c>
      <c r="C386">
        <v>2314.1976399999999</v>
      </c>
      <c r="D386">
        <f t="shared" si="39"/>
        <v>0.10541814377333728</v>
      </c>
      <c r="F386">
        <v>759</v>
      </c>
      <c r="G386">
        <v>0.95035999999999998</v>
      </c>
      <c r="H386">
        <f t="shared" si="33"/>
        <v>11.210887642113979</v>
      </c>
      <c r="I386">
        <f t="shared" si="35"/>
        <v>88.789112357886026</v>
      </c>
      <c r="K386">
        <f t="shared" si="34"/>
        <v>9.3599834120506264E-4</v>
      </c>
      <c r="M386">
        <v>759</v>
      </c>
      <c r="N386">
        <f t="shared" si="36"/>
        <v>2.6171605094967064E-19</v>
      </c>
      <c r="P386" s="13">
        <f t="shared" si="37"/>
        <v>1.6783252436326642E-5</v>
      </c>
    </row>
    <row r="387" spans="2:16" x14ac:dyDescent="0.35">
      <c r="B387">
        <v>761.43618000000004</v>
      </c>
      <c r="C387">
        <v>2070.0767999999998</v>
      </c>
      <c r="D387">
        <f t="shared" si="39"/>
        <v>9.4297760032392888E-2</v>
      </c>
      <c r="F387">
        <v>760</v>
      </c>
      <c r="G387">
        <v>0.95013999999999998</v>
      </c>
      <c r="H387">
        <f t="shared" si="33"/>
        <v>11.216568165788377</v>
      </c>
      <c r="I387">
        <f t="shared" si="35"/>
        <v>88.783431834211626</v>
      </c>
      <c r="K387">
        <f t="shared" si="34"/>
        <v>8.372078749954799E-4</v>
      </c>
      <c r="M387">
        <v>760</v>
      </c>
      <c r="N387">
        <f t="shared" si="36"/>
        <v>2.6137168772473688E-19</v>
      </c>
      <c r="P387" s="13">
        <f t="shared" si="37"/>
        <v>1.5031633175514809E-5</v>
      </c>
    </row>
    <row r="388" spans="2:16" x14ac:dyDescent="0.35">
      <c r="B388">
        <v>762.43754999999999</v>
      </c>
      <c r="C388">
        <v>1924.18986</v>
      </c>
      <c r="D388">
        <f t="shared" si="39"/>
        <v>8.7652203857868316E-2</v>
      </c>
      <c r="F388">
        <v>761</v>
      </c>
      <c r="G388">
        <v>0.95011999999999996</v>
      </c>
      <c r="H388">
        <f t="shared" si="33"/>
        <v>11.217084719735443</v>
      </c>
      <c r="I388">
        <f t="shared" si="35"/>
        <v>88.782915280264561</v>
      </c>
      <c r="K388">
        <f t="shared" si="34"/>
        <v>7.782018189241601E-4</v>
      </c>
      <c r="M388">
        <v>761</v>
      </c>
      <c r="N388">
        <f t="shared" si="36"/>
        <v>2.6102822952798954E-19</v>
      </c>
      <c r="P388" s="13">
        <f t="shared" si="37"/>
        <v>1.3990594529295698E-5</v>
      </c>
    </row>
    <row r="389" spans="2:16" x14ac:dyDescent="0.35">
      <c r="B389">
        <v>763.43892000000005</v>
      </c>
      <c r="C389">
        <v>1850.5102099999999</v>
      </c>
      <c r="D389">
        <f t="shared" si="39"/>
        <v>8.4295890722543704E-2</v>
      </c>
      <c r="F389">
        <v>762</v>
      </c>
      <c r="G389">
        <v>0.94986999999999999</v>
      </c>
      <c r="H389">
        <f t="shared" si="33"/>
        <v>11.223543651602744</v>
      </c>
      <c r="I389">
        <f t="shared" si="35"/>
        <v>88.776456348397261</v>
      </c>
      <c r="K389">
        <f t="shared" si="34"/>
        <v>7.4834904630791664E-4</v>
      </c>
      <c r="M389">
        <v>762</v>
      </c>
      <c r="N389">
        <f t="shared" si="36"/>
        <v>2.6068567279632548E-19</v>
      </c>
      <c r="P389" s="13">
        <f t="shared" si="37"/>
        <v>1.3471577464325837E-5</v>
      </c>
    </row>
    <row r="390" spans="2:16" x14ac:dyDescent="0.35">
      <c r="B390">
        <v>764.44029</v>
      </c>
      <c r="C390">
        <v>1790.5248099999999</v>
      </c>
      <c r="D390">
        <f t="shared" si="39"/>
        <v>8.1563388790901803E-2</v>
      </c>
      <c r="F390">
        <v>763</v>
      </c>
      <c r="G390">
        <v>0.94969000000000003</v>
      </c>
      <c r="H390">
        <f t="shared" si="33"/>
        <v>11.228196385309012</v>
      </c>
      <c r="I390">
        <f t="shared" si="35"/>
        <v>88.771803614690981</v>
      </c>
      <c r="K390">
        <f t="shared" si="34"/>
        <v>7.2405291318946229E-4</v>
      </c>
      <c r="M390">
        <v>763</v>
      </c>
      <c r="N390">
        <f t="shared" si="36"/>
        <v>2.603440139853211E-19</v>
      </c>
      <c r="P390" s="13">
        <f t="shared" si="37"/>
        <v>1.3051310292260754E-5</v>
      </c>
    </row>
    <row r="391" spans="2:16" x14ac:dyDescent="0.35">
      <c r="B391">
        <v>765.44165999999996</v>
      </c>
      <c r="C391">
        <v>1754.5270700000001</v>
      </c>
      <c r="D391">
        <f t="shared" si="39"/>
        <v>7.9923591538824751E-2</v>
      </c>
      <c r="F391">
        <v>764</v>
      </c>
      <c r="G391">
        <v>0.94959000000000005</v>
      </c>
      <c r="H391">
        <f t="shared" si="33"/>
        <v>11.230782070747422</v>
      </c>
      <c r="I391">
        <f t="shared" si="35"/>
        <v>88.769217929252576</v>
      </c>
      <c r="K391">
        <f t="shared" si="34"/>
        <v>7.0947547149985012E-4</v>
      </c>
      <c r="M391">
        <v>764</v>
      </c>
      <c r="N391">
        <f t="shared" si="36"/>
        <v>2.6000324956910998E-19</v>
      </c>
      <c r="P391" s="13">
        <f t="shared" si="37"/>
        <v>1.2805307614857859E-5</v>
      </c>
    </row>
    <row r="392" spans="2:16" x14ac:dyDescent="0.35">
      <c r="B392">
        <v>766.44303000000002</v>
      </c>
      <c r="C392">
        <v>1708.5821599999999</v>
      </c>
      <c r="D392">
        <f t="shared" si="39"/>
        <v>7.7830673006580003E-2</v>
      </c>
      <c r="F392">
        <v>765</v>
      </c>
      <c r="G392">
        <v>0.94943999999999995</v>
      </c>
      <c r="H392">
        <f t="shared" si="33"/>
        <v>11.234661715406569</v>
      </c>
      <c r="I392">
        <f t="shared" si="35"/>
        <v>88.765338284593426</v>
      </c>
      <c r="K392">
        <f t="shared" si="34"/>
        <v>6.9086660183466484E-4</v>
      </c>
      <c r="M392">
        <v>765</v>
      </c>
      <c r="N392">
        <f t="shared" si="36"/>
        <v>2.5966337604026147E-19</v>
      </c>
      <c r="P392" s="13">
        <f t="shared" si="37"/>
        <v>1.2485757776167022E-5</v>
      </c>
    </row>
    <row r="393" spans="2:16" x14ac:dyDescent="0.35">
      <c r="B393">
        <v>767.44439</v>
      </c>
      <c r="C393">
        <v>1668.8351500000001</v>
      </c>
      <c r="D393">
        <f t="shared" si="39"/>
        <v>7.6020086070392373E-2</v>
      </c>
      <c r="F393">
        <v>766</v>
      </c>
      <c r="G393">
        <v>0.94903000000000004</v>
      </c>
      <c r="H393">
        <f t="shared" si="33"/>
        <v>11.245272916905511</v>
      </c>
      <c r="I393">
        <f t="shared" si="35"/>
        <v>88.754727083094494</v>
      </c>
      <c r="K393">
        <f t="shared" si="34"/>
        <v>6.7471419920110286E-4</v>
      </c>
      <c r="M393">
        <v>766</v>
      </c>
      <c r="N393">
        <f t="shared" si="36"/>
        <v>2.593243899096606E-19</v>
      </c>
      <c r="P393" s="13">
        <f t="shared" si="37"/>
        <v>1.2209781479426531E-5</v>
      </c>
    </row>
    <row r="394" spans="2:16" x14ac:dyDescent="0.35">
      <c r="B394">
        <v>768.44575999999995</v>
      </c>
      <c r="C394">
        <v>1670.16743</v>
      </c>
      <c r="D394">
        <f t="shared" si="39"/>
        <v>7.6080775132622305E-2</v>
      </c>
      <c r="F394">
        <v>767</v>
      </c>
      <c r="G394">
        <v>0.94876000000000005</v>
      </c>
      <c r="H394">
        <f t="shared" si="33"/>
        <v>11.252266253953987</v>
      </c>
      <c r="I394">
        <f t="shared" si="35"/>
        <v>88.747733746046009</v>
      </c>
      <c r="K394">
        <f t="shared" si="34"/>
        <v>6.7519963746627619E-4</v>
      </c>
      <c r="M394">
        <v>767</v>
      </c>
      <c r="N394">
        <f t="shared" si="36"/>
        <v>2.5898628770638854E-19</v>
      </c>
      <c r="P394" s="13">
        <f t="shared" si="37"/>
        <v>1.2234517211243821E-5</v>
      </c>
    </row>
    <row r="395" spans="2:16" x14ac:dyDescent="0.35">
      <c r="B395">
        <v>769.44713000000002</v>
      </c>
      <c r="C395">
        <v>1669.2240300000001</v>
      </c>
      <c r="D395">
        <f t="shared" si="39"/>
        <v>7.6037800636789818E-2</v>
      </c>
      <c r="F395">
        <v>768</v>
      </c>
      <c r="G395">
        <v>0.94832000000000005</v>
      </c>
      <c r="H395">
        <f t="shared" si="33"/>
        <v>11.263672123071936</v>
      </c>
      <c r="I395">
        <f t="shared" si="35"/>
        <v>88.736327876928058</v>
      </c>
      <c r="K395">
        <f t="shared" si="34"/>
        <v>6.7473152083466698E-4</v>
      </c>
      <c r="M395">
        <v>768</v>
      </c>
      <c r="N395">
        <f t="shared" si="36"/>
        <v>2.5864906597760417E-19</v>
      </c>
      <c r="P395" s="13">
        <f t="shared" si="37"/>
        <v>1.2241975079079002E-5</v>
      </c>
    </row>
    <row r="396" spans="2:16" x14ac:dyDescent="0.35">
      <c r="B396">
        <v>770.44849999999997</v>
      </c>
      <c r="C396">
        <v>1631.2935199999999</v>
      </c>
      <c r="D396">
        <f t="shared" si="39"/>
        <v>7.4309960331596148E-2</v>
      </c>
      <c r="F396">
        <v>769</v>
      </c>
      <c r="G396">
        <v>0.94801000000000002</v>
      </c>
      <c r="H396">
        <f t="shared" si="33"/>
        <v>11.271715017937282</v>
      </c>
      <c r="I396">
        <f t="shared" si="35"/>
        <v>88.728284982062718</v>
      </c>
      <c r="K396">
        <f t="shared" si="34"/>
        <v>6.593395337307639E-4</v>
      </c>
      <c r="M396">
        <v>769</v>
      </c>
      <c r="N396">
        <f t="shared" si="36"/>
        <v>2.5831272128842657E-19</v>
      </c>
      <c r="P396" s="13">
        <f t="shared" si="37"/>
        <v>1.1978287378718549E-5</v>
      </c>
    </row>
    <row r="397" spans="2:16" x14ac:dyDescent="0.35">
      <c r="B397">
        <v>771.44987000000003</v>
      </c>
      <c r="C397">
        <v>1636.2602899999999</v>
      </c>
      <c r="D397">
        <f t="shared" si="39"/>
        <v>7.4536210529461314E-2</v>
      </c>
      <c r="F397">
        <v>770</v>
      </c>
      <c r="G397">
        <v>0.94757999999999998</v>
      </c>
      <c r="H397">
        <f t="shared" si="33"/>
        <v>11.282880800388718</v>
      </c>
      <c r="I397">
        <f t="shared" si="35"/>
        <v>88.71711919961129</v>
      </c>
      <c r="K397">
        <f t="shared" si="34"/>
        <v>6.6126378742295414E-4</v>
      </c>
      <c r="M397">
        <v>770</v>
      </c>
      <c r="N397">
        <f t="shared" si="36"/>
        <v>2.5797725022181819E-19</v>
      </c>
      <c r="P397" s="13">
        <f t="shared" si="37"/>
        <v>1.2028867394071918E-5</v>
      </c>
    </row>
    <row r="398" spans="2:16" x14ac:dyDescent="0.35">
      <c r="B398">
        <v>772.45123000000001</v>
      </c>
      <c r="C398">
        <v>1605.8290999999999</v>
      </c>
      <c r="D398">
        <f t="shared" si="39"/>
        <v>7.3149985123659889E-2</v>
      </c>
      <c r="F398">
        <v>771</v>
      </c>
      <c r="G398">
        <v>0.94764999999999999</v>
      </c>
      <c r="H398">
        <f t="shared" si="33"/>
        <v>11.281062361421929</v>
      </c>
      <c r="I398">
        <f t="shared" si="35"/>
        <v>88.718937638578069</v>
      </c>
      <c r="K398">
        <f t="shared" si="34"/>
        <v>6.4897889684488951E-4</v>
      </c>
      <c r="M398">
        <v>771</v>
      </c>
      <c r="N398">
        <f t="shared" si="36"/>
        <v>2.5764264937846955E-19</v>
      </c>
      <c r="P398" s="13">
        <f t="shared" si="37"/>
        <v>1.1820728017321024E-5</v>
      </c>
    </row>
    <row r="399" spans="2:16" x14ac:dyDescent="0.35">
      <c r="B399">
        <v>773.45259999999996</v>
      </c>
      <c r="C399">
        <v>1650.2887700000001</v>
      </c>
      <c r="D399">
        <f t="shared" si="39"/>
        <v>7.517524683993021E-2</v>
      </c>
      <c r="F399">
        <v>772</v>
      </c>
      <c r="G399">
        <v>0.94774999999999998</v>
      </c>
      <c r="H399">
        <f t="shared" si="33"/>
        <v>11.278465099851534</v>
      </c>
      <c r="I399">
        <f t="shared" si="35"/>
        <v>88.72153490014847</v>
      </c>
      <c r="K399">
        <f t="shared" si="34"/>
        <v>6.6696632861361436E-4</v>
      </c>
      <c r="M399">
        <v>772</v>
      </c>
      <c r="N399">
        <f t="shared" si="36"/>
        <v>2.5730891537668393E-19</v>
      </c>
      <c r="P399" s="13">
        <f t="shared" si="37"/>
        <v>1.2164113998653669E-5</v>
      </c>
    </row>
    <row r="400" spans="2:16" x14ac:dyDescent="0.35">
      <c r="B400">
        <v>774.45397000000003</v>
      </c>
      <c r="C400">
        <v>1619.9106099999999</v>
      </c>
      <c r="D400">
        <f t="shared" si="39"/>
        <v>7.3791437098230939E-2</v>
      </c>
      <c r="F400">
        <v>773</v>
      </c>
      <c r="G400">
        <v>0.9476</v>
      </c>
      <c r="H400">
        <f t="shared" si="33"/>
        <v>11.282361216489926</v>
      </c>
      <c r="I400">
        <f t="shared" si="35"/>
        <v>88.717638783510068</v>
      </c>
      <c r="K400">
        <f t="shared" si="34"/>
        <v>6.5466020617969565E-4</v>
      </c>
      <c r="M400">
        <v>773</v>
      </c>
      <c r="N400">
        <f t="shared" si="36"/>
        <v>2.5697604485226394E-19</v>
      </c>
      <c r="P400" s="13">
        <f t="shared" si="37"/>
        <v>1.1955141168629038E-5</v>
      </c>
    </row>
    <row r="401" spans="2:16" x14ac:dyDescent="0.35">
      <c r="B401">
        <v>775.45533999999998</v>
      </c>
      <c r="C401">
        <v>1602.6020000000001</v>
      </c>
      <c r="D401">
        <f t="shared" si="39"/>
        <v>7.3002981736442304E-2</v>
      </c>
      <c r="F401">
        <v>774</v>
      </c>
      <c r="G401">
        <v>0.94755</v>
      </c>
      <c r="H401">
        <f t="shared" si="33"/>
        <v>11.283660221102751</v>
      </c>
      <c r="I401">
        <f t="shared" si="35"/>
        <v>88.71633977889725</v>
      </c>
      <c r="K401">
        <f t="shared" si="34"/>
        <v>6.4765573326028465E-4</v>
      </c>
      <c r="M401">
        <v>774</v>
      </c>
      <c r="N401">
        <f t="shared" si="36"/>
        <v>2.5664403445839795E-19</v>
      </c>
      <c r="P401" s="13">
        <f t="shared" si="37"/>
        <v>1.1842528728358775E-5</v>
      </c>
    </row>
    <row r="402" spans="2:16" x14ac:dyDescent="0.35">
      <c r="B402">
        <v>776.45671000000004</v>
      </c>
      <c r="C402">
        <v>1608.7463399999999</v>
      </c>
      <c r="D402">
        <f t="shared" si="39"/>
        <v>7.3282873525422024E-2</v>
      </c>
      <c r="F402">
        <v>775</v>
      </c>
      <c r="G402">
        <v>0.94733999999999996</v>
      </c>
      <c r="H402">
        <f t="shared" si="33"/>
        <v>11.289117673894708</v>
      </c>
      <c r="I402">
        <f t="shared" si="35"/>
        <v>88.710882326105292</v>
      </c>
      <c r="K402">
        <f t="shared" si="34"/>
        <v>6.50098836983257E-4</v>
      </c>
      <c r="M402">
        <v>775</v>
      </c>
      <c r="N402">
        <f t="shared" si="36"/>
        <v>2.563128808655484E-19</v>
      </c>
      <c r="P402" s="13">
        <f t="shared" si="37"/>
        <v>1.1902559563169167E-5</v>
      </c>
    </row>
    <row r="403" spans="2:16" x14ac:dyDescent="0.35">
      <c r="B403">
        <v>777.45808</v>
      </c>
      <c r="C403">
        <v>1573.3953300000001</v>
      </c>
      <c r="D403">
        <f t="shared" si="39"/>
        <v>7.1672536624934696E-2</v>
      </c>
      <c r="F403">
        <v>776</v>
      </c>
      <c r="G403">
        <v>0.94754000000000005</v>
      </c>
      <c r="H403">
        <f t="shared" si="33"/>
        <v>11.283920039972211</v>
      </c>
      <c r="I403">
        <f t="shared" si="35"/>
        <v>88.716079960027784</v>
      </c>
      <c r="K403">
        <f t="shared" si="34"/>
        <v>6.358506490155726E-4</v>
      </c>
      <c r="M403">
        <v>776</v>
      </c>
      <c r="N403">
        <f t="shared" si="36"/>
        <v>2.5598258076134024E-19</v>
      </c>
      <c r="P403" s="13">
        <f t="shared" si="37"/>
        <v>1.1656713219964958E-5</v>
      </c>
    </row>
    <row r="404" spans="2:16" x14ac:dyDescent="0.35">
      <c r="B404">
        <v>778.45943999999997</v>
      </c>
      <c r="C404">
        <v>1609.45553</v>
      </c>
      <c r="D404">
        <f t="shared" si="39"/>
        <v>7.3315179103861122E-2</v>
      </c>
      <c r="F404">
        <v>777</v>
      </c>
      <c r="G404">
        <v>0.94752000000000003</v>
      </c>
      <c r="H404">
        <f t="shared" si="33"/>
        <v>11.284439695659129</v>
      </c>
      <c r="I404">
        <f t="shared" si="35"/>
        <v>88.715560304340869</v>
      </c>
      <c r="K404">
        <f t="shared" si="34"/>
        <v>6.5041971930121425E-4</v>
      </c>
      <c r="M404">
        <v>777</v>
      </c>
      <c r="N404">
        <f t="shared" si="36"/>
        <v>2.5565313085045048E-19</v>
      </c>
      <c r="P404" s="13">
        <f t="shared" si="37"/>
        <v>1.1939165992143559E-5</v>
      </c>
    </row>
    <row r="405" spans="2:16" x14ac:dyDescent="0.35">
      <c r="B405">
        <v>779.46081000000004</v>
      </c>
      <c r="C405">
        <v>1654.12547</v>
      </c>
      <c r="D405">
        <f t="shared" si="39"/>
        <v>7.5350019203890936E-2</v>
      </c>
      <c r="F405">
        <v>778</v>
      </c>
      <c r="G405">
        <v>0.94723999999999997</v>
      </c>
      <c r="H405">
        <f t="shared" si="33"/>
        <v>11.291717388593336</v>
      </c>
      <c r="I405">
        <f t="shared" si="35"/>
        <v>88.708282611406659</v>
      </c>
      <c r="K405">
        <f t="shared" si="34"/>
        <v>6.6841707983136768E-4</v>
      </c>
      <c r="M405">
        <v>778</v>
      </c>
      <c r="N405">
        <f t="shared" si="36"/>
        <v>2.5532452785449876E-19</v>
      </c>
      <c r="P405" s="13">
        <f t="shared" si="37"/>
        <v>1.2285318144570584E-5</v>
      </c>
    </row>
    <row r="406" spans="2:16" x14ac:dyDescent="0.35">
      <c r="B406">
        <v>780.46217999999999</v>
      </c>
      <c r="C406">
        <v>1674.09557</v>
      </c>
      <c r="D406">
        <f t="shared" si="39"/>
        <v>7.6259712843094518E-2</v>
      </c>
      <c r="F406">
        <v>779</v>
      </c>
      <c r="G406">
        <v>0.94696999999999998</v>
      </c>
      <c r="H406">
        <f t="shared" si="33"/>
        <v>11.298739609053262</v>
      </c>
      <c r="I406">
        <f t="shared" si="35"/>
        <v>88.701260390946743</v>
      </c>
      <c r="K406">
        <f t="shared" si="34"/>
        <v>6.7643326462341524E-4</v>
      </c>
      <c r="M406">
        <v>779</v>
      </c>
      <c r="N406">
        <f t="shared" si="36"/>
        <v>2.5499676851193842E-19</v>
      </c>
      <c r="P406" s="13">
        <f t="shared" si="37"/>
        <v>1.2448633643263044E-5</v>
      </c>
    </row>
    <row r="407" spans="2:16" x14ac:dyDescent="0.35">
      <c r="B407">
        <v>781.46355000000005</v>
      </c>
      <c r="C407">
        <v>1715.2580599999999</v>
      </c>
      <c r="D407">
        <f t="shared" si="39"/>
        <v>7.8134778833088586E-2</v>
      </c>
      <c r="F407">
        <v>780</v>
      </c>
      <c r="G407">
        <v>0.94732000000000005</v>
      </c>
      <c r="H407">
        <f t="shared" si="33"/>
        <v>11.289637568947022</v>
      </c>
      <c r="I407">
        <f t="shared" si="35"/>
        <v>88.710362431052971</v>
      </c>
      <c r="K407">
        <f t="shared" si="34"/>
        <v>6.9313645487534541E-4</v>
      </c>
      <c r="M407">
        <v>780</v>
      </c>
      <c r="N407">
        <f t="shared" si="36"/>
        <v>2.5466984957794872E-19</v>
      </c>
      <c r="P407" s="13">
        <f t="shared" si="37"/>
        <v>1.27724030647532E-5</v>
      </c>
    </row>
    <row r="408" spans="2:16" x14ac:dyDescent="0.35">
      <c r="B408">
        <v>782.46492000000001</v>
      </c>
      <c r="C408">
        <v>1744.9179999999999</v>
      </c>
      <c r="D408">
        <f t="shared" si="39"/>
        <v>7.9485871654714907E-2</v>
      </c>
      <c r="F408">
        <v>781</v>
      </c>
      <c r="G408">
        <v>0.94708000000000003</v>
      </c>
      <c r="H408">
        <f t="shared" si="33"/>
        <v>11.295878177413218</v>
      </c>
      <c r="I408">
        <f t="shared" si="35"/>
        <v>88.704121822586785</v>
      </c>
      <c r="K408">
        <f t="shared" si="34"/>
        <v>7.0507244424343289E-4</v>
      </c>
      <c r="M408">
        <v>781</v>
      </c>
      <c r="N408">
        <f t="shared" si="36"/>
        <v>2.5434376782432784E-19</v>
      </c>
      <c r="P408" s="13">
        <f t="shared" si="37"/>
        <v>1.3009004010617815E-5</v>
      </c>
    </row>
    <row r="409" spans="2:16" x14ac:dyDescent="0.35">
      <c r="B409">
        <v>783.46627999999998</v>
      </c>
      <c r="C409">
        <v>1717.6502800000001</v>
      </c>
      <c r="D409">
        <f t="shared" si="39"/>
        <v>7.8243751112525142E-2</v>
      </c>
      <c r="F409">
        <v>782</v>
      </c>
      <c r="G409">
        <v>0.94689999999999996</v>
      </c>
      <c r="H409">
        <f t="shared" si="33"/>
        <v>11.300560897485367</v>
      </c>
      <c r="I409">
        <f t="shared" si="35"/>
        <v>88.699439102514631</v>
      </c>
      <c r="K409">
        <f t="shared" si="34"/>
        <v>6.940176836957735E-4</v>
      </c>
      <c r="M409">
        <v>782</v>
      </c>
      <c r="N409">
        <f t="shared" si="36"/>
        <v>2.5401852003938618E-19</v>
      </c>
      <c r="P409" s="13">
        <f t="shared" si="37"/>
        <v>1.2821432828069441E-5</v>
      </c>
    </row>
    <row r="410" spans="2:16" x14ac:dyDescent="0.35">
      <c r="B410">
        <v>784.46765000000005</v>
      </c>
      <c r="C410">
        <v>1677.0110299999999</v>
      </c>
      <c r="D410">
        <f t="shared" si="39"/>
        <v>7.6392520160902269E-2</v>
      </c>
      <c r="F410">
        <v>783</v>
      </c>
      <c r="G410">
        <v>0.94689000000000001</v>
      </c>
      <c r="H410">
        <f t="shared" si="33"/>
        <v>11.300821105511755</v>
      </c>
      <c r="I410">
        <f t="shared" si="35"/>
        <v>88.699178894488242</v>
      </c>
      <c r="K410">
        <f t="shared" si="34"/>
        <v>6.77595381195267E-4</v>
      </c>
      <c r="M410">
        <v>783</v>
      </c>
      <c r="N410">
        <f t="shared" si="36"/>
        <v>2.5369410302784163E-19</v>
      </c>
      <c r="P410" s="13">
        <f t="shared" si="37"/>
        <v>1.2534051387440358E-5</v>
      </c>
    </row>
    <row r="411" spans="2:16" x14ac:dyDescent="0.35">
      <c r="B411">
        <v>785.46902</v>
      </c>
      <c r="C411">
        <v>1675.56294</v>
      </c>
      <c r="D411">
        <f t="shared" si="39"/>
        <v>7.6326555630830087E-2</v>
      </c>
      <c r="F411">
        <v>784</v>
      </c>
      <c r="G411">
        <v>0.94669000000000003</v>
      </c>
      <c r="H411">
        <f t="shared" ref="H411:H474" si="40">10^(2-G411)</f>
        <v>11.306026524454996</v>
      </c>
      <c r="I411">
        <f t="shared" si="35"/>
        <v>88.693973475545008</v>
      </c>
      <c r="K411">
        <f t="shared" ref="K411:K474" si="41">D411*I411/(10000)</f>
        <v>6.7697055006005538E-4</v>
      </c>
      <c r="M411">
        <v>784</v>
      </c>
      <c r="N411">
        <f t="shared" si="36"/>
        <v>2.5337051361071432E-19</v>
      </c>
      <c r="P411" s="13">
        <f t="shared" si="37"/>
        <v>1.2538486327922211E-5</v>
      </c>
    </row>
    <row r="412" spans="2:16" x14ac:dyDescent="0.35">
      <c r="B412">
        <v>786.47038999999995</v>
      </c>
      <c r="C412">
        <v>1623.27484</v>
      </c>
      <c r="D412">
        <f t="shared" ref="D412:D475" si="42">(C412*100)/$C$727</f>
        <v>7.3944687138632226E-2</v>
      </c>
      <c r="F412">
        <v>785</v>
      </c>
      <c r="G412">
        <v>0.94630000000000003</v>
      </c>
      <c r="H412">
        <f t="shared" si="40"/>
        <v>11.316183988888628</v>
      </c>
      <c r="I412">
        <f t="shared" ref="I412:I475" si="43">100-H412</f>
        <v>88.683816011111375</v>
      </c>
      <c r="K412">
        <f t="shared" si="41"/>
        <v>6.5576970292016538E-4</v>
      </c>
      <c r="M412">
        <v>785</v>
      </c>
      <c r="N412">
        <f t="shared" ref="N412:N475" si="44">($T$25*$W$25)/(M412*10^(-9))</f>
        <v>2.5304774862522298E-19</v>
      </c>
      <c r="P412" s="13">
        <f t="shared" ref="P412:P475" si="45">($T$27*K412*$T$29*$T$26)/(N412*$T$30)</f>
        <v>1.2161307692019066E-5</v>
      </c>
    </row>
    <row r="413" spans="2:16" x14ac:dyDescent="0.35">
      <c r="B413">
        <v>787.47176000000002</v>
      </c>
      <c r="C413">
        <v>1633.30763</v>
      </c>
      <c r="D413">
        <f t="shared" si="42"/>
        <v>7.4401708648112172E-2</v>
      </c>
      <c r="F413">
        <v>786</v>
      </c>
      <c r="G413">
        <v>0.94603999999999999</v>
      </c>
      <c r="H413">
        <f t="shared" si="40"/>
        <v>11.322960701106796</v>
      </c>
      <c r="I413">
        <f t="shared" si="43"/>
        <v>88.677039298893206</v>
      </c>
      <c r="K413">
        <f t="shared" si="41"/>
        <v>6.5977232416934456E-4</v>
      </c>
      <c r="M413">
        <v>786</v>
      </c>
      <c r="N413">
        <f t="shared" si="44"/>
        <v>2.5272580492468195E-19</v>
      </c>
      <c r="P413" s="13">
        <f t="shared" si="45"/>
        <v>1.2251123331370085E-5</v>
      </c>
    </row>
    <row r="414" spans="2:16" x14ac:dyDescent="0.35">
      <c r="B414">
        <v>788.47312999999997</v>
      </c>
      <c r="C414">
        <v>1601.13753</v>
      </c>
      <c r="D414">
        <f t="shared" si="42"/>
        <v>7.2936271051778509E-2</v>
      </c>
      <c r="F414">
        <v>787</v>
      </c>
      <c r="G414">
        <v>0.94604999999999995</v>
      </c>
      <c r="H414">
        <f t="shared" si="40"/>
        <v>11.322699983303242</v>
      </c>
      <c r="I414">
        <f t="shared" si="43"/>
        <v>88.677300016696762</v>
      </c>
      <c r="K414">
        <f t="shared" si="41"/>
        <v>6.4677915901576789E-4</v>
      </c>
      <c r="M414">
        <v>787</v>
      </c>
      <c r="N414">
        <f t="shared" si="44"/>
        <v>2.52404679378399E-19</v>
      </c>
      <c r="P414" s="13">
        <f t="shared" si="45"/>
        <v>1.2025136685068695E-5</v>
      </c>
    </row>
    <row r="415" spans="2:16" x14ac:dyDescent="0.35">
      <c r="B415">
        <v>789.47448999999995</v>
      </c>
      <c r="C415">
        <v>1604.26214</v>
      </c>
      <c r="D415">
        <f t="shared" si="42"/>
        <v>7.3078605734228363E-2</v>
      </c>
      <c r="F415">
        <v>788</v>
      </c>
      <c r="G415">
        <v>0.94591999999999998</v>
      </c>
      <c r="H415">
        <f t="shared" si="40"/>
        <v>11.3260897830478</v>
      </c>
      <c r="I415">
        <f t="shared" si="43"/>
        <v>88.673910216952194</v>
      </c>
      <c r="K415">
        <f t="shared" si="41"/>
        <v>6.4801657236570134E-4</v>
      </c>
      <c r="M415">
        <v>788</v>
      </c>
      <c r="N415">
        <f t="shared" si="44"/>
        <v>2.5208436887157364E-19</v>
      </c>
      <c r="P415" s="13">
        <f t="shared" si="45"/>
        <v>1.2063452041510611E-5</v>
      </c>
    </row>
    <row r="416" spans="2:16" x14ac:dyDescent="0.35">
      <c r="B416">
        <v>790.47586000000001</v>
      </c>
      <c r="C416">
        <v>1631.38069</v>
      </c>
      <c r="D416">
        <f t="shared" si="42"/>
        <v>7.4313931167722627E-2</v>
      </c>
      <c r="F416">
        <v>789</v>
      </c>
      <c r="G416">
        <v>0.94581000000000004</v>
      </c>
      <c r="H416">
        <f t="shared" si="40"/>
        <v>11.328958867784207</v>
      </c>
      <c r="I416">
        <f t="shared" si="43"/>
        <v>88.671041132215791</v>
      </c>
      <c r="K416">
        <f t="shared" si="41"/>
        <v>6.5894936472697858E-4</v>
      </c>
      <c r="M416">
        <v>789</v>
      </c>
      <c r="N416">
        <f t="shared" si="44"/>
        <v>2.5176487030519648E-19</v>
      </c>
      <c r="P416" s="13">
        <f t="shared" si="45"/>
        <v>1.2282543720326582E-5</v>
      </c>
    </row>
    <row r="417" spans="2:16" x14ac:dyDescent="0.35">
      <c r="B417">
        <v>791.47722999999996</v>
      </c>
      <c r="C417">
        <v>1608.65353</v>
      </c>
      <c r="D417">
        <f t="shared" si="42"/>
        <v>7.3278645771597331E-2</v>
      </c>
      <c r="F417">
        <v>790</v>
      </c>
      <c r="G417">
        <v>0.94550000000000001</v>
      </c>
      <c r="H417">
        <f t="shared" si="40"/>
        <v>11.33704838105411</v>
      </c>
      <c r="I417">
        <f t="shared" si="43"/>
        <v>88.662951618945897</v>
      </c>
      <c r="K417">
        <f t="shared" si="41"/>
        <v>6.4971010247490092E-4</v>
      </c>
      <c r="M417">
        <v>790</v>
      </c>
      <c r="N417">
        <f t="shared" si="44"/>
        <v>2.514461805959494E-19</v>
      </c>
      <c r="P417" s="13">
        <f t="shared" si="45"/>
        <v>1.212567664964307E-5</v>
      </c>
    </row>
    <row r="418" spans="2:16" x14ac:dyDescent="0.35">
      <c r="B418">
        <v>792.47860000000003</v>
      </c>
      <c r="C418">
        <v>1624.76485</v>
      </c>
      <c r="D418">
        <f t="shared" si="42"/>
        <v>7.4012561241383334E-2</v>
      </c>
      <c r="F418">
        <v>791</v>
      </c>
      <c r="G418">
        <v>0.94513000000000003</v>
      </c>
      <c r="H418">
        <f t="shared" si="40"/>
        <v>11.346711168489136</v>
      </c>
      <c r="I418">
        <f t="shared" si="43"/>
        <v>88.653288831510864</v>
      </c>
      <c r="K418">
        <f t="shared" si="41"/>
        <v>6.5614569688922429E-4</v>
      </c>
      <c r="M418">
        <v>791</v>
      </c>
      <c r="N418">
        <f t="shared" si="44"/>
        <v>2.5112829667610622E-19</v>
      </c>
      <c r="P418" s="13">
        <f t="shared" si="45"/>
        <v>1.2261286499609471E-5</v>
      </c>
    </row>
    <row r="419" spans="2:16" x14ac:dyDescent="0.35">
      <c r="B419">
        <v>793.47996999999998</v>
      </c>
      <c r="C419">
        <v>1590.83431</v>
      </c>
      <c r="D419">
        <f t="shared" si="42"/>
        <v>7.2466930703091459E-2</v>
      </c>
      <c r="F419">
        <v>792</v>
      </c>
      <c r="G419">
        <v>0.94486999999999999</v>
      </c>
      <c r="H419">
        <f t="shared" si="40"/>
        <v>11.353506161950458</v>
      </c>
      <c r="I419">
        <f t="shared" si="43"/>
        <v>88.646493838049537</v>
      </c>
      <c r="K419">
        <f t="shared" si="41"/>
        <v>6.4239393260339599E-4</v>
      </c>
      <c r="M419">
        <v>792</v>
      </c>
      <c r="N419">
        <f t="shared" si="44"/>
        <v>2.5081121549343438E-19</v>
      </c>
      <c r="P419" s="13">
        <f t="shared" si="45"/>
        <v>1.2019485665067022E-5</v>
      </c>
    </row>
    <row r="420" spans="2:16" x14ac:dyDescent="0.35">
      <c r="B420">
        <v>794.48132999999996</v>
      </c>
      <c r="C420">
        <v>1570.7679599999999</v>
      </c>
      <c r="D420">
        <f t="shared" si="42"/>
        <v>7.1552852608488399E-2</v>
      </c>
      <c r="F420">
        <v>793</v>
      </c>
      <c r="G420">
        <v>0.94494999999999996</v>
      </c>
      <c r="H420">
        <f t="shared" si="40"/>
        <v>11.351414961439712</v>
      </c>
      <c r="I420">
        <f t="shared" si="43"/>
        <v>88.648585038560284</v>
      </c>
      <c r="K420">
        <f t="shared" si="41"/>
        <v>6.3430591392151544E-4</v>
      </c>
      <c r="M420">
        <v>793</v>
      </c>
      <c r="N420">
        <f t="shared" si="44"/>
        <v>2.5049493401109712E-19</v>
      </c>
      <c r="P420" s="13">
        <f t="shared" si="45"/>
        <v>1.1883140163350522E-5</v>
      </c>
    </row>
    <row r="421" spans="2:16" x14ac:dyDescent="0.35">
      <c r="B421">
        <v>795.48270000000002</v>
      </c>
      <c r="C421">
        <v>1555</v>
      </c>
      <c r="D421">
        <f t="shared" si="42"/>
        <v>7.0834578142400781E-2</v>
      </c>
      <c r="F421">
        <v>794</v>
      </c>
      <c r="G421">
        <v>0.94462999999999997</v>
      </c>
      <c r="H421">
        <f t="shared" si="40"/>
        <v>11.359782075259679</v>
      </c>
      <c r="I421">
        <f t="shared" si="43"/>
        <v>88.640217924740327</v>
      </c>
      <c r="K421">
        <f t="shared" si="41"/>
        <v>6.2787924431494536E-4</v>
      </c>
      <c r="M421">
        <v>794</v>
      </c>
      <c r="N421">
        <f t="shared" si="44"/>
        <v>2.5017944920755668E-19</v>
      </c>
      <c r="P421" s="13">
        <f t="shared" si="45"/>
        <v>1.1777575614871307E-5</v>
      </c>
    </row>
    <row r="422" spans="2:16" x14ac:dyDescent="0.35">
      <c r="B422">
        <v>796.48406999999997</v>
      </c>
      <c r="C422">
        <v>1562.5928799999999</v>
      </c>
      <c r="D422">
        <f t="shared" si="42"/>
        <v>7.1180454960205197E-2</v>
      </c>
      <c r="F422">
        <v>795</v>
      </c>
      <c r="G422">
        <v>0.94413000000000002</v>
      </c>
      <c r="H422">
        <f t="shared" si="40"/>
        <v>11.372868039133669</v>
      </c>
      <c r="I422">
        <f t="shared" si="43"/>
        <v>88.627131960866336</v>
      </c>
      <c r="K422">
        <f t="shared" si="41"/>
        <v>6.308519574792609E-4</v>
      </c>
      <c r="M422">
        <v>795</v>
      </c>
      <c r="N422">
        <f t="shared" si="44"/>
        <v>2.4986475807647802E-19</v>
      </c>
      <c r="P422" s="13">
        <f t="shared" si="45"/>
        <v>1.1848240347783299E-5</v>
      </c>
    </row>
    <row r="423" spans="2:16" x14ac:dyDescent="0.35">
      <c r="B423">
        <v>797.48544000000004</v>
      </c>
      <c r="C423">
        <v>1553.45606</v>
      </c>
      <c r="D423">
        <f t="shared" si="42"/>
        <v>7.0764247378042461E-2</v>
      </c>
      <c r="F423">
        <v>796</v>
      </c>
      <c r="G423">
        <v>0.94438999999999995</v>
      </c>
      <c r="H423">
        <f t="shared" si="40"/>
        <v>11.366061457725253</v>
      </c>
      <c r="I423">
        <f t="shared" si="43"/>
        <v>88.633938542274748</v>
      </c>
      <c r="K423">
        <f t="shared" si="41"/>
        <v>6.2721139530957427E-4</v>
      </c>
      <c r="M423">
        <v>796</v>
      </c>
      <c r="N423">
        <f t="shared" si="44"/>
        <v>2.4955085762663318E-19</v>
      </c>
      <c r="P423" s="13">
        <f t="shared" si="45"/>
        <v>1.1794683180507018E-5</v>
      </c>
    </row>
    <row r="424" spans="2:16" x14ac:dyDescent="0.35">
      <c r="B424">
        <v>798.48680999999999</v>
      </c>
      <c r="C424">
        <v>1534.8722700000001</v>
      </c>
      <c r="D424">
        <f t="shared" si="42"/>
        <v>6.9917704017954385E-2</v>
      </c>
      <c r="F424">
        <v>797</v>
      </c>
      <c r="G424">
        <v>0.94420000000000004</v>
      </c>
      <c r="H424">
        <f t="shared" si="40"/>
        <v>11.371035097106507</v>
      </c>
      <c r="I424">
        <f t="shared" si="43"/>
        <v>88.6289649028935</v>
      </c>
      <c r="K424">
        <f t="shared" si="41"/>
        <v>6.1967337354981754E-4</v>
      </c>
      <c r="M424">
        <v>797</v>
      </c>
      <c r="N424">
        <f t="shared" si="44"/>
        <v>2.492377448818068E-19</v>
      </c>
      <c r="P424" s="13">
        <f t="shared" si="45"/>
        <v>1.1667570367672348E-5</v>
      </c>
    </row>
    <row r="425" spans="2:16" x14ac:dyDescent="0.35">
      <c r="B425">
        <v>799.48818000000006</v>
      </c>
      <c r="C425">
        <v>1556.0686499999999</v>
      </c>
      <c r="D425">
        <f t="shared" si="42"/>
        <v>7.0883258124350534E-2</v>
      </c>
      <c r="F425">
        <v>798</v>
      </c>
      <c r="G425">
        <v>0.94411</v>
      </c>
      <c r="H425">
        <f t="shared" si="40"/>
        <v>11.373391791121643</v>
      </c>
      <c r="I425">
        <f t="shared" si="43"/>
        <v>88.626608208878352</v>
      </c>
      <c r="K425">
        <f t="shared" si="41"/>
        <v>6.2821427463556081E-4</v>
      </c>
      <c r="M425">
        <v>798</v>
      </c>
      <c r="N425">
        <f t="shared" si="44"/>
        <v>2.4892541688070179E-19</v>
      </c>
      <c r="P425" s="13">
        <f t="shared" si="45"/>
        <v>1.184322454992984E-5</v>
      </c>
    </row>
    <row r="426" spans="2:16" x14ac:dyDescent="0.35">
      <c r="B426">
        <v>800.48954000000003</v>
      </c>
      <c r="C426">
        <v>1570.3145300000001</v>
      </c>
      <c r="D426">
        <f t="shared" si="42"/>
        <v>7.1532197609924353E-2</v>
      </c>
      <c r="F426">
        <v>799</v>
      </c>
      <c r="G426">
        <v>0.94388000000000005</v>
      </c>
      <c r="H426">
        <f t="shared" si="40"/>
        <v>11.37941667290402</v>
      </c>
      <c r="I426">
        <f t="shared" si="43"/>
        <v>88.620583327095986</v>
      </c>
      <c r="K426">
        <f t="shared" si="41"/>
        <v>6.3392250788605969E-4</v>
      </c>
      <c r="M426">
        <v>799</v>
      </c>
      <c r="N426">
        <f t="shared" si="44"/>
        <v>2.4861387067684607E-19</v>
      </c>
      <c r="P426" s="13">
        <f t="shared" si="45"/>
        <v>1.1965813322359998E-5</v>
      </c>
    </row>
    <row r="427" spans="2:16" x14ac:dyDescent="0.35">
      <c r="B427">
        <v>801.49090999999999</v>
      </c>
      <c r="C427">
        <v>1560.22892</v>
      </c>
      <c r="D427">
        <f t="shared" si="42"/>
        <v>7.1072770002426733E-2</v>
      </c>
      <c r="F427">
        <v>800</v>
      </c>
      <c r="G427">
        <v>0.94347999999999999</v>
      </c>
      <c r="H427">
        <f t="shared" si="40"/>
        <v>11.389902331065999</v>
      </c>
      <c r="I427">
        <f t="shared" si="43"/>
        <v>88.610097668934003</v>
      </c>
      <c r="K427">
        <f t="shared" si="41"/>
        <v>6.2977650915167153E-4</v>
      </c>
      <c r="M427">
        <v>800</v>
      </c>
      <c r="N427">
        <f t="shared" si="44"/>
        <v>2.4830310333850001E-19</v>
      </c>
      <c r="P427" s="13">
        <f t="shared" si="45"/>
        <v>1.1902432196424688E-5</v>
      </c>
    </row>
    <row r="428" spans="2:16" x14ac:dyDescent="0.35">
      <c r="B428">
        <v>802.49228000000005</v>
      </c>
      <c r="C428">
        <v>1555.17473</v>
      </c>
      <c r="D428">
        <f t="shared" si="42"/>
        <v>7.0842537580239257E-2</v>
      </c>
      <c r="F428">
        <v>801</v>
      </c>
      <c r="G428">
        <v>0.94347999999999999</v>
      </c>
      <c r="H428">
        <f t="shared" si="40"/>
        <v>11.389902331065999</v>
      </c>
      <c r="I428">
        <f t="shared" si="43"/>
        <v>88.610097668934003</v>
      </c>
      <c r="K428">
        <f t="shared" si="41"/>
        <v>6.2773641741001285E-4</v>
      </c>
      <c r="M428">
        <v>801</v>
      </c>
      <c r="N428">
        <f t="shared" si="44"/>
        <v>2.479931119485643E-19</v>
      </c>
      <c r="P428" s="13">
        <f t="shared" si="45"/>
        <v>1.1878705420765984E-5</v>
      </c>
    </row>
    <row r="429" spans="2:16" x14ac:dyDescent="0.35">
      <c r="B429">
        <v>803.49365</v>
      </c>
      <c r="C429">
        <v>1582.1048699999999</v>
      </c>
      <c r="D429">
        <f t="shared" si="42"/>
        <v>7.2069280413818534E-2</v>
      </c>
      <c r="F429">
        <v>802</v>
      </c>
      <c r="G429">
        <v>0.94294999999999995</v>
      </c>
      <c r="H429">
        <f t="shared" si="40"/>
        <v>11.403810712264756</v>
      </c>
      <c r="I429">
        <f t="shared" si="43"/>
        <v>88.596189287735243</v>
      </c>
      <c r="K429">
        <f t="shared" si="41"/>
        <v>6.3850636093735374E-4</v>
      </c>
      <c r="M429">
        <v>802</v>
      </c>
      <c r="N429">
        <f t="shared" si="44"/>
        <v>2.4768389360448881E-19</v>
      </c>
      <c r="P429" s="13">
        <f t="shared" si="45"/>
        <v>1.2097590183183492E-5</v>
      </c>
    </row>
    <row r="430" spans="2:16" x14ac:dyDescent="0.35">
      <c r="B430">
        <v>804.49501999999995</v>
      </c>
      <c r="C430">
        <v>1579.5016700000001</v>
      </c>
      <c r="D430">
        <f t="shared" si="42"/>
        <v>7.195069740814633E-2</v>
      </c>
      <c r="F430">
        <v>803</v>
      </c>
      <c r="G430">
        <v>0.94250999999999996</v>
      </c>
      <c r="H430">
        <f t="shared" si="40"/>
        <v>11.415370194549869</v>
      </c>
      <c r="I430">
        <f t="shared" si="43"/>
        <v>88.584629805450135</v>
      </c>
      <c r="K430">
        <f t="shared" si="41"/>
        <v>6.3737258941446036E-4</v>
      </c>
      <c r="M430">
        <v>803</v>
      </c>
      <c r="N430">
        <f t="shared" si="44"/>
        <v>2.4737544541818183E-19</v>
      </c>
      <c r="P430" s="13">
        <f t="shared" si="45"/>
        <v>1.2091166443684361E-5</v>
      </c>
    </row>
    <row r="431" spans="2:16" x14ac:dyDescent="0.35">
      <c r="B431">
        <v>805.49638000000004</v>
      </c>
      <c r="C431">
        <v>1567.3682799999999</v>
      </c>
      <c r="D431">
        <f t="shared" si="42"/>
        <v>7.1397987721916592E-2</v>
      </c>
      <c r="F431">
        <v>804</v>
      </c>
      <c r="G431">
        <v>0.94264999999999999</v>
      </c>
      <c r="H431">
        <f t="shared" si="40"/>
        <v>11.411690907039077</v>
      </c>
      <c r="I431">
        <f t="shared" si="43"/>
        <v>88.588309092960927</v>
      </c>
      <c r="K431">
        <f t="shared" si="41"/>
        <v>6.3250270049245761E-4</v>
      </c>
      <c r="M431">
        <v>804</v>
      </c>
      <c r="N431">
        <f t="shared" si="44"/>
        <v>2.4706776451592044E-19</v>
      </c>
      <c r="P431" s="13">
        <f t="shared" si="45"/>
        <v>1.2013725503023142E-5</v>
      </c>
    </row>
    <row r="432" spans="2:16" x14ac:dyDescent="0.35">
      <c r="B432">
        <v>806.49775</v>
      </c>
      <c r="C432">
        <v>1561.9312600000001</v>
      </c>
      <c r="D432">
        <f t="shared" si="42"/>
        <v>7.1150316327671076E-2</v>
      </c>
      <c r="F432">
        <v>805</v>
      </c>
      <c r="G432">
        <v>0.94220000000000004</v>
      </c>
      <c r="H432">
        <f t="shared" si="40"/>
        <v>11.423521410363017</v>
      </c>
      <c r="I432">
        <f t="shared" si="43"/>
        <v>88.576478589636977</v>
      </c>
      <c r="K432">
        <f t="shared" si="41"/>
        <v>6.3022444708438555E-4</v>
      </c>
      <c r="M432">
        <v>805</v>
      </c>
      <c r="N432">
        <f t="shared" si="44"/>
        <v>2.4676084803826089E-19</v>
      </c>
      <c r="P432" s="13">
        <f t="shared" si="45"/>
        <v>1.1985341091168737E-5</v>
      </c>
    </row>
    <row r="433" spans="2:16" x14ac:dyDescent="0.35">
      <c r="B433">
        <v>807.49911999999995</v>
      </c>
      <c r="C433">
        <v>1569.51297</v>
      </c>
      <c r="D433">
        <f t="shared" si="42"/>
        <v>7.1495684320885225E-2</v>
      </c>
      <c r="F433">
        <v>806</v>
      </c>
      <c r="G433">
        <v>0.94230000000000003</v>
      </c>
      <c r="H433">
        <f t="shared" si="40"/>
        <v>11.420891350160613</v>
      </c>
      <c r="I433">
        <f t="shared" si="43"/>
        <v>88.579108649839384</v>
      </c>
      <c r="K433">
        <f t="shared" si="41"/>
        <v>6.3330239894543103E-4</v>
      </c>
      <c r="M433">
        <v>806</v>
      </c>
      <c r="N433">
        <f t="shared" si="44"/>
        <v>2.4645469313995037E-19</v>
      </c>
      <c r="P433" s="13">
        <f t="shared" si="45"/>
        <v>1.2058837610481145E-5</v>
      </c>
    </row>
    <row r="434" spans="2:16" x14ac:dyDescent="0.35">
      <c r="B434">
        <v>808.50049000000001</v>
      </c>
      <c r="C434">
        <v>1608.49397</v>
      </c>
      <c r="D434">
        <f t="shared" si="42"/>
        <v>7.327137736948261E-2</v>
      </c>
      <c r="F434">
        <v>807</v>
      </c>
      <c r="G434">
        <v>0.94233</v>
      </c>
      <c r="H434">
        <f t="shared" si="40"/>
        <v>11.420102450183412</v>
      </c>
      <c r="I434">
        <f t="shared" si="43"/>
        <v>88.579897549816593</v>
      </c>
      <c r="K434">
        <f t="shared" si="41"/>
        <v>6.4903711007227192E-4</v>
      </c>
      <c r="M434">
        <v>807</v>
      </c>
      <c r="N434">
        <f t="shared" si="44"/>
        <v>2.4614929698983893E-19</v>
      </c>
      <c r="P434" s="13">
        <f t="shared" si="45"/>
        <v>1.2373778450084079E-5</v>
      </c>
    </row>
    <row r="435" spans="2:16" x14ac:dyDescent="0.35">
      <c r="B435">
        <v>809.50185999999997</v>
      </c>
      <c r="C435">
        <v>1677.57548</v>
      </c>
      <c r="D435">
        <f t="shared" si="42"/>
        <v>7.6418232429476207E-2</v>
      </c>
      <c r="F435">
        <v>808</v>
      </c>
      <c r="G435">
        <v>0.94245000000000001</v>
      </c>
      <c r="H435">
        <f t="shared" si="40"/>
        <v>11.416947395170977</v>
      </c>
      <c r="I435">
        <f t="shared" si="43"/>
        <v>88.583052604829021</v>
      </c>
      <c r="K435">
        <f t="shared" si="41"/>
        <v>6.769360303268342E-4</v>
      </c>
      <c r="M435">
        <v>808</v>
      </c>
      <c r="N435">
        <f t="shared" si="44"/>
        <v>2.458446567707921E-19</v>
      </c>
      <c r="P435" s="13">
        <f t="shared" si="45"/>
        <v>1.2921658613889333E-5</v>
      </c>
    </row>
    <row r="436" spans="2:16" x14ac:dyDescent="0.35">
      <c r="B436">
        <v>810.50323000000003</v>
      </c>
      <c r="C436">
        <v>1752.67742</v>
      </c>
      <c r="D436">
        <f t="shared" si="42"/>
        <v>7.9839334833061992E-2</v>
      </c>
      <c r="F436">
        <v>809</v>
      </c>
      <c r="G436">
        <v>0.94262999999999997</v>
      </c>
      <c r="H436">
        <f t="shared" si="40"/>
        <v>11.412216446927356</v>
      </c>
      <c r="I436">
        <f t="shared" si="43"/>
        <v>88.58778355307264</v>
      </c>
      <c r="K436">
        <f t="shared" si="41"/>
        <v>7.0727897132125887E-4</v>
      </c>
      <c r="M436">
        <v>809</v>
      </c>
      <c r="N436">
        <f t="shared" si="44"/>
        <v>2.4554076967960448E-19</v>
      </c>
      <c r="P436" s="13">
        <f t="shared" si="45"/>
        <v>1.3517567266166914E-5</v>
      </c>
    </row>
    <row r="437" spans="2:16" x14ac:dyDescent="0.35">
      <c r="B437">
        <v>811.50459000000001</v>
      </c>
      <c r="C437">
        <v>2017.8376000000001</v>
      </c>
      <c r="D437">
        <f t="shared" si="42"/>
        <v>9.1918119071301901E-2</v>
      </c>
      <c r="F437">
        <v>810</v>
      </c>
      <c r="G437">
        <v>0.94242999999999999</v>
      </c>
      <c r="H437">
        <f t="shared" si="40"/>
        <v>11.41747317713506</v>
      </c>
      <c r="I437">
        <f t="shared" si="43"/>
        <v>88.582526822864935</v>
      </c>
      <c r="K437">
        <f t="shared" si="41"/>
        <v>8.1423392481408939E-4</v>
      </c>
      <c r="M437">
        <v>810</v>
      </c>
      <c r="N437">
        <f t="shared" si="44"/>
        <v>2.4523763292691361E-19</v>
      </c>
      <c r="P437" s="13">
        <f t="shared" si="45"/>
        <v>1.558093385600046E-5</v>
      </c>
    </row>
    <row r="438" spans="2:16" x14ac:dyDescent="0.35">
      <c r="B438">
        <v>812.50595999999996</v>
      </c>
      <c r="C438">
        <v>2587.31889</v>
      </c>
      <c r="D438">
        <f t="shared" si="42"/>
        <v>0.11785957690869109</v>
      </c>
      <c r="F438">
        <v>811</v>
      </c>
      <c r="G438">
        <v>0.94247999999999998</v>
      </c>
      <c r="H438">
        <f t="shared" si="40"/>
        <v>11.416158767623132</v>
      </c>
      <c r="I438">
        <f t="shared" si="43"/>
        <v>88.583841232376869</v>
      </c>
      <c r="K438">
        <f t="shared" si="41"/>
        <v>1.0440454048594604E-3</v>
      </c>
      <c r="M438">
        <v>811</v>
      </c>
      <c r="N438">
        <f t="shared" si="44"/>
        <v>2.4493524373711471E-19</v>
      </c>
      <c r="P438" s="13">
        <f t="shared" si="45"/>
        <v>2.0003201617294428E-5</v>
      </c>
    </row>
    <row r="439" spans="2:16" x14ac:dyDescent="0.35">
      <c r="B439">
        <v>813.50733000000002</v>
      </c>
      <c r="C439">
        <v>3374.8319000000001</v>
      </c>
      <c r="D439">
        <f t="shared" si="42"/>
        <v>0.15373298645531633</v>
      </c>
      <c r="F439">
        <v>812</v>
      </c>
      <c r="G439">
        <v>0.94244000000000006</v>
      </c>
      <c r="H439">
        <f t="shared" si="40"/>
        <v>11.417210283126373</v>
      </c>
      <c r="I439">
        <f t="shared" si="43"/>
        <v>88.582789716873634</v>
      </c>
      <c r="K439">
        <f t="shared" si="41"/>
        <v>1.3618096811718269E-3</v>
      </c>
      <c r="M439">
        <v>812</v>
      </c>
      <c r="N439">
        <f t="shared" si="44"/>
        <v>2.4463359934827588E-19</v>
      </c>
      <c r="P439" s="13">
        <f t="shared" si="45"/>
        <v>2.6123521386439858E-5</v>
      </c>
    </row>
    <row r="440" spans="2:16" x14ac:dyDescent="0.35">
      <c r="B440">
        <v>814.50869999999998</v>
      </c>
      <c r="C440">
        <v>4065.0770299999999</v>
      </c>
      <c r="D440">
        <f t="shared" si="42"/>
        <v>0.18517557333531412</v>
      </c>
      <c r="F440">
        <v>813</v>
      </c>
      <c r="G440">
        <v>0.94228999999999996</v>
      </c>
      <c r="H440">
        <f t="shared" si="40"/>
        <v>11.421154328929976</v>
      </c>
      <c r="I440">
        <f t="shared" si="43"/>
        <v>88.578845671070027</v>
      </c>
      <c r="K440">
        <f t="shared" si="41"/>
        <v>1.64026385325207E-3</v>
      </c>
      <c r="M440">
        <v>813</v>
      </c>
      <c r="N440">
        <f t="shared" si="44"/>
        <v>2.4433269701205413E-19</v>
      </c>
      <c r="P440" s="13">
        <f t="shared" si="45"/>
        <v>3.1503842808285001E-5</v>
      </c>
    </row>
    <row r="441" spans="2:16" x14ac:dyDescent="0.35">
      <c r="B441">
        <v>815.51007000000004</v>
      </c>
      <c r="C441">
        <v>4434.5077899999997</v>
      </c>
      <c r="D441">
        <f t="shared" si="42"/>
        <v>0.20200417271629581</v>
      </c>
      <c r="F441">
        <v>814</v>
      </c>
      <c r="G441">
        <v>0.94211</v>
      </c>
      <c r="H441">
        <f t="shared" si="40"/>
        <v>11.425888982383482</v>
      </c>
      <c r="I441">
        <f t="shared" si="43"/>
        <v>88.574111017616517</v>
      </c>
      <c r="K441">
        <f t="shared" si="41"/>
        <v>1.7892340020194966E-3</v>
      </c>
      <c r="M441">
        <v>814</v>
      </c>
      <c r="N441">
        <f t="shared" si="44"/>
        <v>2.4403253399361183E-19</v>
      </c>
      <c r="P441" s="13">
        <f t="shared" si="45"/>
        <v>3.4407317857303721E-5</v>
      </c>
    </row>
    <row r="442" spans="2:16" x14ac:dyDescent="0.35">
      <c r="B442">
        <v>816.51143000000002</v>
      </c>
      <c r="C442">
        <v>4661.7033099999999</v>
      </c>
      <c r="D442">
        <f t="shared" si="42"/>
        <v>0.21235356102178995</v>
      </c>
      <c r="F442">
        <v>815</v>
      </c>
      <c r="G442">
        <v>0.94205000000000005</v>
      </c>
      <c r="H442">
        <f t="shared" si="40"/>
        <v>11.42746763632922</v>
      </c>
      <c r="I442">
        <f t="shared" si="43"/>
        <v>88.572532363670774</v>
      </c>
      <c r="K442">
        <f t="shared" si="41"/>
        <v>1.8808692656143225E-3</v>
      </c>
      <c r="M442">
        <v>815</v>
      </c>
      <c r="N442">
        <f t="shared" si="44"/>
        <v>2.4373310757153377E-19</v>
      </c>
      <c r="P442" s="13">
        <f t="shared" si="45"/>
        <v>3.621391605172881E-5</v>
      </c>
    </row>
    <row r="443" spans="2:16" x14ac:dyDescent="0.35">
      <c r="B443">
        <v>817.51279999999997</v>
      </c>
      <c r="C443">
        <v>4891.2706099999996</v>
      </c>
      <c r="D443">
        <f t="shared" si="42"/>
        <v>0.22281099050782852</v>
      </c>
      <c r="F443">
        <v>816</v>
      </c>
      <c r="G443">
        <v>0.94216999999999995</v>
      </c>
      <c r="H443">
        <f t="shared" si="40"/>
        <v>11.424310546521776</v>
      </c>
      <c r="I443">
        <f t="shared" si="43"/>
        <v>88.575689453478219</v>
      </c>
      <c r="K443">
        <f t="shared" si="41"/>
        <v>1.97356371020433E-3</v>
      </c>
      <c r="M443">
        <v>816</v>
      </c>
      <c r="N443">
        <f t="shared" si="44"/>
        <v>2.4343441503774514E-19</v>
      </c>
      <c r="P443" s="13">
        <f t="shared" si="45"/>
        <v>3.8045262188687996E-5</v>
      </c>
    </row>
    <row r="444" spans="2:16" x14ac:dyDescent="0.35">
      <c r="B444">
        <v>818.51417000000004</v>
      </c>
      <c r="C444">
        <v>4922.5408699999998</v>
      </c>
      <c r="D444">
        <f t="shared" si="42"/>
        <v>0.22423543788757333</v>
      </c>
      <c r="F444">
        <v>817</v>
      </c>
      <c r="G444">
        <v>0.94201999999999997</v>
      </c>
      <c r="H444">
        <f t="shared" si="40"/>
        <v>11.428257045093027</v>
      </c>
      <c r="I444">
        <f t="shared" si="43"/>
        <v>88.571742954906966</v>
      </c>
      <c r="K444">
        <f t="shared" si="41"/>
        <v>1.9860923565959152E-3</v>
      </c>
      <c r="M444">
        <v>817</v>
      </c>
      <c r="N444">
        <f t="shared" si="44"/>
        <v>2.4313645369742964E-19</v>
      </c>
      <c r="P444" s="13">
        <f t="shared" si="45"/>
        <v>3.8333702533549497E-5</v>
      </c>
    </row>
    <row r="445" spans="2:16" x14ac:dyDescent="0.35">
      <c r="B445">
        <v>819.51553999999999</v>
      </c>
      <c r="C445">
        <v>4424.91057</v>
      </c>
      <c r="D445">
        <f t="shared" si="42"/>
        <v>0.20156699263266895</v>
      </c>
      <c r="F445">
        <v>818</v>
      </c>
      <c r="G445">
        <v>0.94182999999999995</v>
      </c>
      <c r="H445">
        <f t="shared" si="40"/>
        <v>11.433257900447362</v>
      </c>
      <c r="I445">
        <f t="shared" si="43"/>
        <v>88.566742099552641</v>
      </c>
      <c r="K445">
        <f t="shared" si="41"/>
        <v>1.7852131852280017E-3</v>
      </c>
      <c r="M445">
        <v>818</v>
      </c>
      <c r="N445">
        <f t="shared" si="44"/>
        <v>2.4283922086894865E-19</v>
      </c>
      <c r="P445" s="13">
        <f t="shared" si="45"/>
        <v>3.4498694541188919E-5</v>
      </c>
    </row>
    <row r="446" spans="2:16" x14ac:dyDescent="0.35">
      <c r="B446">
        <v>820.51691000000005</v>
      </c>
      <c r="C446">
        <v>3791.6140999999998</v>
      </c>
      <c r="D446">
        <f t="shared" si="42"/>
        <v>0.17271857572493801</v>
      </c>
      <c r="F446">
        <v>819</v>
      </c>
      <c r="G446">
        <v>0.94193000000000005</v>
      </c>
      <c r="H446">
        <f t="shared" si="40"/>
        <v>11.430625598593348</v>
      </c>
      <c r="I446">
        <f t="shared" si="43"/>
        <v>88.569374401406648</v>
      </c>
      <c r="K446">
        <f t="shared" si="41"/>
        <v>1.529757619945974E-3</v>
      </c>
      <c r="M446">
        <v>819</v>
      </c>
      <c r="N446">
        <f t="shared" si="44"/>
        <v>2.4254271388376071E-19</v>
      </c>
      <c r="P446" s="13">
        <f t="shared" si="45"/>
        <v>2.9598233962003119E-5</v>
      </c>
    </row>
    <row r="447" spans="2:16" x14ac:dyDescent="0.35">
      <c r="B447">
        <v>821.51828</v>
      </c>
      <c r="C447">
        <v>3341.12644</v>
      </c>
      <c r="D447">
        <f t="shared" si="42"/>
        <v>0.15219760893750567</v>
      </c>
      <c r="F447">
        <v>820</v>
      </c>
      <c r="G447">
        <v>0.94208999999999998</v>
      </c>
      <c r="H447">
        <f t="shared" si="40"/>
        <v>11.426415176132348</v>
      </c>
      <c r="I447">
        <f t="shared" si="43"/>
        <v>88.573584823867648</v>
      </c>
      <c r="K447">
        <f t="shared" si="41"/>
        <v>1.3480687825215994E-3</v>
      </c>
      <c r="M447">
        <v>820</v>
      </c>
      <c r="N447">
        <f t="shared" si="44"/>
        <v>2.4224693008634145E-19</v>
      </c>
      <c r="P447" s="13">
        <f t="shared" si="45"/>
        <v>2.6114708111669603E-5</v>
      </c>
    </row>
    <row r="448" spans="2:16" x14ac:dyDescent="0.35">
      <c r="B448">
        <v>822.51963999999998</v>
      </c>
      <c r="C448">
        <v>3018.1826500000002</v>
      </c>
      <c r="D448">
        <f t="shared" si="42"/>
        <v>0.13748662043052301</v>
      </c>
      <c r="F448">
        <v>821</v>
      </c>
      <c r="G448">
        <v>0.94174999999999998</v>
      </c>
      <c r="H448">
        <f t="shared" si="40"/>
        <v>11.435364178373252</v>
      </c>
      <c r="I448">
        <f t="shared" si="43"/>
        <v>88.564635821626752</v>
      </c>
      <c r="K448">
        <f t="shared" si="41"/>
        <v>1.2176452468775497E-3</v>
      </c>
      <c r="M448">
        <v>821</v>
      </c>
      <c r="N448">
        <f t="shared" si="44"/>
        <v>2.4195186683410479E-19</v>
      </c>
      <c r="P448" s="13">
        <f t="shared" si="45"/>
        <v>2.3616917190255371E-5</v>
      </c>
    </row>
    <row r="449" spans="2:16" x14ac:dyDescent="0.35">
      <c r="B449">
        <v>823.52101000000005</v>
      </c>
      <c r="C449">
        <v>2758.87608</v>
      </c>
      <c r="D449">
        <f t="shared" si="42"/>
        <v>0.12567448442055329</v>
      </c>
      <c r="F449">
        <v>822</v>
      </c>
      <c r="G449">
        <v>0.94203000000000003</v>
      </c>
      <c r="H449">
        <f t="shared" si="40"/>
        <v>11.427993902779466</v>
      </c>
      <c r="I449">
        <f t="shared" si="43"/>
        <v>88.572006097220537</v>
      </c>
      <c r="K449">
        <f t="shared" si="41"/>
        <v>1.1131241200362293E-3</v>
      </c>
      <c r="M449">
        <v>822</v>
      </c>
      <c r="N449">
        <f t="shared" si="44"/>
        <v>2.4165752149732362E-19</v>
      </c>
      <c r="P449" s="13">
        <f t="shared" si="45"/>
        <v>2.1615967707829084E-5</v>
      </c>
    </row>
    <row r="450" spans="2:16" x14ac:dyDescent="0.35">
      <c r="B450">
        <v>824.52238</v>
      </c>
      <c r="C450">
        <v>2560.962</v>
      </c>
      <c r="D450">
        <f t="shared" si="42"/>
        <v>0.11665894720817942</v>
      </c>
      <c r="F450">
        <v>823</v>
      </c>
      <c r="G450">
        <v>0.94211999999999996</v>
      </c>
      <c r="H450">
        <f t="shared" si="40"/>
        <v>11.425625894595948</v>
      </c>
      <c r="I450">
        <f t="shared" si="43"/>
        <v>88.574374105404047</v>
      </c>
      <c r="K450">
        <f t="shared" si="41"/>
        <v>1.0332993232759864E-3</v>
      </c>
      <c r="M450">
        <v>823</v>
      </c>
      <c r="N450">
        <f t="shared" si="44"/>
        <v>2.4136389145905228E-19</v>
      </c>
      <c r="P450" s="13">
        <f t="shared" si="45"/>
        <v>2.0090245881109173E-5</v>
      </c>
    </row>
    <row r="451" spans="2:16" x14ac:dyDescent="0.35">
      <c r="B451">
        <v>825.52374999999995</v>
      </c>
      <c r="C451">
        <v>2428.4377100000002</v>
      </c>
      <c r="D451">
        <f t="shared" si="42"/>
        <v>0.11062209693437158</v>
      </c>
      <c r="F451">
        <v>824</v>
      </c>
      <c r="G451">
        <v>0.94220000000000004</v>
      </c>
      <c r="H451">
        <f t="shared" si="40"/>
        <v>11.423521410363017</v>
      </c>
      <c r="I451">
        <f t="shared" si="43"/>
        <v>88.576478589636977</v>
      </c>
      <c r="K451">
        <f t="shared" si="41"/>
        <v>9.7985158006481119E-4</v>
      </c>
      <c r="M451">
        <v>824</v>
      </c>
      <c r="N451">
        <f t="shared" si="44"/>
        <v>2.4107097411504858E-19</v>
      </c>
      <c r="P451" s="13">
        <f t="shared" si="45"/>
        <v>1.9074219710561519E-5</v>
      </c>
    </row>
    <row r="452" spans="2:16" x14ac:dyDescent="0.35">
      <c r="B452">
        <v>826.52512000000002</v>
      </c>
      <c r="C452">
        <v>2382.3050499999999</v>
      </c>
      <c r="D452">
        <f t="shared" si="42"/>
        <v>0.10852062586704887</v>
      </c>
      <c r="F452">
        <v>825</v>
      </c>
      <c r="G452">
        <v>0.94193000000000005</v>
      </c>
      <c r="H452">
        <f t="shared" si="40"/>
        <v>11.430625598593348</v>
      </c>
      <c r="I452">
        <f t="shared" si="43"/>
        <v>88.569374401406648</v>
      </c>
      <c r="K452">
        <f t="shared" si="41"/>
        <v>9.6116039426936267E-4</v>
      </c>
      <c r="M452">
        <v>825</v>
      </c>
      <c r="N452">
        <f t="shared" si="44"/>
        <v>2.4077876687369699E-19</v>
      </c>
      <c r="P452" s="13">
        <f t="shared" si="45"/>
        <v>1.8733075665652345E-5</v>
      </c>
    </row>
    <row r="453" spans="2:16" x14ac:dyDescent="0.35">
      <c r="B453">
        <v>827.52647999999999</v>
      </c>
      <c r="C453">
        <v>2318.6421799999998</v>
      </c>
      <c r="D453">
        <f t="shared" si="42"/>
        <v>0.10562060494114243</v>
      </c>
      <c r="F453">
        <v>826</v>
      </c>
      <c r="G453">
        <v>0.94179999999999997</v>
      </c>
      <c r="H453">
        <f t="shared" si="40"/>
        <v>11.434047709202254</v>
      </c>
      <c r="I453">
        <f t="shared" si="43"/>
        <v>88.565952290797753</v>
      </c>
      <c r="K453">
        <f t="shared" si="41"/>
        <v>9.3543894581424173E-4</v>
      </c>
      <c r="M453">
        <v>826</v>
      </c>
      <c r="N453">
        <f t="shared" si="44"/>
        <v>2.4048726715593223E-19</v>
      </c>
      <c r="P453" s="13">
        <f t="shared" si="45"/>
        <v>1.825386214753209E-5</v>
      </c>
    </row>
    <row r="454" spans="2:16" x14ac:dyDescent="0.35">
      <c r="B454">
        <v>828.52784999999994</v>
      </c>
      <c r="C454">
        <v>2258.6788999999999</v>
      </c>
      <c r="D454">
        <f t="shared" si="42"/>
        <v>0.1028891106370687</v>
      </c>
      <c r="F454">
        <v>827</v>
      </c>
      <c r="G454">
        <v>0.94189999999999996</v>
      </c>
      <c r="H454">
        <f t="shared" si="40"/>
        <v>11.431415225508996</v>
      </c>
      <c r="I454">
        <f t="shared" si="43"/>
        <v>88.568584774491001</v>
      </c>
      <c r="K454">
        <f t="shared" si="41"/>
        <v>9.1127429178312024E-4</v>
      </c>
      <c r="M454">
        <v>827</v>
      </c>
      <c r="N454">
        <f t="shared" si="44"/>
        <v>2.4019647239516323E-19</v>
      </c>
      <c r="P454" s="13">
        <f t="shared" si="45"/>
        <v>1.7803848902318437E-5</v>
      </c>
    </row>
    <row r="455" spans="2:16" x14ac:dyDescent="0.35">
      <c r="B455">
        <v>829.52922000000001</v>
      </c>
      <c r="C455">
        <v>2127.2414699999999</v>
      </c>
      <c r="D455">
        <f t="shared" si="42"/>
        <v>9.6901769861395828E-2</v>
      </c>
      <c r="F455">
        <v>828</v>
      </c>
      <c r="G455">
        <v>0.94169999999999998</v>
      </c>
      <c r="H455">
        <f t="shared" si="40"/>
        <v>11.436680799117079</v>
      </c>
      <c r="I455">
        <f t="shared" si="43"/>
        <v>88.563319200882916</v>
      </c>
      <c r="K455">
        <f t="shared" si="41"/>
        <v>8.5819423753652946E-4</v>
      </c>
      <c r="M455">
        <v>828</v>
      </c>
      <c r="N455">
        <f t="shared" si="44"/>
        <v>2.3990638003719807E-19</v>
      </c>
      <c r="P455" s="13">
        <f t="shared" si="45"/>
        <v>1.678708164775679E-5</v>
      </c>
    </row>
    <row r="456" spans="2:16" x14ac:dyDescent="0.35">
      <c r="B456">
        <v>830.53058999999996</v>
      </c>
      <c r="C456">
        <v>2012.0539699999999</v>
      </c>
      <c r="D456">
        <f t="shared" si="42"/>
        <v>9.1654658626812033E-2</v>
      </c>
      <c r="F456">
        <v>829</v>
      </c>
      <c r="G456">
        <v>0.94111999999999996</v>
      </c>
      <c r="H456">
        <f t="shared" si="40"/>
        <v>11.45196468247201</v>
      </c>
      <c r="I456">
        <f t="shared" si="43"/>
        <v>88.54803531752799</v>
      </c>
      <c r="K456">
        <f t="shared" si="41"/>
        <v>8.1158399491029233E-4</v>
      </c>
      <c r="M456">
        <v>829</v>
      </c>
      <c r="N456">
        <f t="shared" si="44"/>
        <v>2.3961698754016892E-19</v>
      </c>
      <c r="P456" s="13">
        <f t="shared" si="45"/>
        <v>1.5894514842154437E-5</v>
      </c>
    </row>
    <row r="457" spans="2:16" x14ac:dyDescent="0.35">
      <c r="B457">
        <v>831.53196000000003</v>
      </c>
      <c r="C457">
        <v>1775.1345899999999</v>
      </c>
      <c r="D457">
        <f t="shared" si="42"/>
        <v>8.0862321433204876E-2</v>
      </c>
      <c r="F457">
        <v>830</v>
      </c>
      <c r="G457">
        <v>0.94103000000000003</v>
      </c>
      <c r="H457">
        <f t="shared" si="40"/>
        <v>11.454338149478156</v>
      </c>
      <c r="I457">
        <f t="shared" si="43"/>
        <v>88.545661850521839</v>
      </c>
      <c r="K457">
        <f t="shared" si="41"/>
        <v>7.1600077700727629E-4</v>
      </c>
      <c r="M457">
        <v>830</v>
      </c>
      <c r="N457">
        <f t="shared" si="44"/>
        <v>2.3932829237445785E-19</v>
      </c>
      <c r="P457" s="13">
        <f t="shared" si="45"/>
        <v>1.4039474676676894E-5</v>
      </c>
    </row>
    <row r="458" spans="2:16" x14ac:dyDescent="0.35">
      <c r="B458">
        <v>832.53332999999998</v>
      </c>
      <c r="C458">
        <v>1639.3611599999999</v>
      </c>
      <c r="D458">
        <f t="shared" si="42"/>
        <v>7.4677463788833942E-2</v>
      </c>
      <c r="F458">
        <v>831</v>
      </c>
      <c r="G458">
        <v>0.94089999999999996</v>
      </c>
      <c r="H458">
        <f t="shared" si="40"/>
        <v>11.457767359171113</v>
      </c>
      <c r="I458">
        <f t="shared" si="43"/>
        <v>88.542232640828885</v>
      </c>
      <c r="K458">
        <f t="shared" si="41"/>
        <v>6.6121093718180099E-4</v>
      </c>
      <c r="M458">
        <v>831</v>
      </c>
      <c r="N458">
        <f t="shared" si="44"/>
        <v>2.3904029202262334E-19</v>
      </c>
      <c r="P458" s="13">
        <f t="shared" si="45"/>
        <v>1.2980766096392229E-5</v>
      </c>
    </row>
    <row r="459" spans="2:16" x14ac:dyDescent="0.35">
      <c r="B459">
        <v>833.53468999999996</v>
      </c>
      <c r="C459">
        <v>1567.26529</v>
      </c>
      <c r="D459">
        <f t="shared" si="42"/>
        <v>7.1393296240757187E-2</v>
      </c>
      <c r="F459">
        <v>832</v>
      </c>
      <c r="G459">
        <v>0.94099999999999995</v>
      </c>
      <c r="H459">
        <f t="shared" si="40"/>
        <v>11.455129414455365</v>
      </c>
      <c r="I459">
        <f t="shared" si="43"/>
        <v>88.544870585544629</v>
      </c>
      <c r="K459">
        <f t="shared" si="41"/>
        <v>6.3215101763132941E-4</v>
      </c>
      <c r="M459">
        <v>832</v>
      </c>
      <c r="N459">
        <f t="shared" si="44"/>
        <v>2.3875298397932693E-19</v>
      </c>
      <c r="P459" s="13">
        <f t="shared" si="45"/>
        <v>1.2425201474740188E-5</v>
      </c>
    </row>
    <row r="460" spans="2:16" x14ac:dyDescent="0.35">
      <c r="B460">
        <v>834.53606000000002</v>
      </c>
      <c r="C460">
        <v>1517.32725</v>
      </c>
      <c r="D460">
        <f t="shared" si="42"/>
        <v>6.9118479522648935E-2</v>
      </c>
      <c r="F460">
        <v>833</v>
      </c>
      <c r="G460">
        <v>0.94069999999999998</v>
      </c>
      <c r="H460">
        <f t="shared" si="40"/>
        <v>11.463045071179986</v>
      </c>
      <c r="I460">
        <f t="shared" si="43"/>
        <v>88.536954928820009</v>
      </c>
      <c r="K460">
        <f t="shared" si="41"/>
        <v>6.119539706245337E-4</v>
      </c>
      <c r="M460">
        <v>833</v>
      </c>
      <c r="N460">
        <f t="shared" si="44"/>
        <v>2.3846636575126053E-19</v>
      </c>
      <c r="P460" s="13">
        <f t="shared" si="45"/>
        <v>1.2042676781353028E-5</v>
      </c>
    </row>
    <row r="461" spans="2:16" x14ac:dyDescent="0.35">
      <c r="B461">
        <v>835.53742999999997</v>
      </c>
      <c r="C461">
        <v>1435.6192100000001</v>
      </c>
      <c r="D461">
        <f t="shared" si="42"/>
        <v>6.5396450876833878E-2</v>
      </c>
      <c r="F461">
        <v>834</v>
      </c>
      <c r="G461">
        <v>0.94074999999999998</v>
      </c>
      <c r="H461">
        <f t="shared" si="40"/>
        <v>11.461725415311886</v>
      </c>
      <c r="I461">
        <f t="shared" si="43"/>
        <v>88.538274584688111</v>
      </c>
      <c r="K461">
        <f t="shared" si="41"/>
        <v>5.7900889245971854E-4</v>
      </c>
      <c r="M461">
        <v>834</v>
      </c>
      <c r="N461">
        <f t="shared" si="44"/>
        <v>2.3818043485707434E-19</v>
      </c>
      <c r="P461" s="13">
        <f t="shared" si="45"/>
        <v>1.1408027415726781E-5</v>
      </c>
    </row>
    <row r="462" spans="2:16" x14ac:dyDescent="0.35">
      <c r="B462">
        <v>836.53880000000004</v>
      </c>
      <c r="C462">
        <v>1361.38247</v>
      </c>
      <c r="D462">
        <f t="shared" si="42"/>
        <v>6.2014760741420955E-2</v>
      </c>
      <c r="F462">
        <v>835</v>
      </c>
      <c r="G462">
        <v>0.94098000000000004</v>
      </c>
      <c r="H462">
        <f t="shared" si="40"/>
        <v>11.455656954806887</v>
      </c>
      <c r="I462">
        <f t="shared" si="43"/>
        <v>88.544343045193116</v>
      </c>
      <c r="K462">
        <f t="shared" si="41"/>
        <v>5.4910562489539512E-4</v>
      </c>
      <c r="M462">
        <v>835</v>
      </c>
      <c r="N462">
        <f t="shared" si="44"/>
        <v>2.3789518882730541E-19</v>
      </c>
      <c r="P462" s="13">
        <f t="shared" si="45"/>
        <v>1.0831825124281362E-5</v>
      </c>
    </row>
    <row r="463" spans="2:16" x14ac:dyDescent="0.35">
      <c r="B463">
        <v>837.54016999999999</v>
      </c>
      <c r="C463">
        <v>1231.5759700000001</v>
      </c>
      <c r="D463">
        <f t="shared" si="42"/>
        <v>5.6101713366731865E-2</v>
      </c>
      <c r="F463">
        <v>836</v>
      </c>
      <c r="G463">
        <v>0.94130999999999998</v>
      </c>
      <c r="H463">
        <f t="shared" si="40"/>
        <v>11.446955644855722</v>
      </c>
      <c r="I463">
        <f t="shared" si="43"/>
        <v>88.55304435514428</v>
      </c>
      <c r="K463">
        <f t="shared" si="41"/>
        <v>4.9679775121637979E-4</v>
      </c>
      <c r="M463">
        <v>836</v>
      </c>
      <c r="N463">
        <f t="shared" si="44"/>
        <v>2.3761062520430626E-19</v>
      </c>
      <c r="P463" s="13">
        <f t="shared" si="45"/>
        <v>9.811720553417112E-6</v>
      </c>
    </row>
    <row r="464" spans="2:16" x14ac:dyDescent="0.35">
      <c r="B464">
        <v>838.54154000000005</v>
      </c>
      <c r="C464">
        <v>1142.2772</v>
      </c>
      <c r="D464">
        <f t="shared" si="42"/>
        <v>5.2033905841596631E-2</v>
      </c>
      <c r="F464">
        <v>837</v>
      </c>
      <c r="G464">
        <v>0.94081999999999999</v>
      </c>
      <c r="H464">
        <f t="shared" si="40"/>
        <v>11.459878152322002</v>
      </c>
      <c r="I464">
        <f t="shared" si="43"/>
        <v>88.540121847677995</v>
      </c>
      <c r="K464">
        <f t="shared" si="41"/>
        <v>4.60708836342557E-4</v>
      </c>
      <c r="M464">
        <v>837</v>
      </c>
      <c r="N464">
        <f t="shared" si="44"/>
        <v>2.3732674154217443E-19</v>
      </c>
      <c r="P464" s="13">
        <f t="shared" si="45"/>
        <v>9.1098509614251437E-6</v>
      </c>
    </row>
    <row r="465" spans="2:16" x14ac:dyDescent="0.35">
      <c r="B465">
        <v>839.54290000000003</v>
      </c>
      <c r="C465">
        <v>1111.27613</v>
      </c>
      <c r="D465">
        <f t="shared" si="42"/>
        <v>5.0621720815607542E-2</v>
      </c>
      <c r="F465">
        <v>838</v>
      </c>
      <c r="G465">
        <v>0.94103000000000003</v>
      </c>
      <c r="H465">
        <f t="shared" si="40"/>
        <v>11.454338149478156</v>
      </c>
      <c r="I465">
        <f t="shared" si="43"/>
        <v>88.545661850521839</v>
      </c>
      <c r="K465">
        <f t="shared" si="41"/>
        <v>4.4823337736303077E-4</v>
      </c>
      <c r="M465">
        <v>838</v>
      </c>
      <c r="N465">
        <f t="shared" si="44"/>
        <v>2.370435354066826E-19</v>
      </c>
      <c r="P465" s="13">
        <f t="shared" si="45"/>
        <v>8.8737560097661892E-6</v>
      </c>
    </row>
    <row r="466" spans="2:16" x14ac:dyDescent="0.35">
      <c r="B466">
        <v>840.54426999999998</v>
      </c>
      <c r="C466">
        <v>1065.2120600000001</v>
      </c>
      <c r="D466">
        <f t="shared" si="42"/>
        <v>4.8523374213696277E-2</v>
      </c>
      <c r="F466">
        <v>839</v>
      </c>
      <c r="G466">
        <v>0.94118999999999997</v>
      </c>
      <c r="H466">
        <f t="shared" si="40"/>
        <v>11.450118992599601</v>
      </c>
      <c r="I466">
        <f t="shared" si="43"/>
        <v>88.549881007400401</v>
      </c>
      <c r="K466">
        <f t="shared" si="41"/>
        <v>4.2967390127003667E-4</v>
      </c>
      <c r="M466">
        <v>839</v>
      </c>
      <c r="N466">
        <f t="shared" si="44"/>
        <v>2.3676100437520861E-19</v>
      </c>
      <c r="P466" s="13">
        <f t="shared" si="45"/>
        <v>8.5164815084816441E-6</v>
      </c>
    </row>
    <row r="467" spans="2:16" x14ac:dyDescent="0.35">
      <c r="B467">
        <v>841.54564000000005</v>
      </c>
      <c r="C467">
        <v>1043.34977</v>
      </c>
      <c r="D467">
        <f t="shared" si="42"/>
        <v>4.7527486053325324E-2</v>
      </c>
      <c r="F467">
        <v>840</v>
      </c>
      <c r="G467">
        <v>0.94206999999999996</v>
      </c>
      <c r="H467">
        <f t="shared" si="40"/>
        <v>11.426941394113891</v>
      </c>
      <c r="I467">
        <f t="shared" si="43"/>
        <v>88.573058605886104</v>
      </c>
      <c r="K467">
        <f t="shared" si="41"/>
        <v>4.2096548075916179E-4</v>
      </c>
      <c r="M467">
        <v>840</v>
      </c>
      <c r="N467">
        <f t="shared" si="44"/>
        <v>2.364791460366667E-19</v>
      </c>
      <c r="P467" s="13">
        <f t="shared" si="45"/>
        <v>8.3538186482163172E-6</v>
      </c>
    </row>
    <row r="468" spans="2:16" x14ac:dyDescent="0.35">
      <c r="B468">
        <v>842.54701</v>
      </c>
      <c r="C468">
        <v>1033.44093</v>
      </c>
      <c r="D468">
        <f t="shared" si="42"/>
        <v>4.7076110811344267E-2</v>
      </c>
      <c r="F468">
        <v>841</v>
      </c>
      <c r="G468">
        <v>0.94181999999999999</v>
      </c>
      <c r="H468">
        <f t="shared" si="40"/>
        <v>11.433521163970347</v>
      </c>
      <c r="I468">
        <f t="shared" si="43"/>
        <v>88.56647883602966</v>
      </c>
      <c r="K468">
        <f t="shared" si="41"/>
        <v>4.1693653718555089E-4</v>
      </c>
      <c r="M468">
        <v>841</v>
      </c>
      <c r="N468">
        <f t="shared" si="44"/>
        <v>2.3619795799143878E-19</v>
      </c>
      <c r="P468" s="13">
        <f t="shared" si="45"/>
        <v>8.2837164137380547E-6</v>
      </c>
    </row>
    <row r="469" spans="2:16" x14ac:dyDescent="0.35">
      <c r="B469">
        <v>843.54837999999995</v>
      </c>
      <c r="C469">
        <v>1023.4391000000001</v>
      </c>
      <c r="D469">
        <f t="shared" si="42"/>
        <v>4.6620499616037508E-2</v>
      </c>
      <c r="F469">
        <v>842</v>
      </c>
      <c r="G469">
        <v>0.94205000000000005</v>
      </c>
      <c r="H469">
        <f t="shared" si="40"/>
        <v>11.42746763632922</v>
      </c>
      <c r="I469">
        <f t="shared" si="43"/>
        <v>88.572532363670774</v>
      </c>
      <c r="K469">
        <f t="shared" si="41"/>
        <v>4.1292957110519832E-4</v>
      </c>
      <c r="M469">
        <v>842</v>
      </c>
      <c r="N469">
        <f t="shared" si="44"/>
        <v>2.3591743785130642E-19</v>
      </c>
      <c r="P469" s="13">
        <f t="shared" si="45"/>
        <v>8.2138609863366718E-6</v>
      </c>
    </row>
    <row r="470" spans="2:16" x14ac:dyDescent="0.35">
      <c r="B470">
        <v>844.54974000000004</v>
      </c>
      <c r="C470">
        <v>995.33126000000004</v>
      </c>
      <c r="D470">
        <f t="shared" si="42"/>
        <v>4.5340109269481822E-2</v>
      </c>
      <c r="F470">
        <v>843</v>
      </c>
      <c r="G470">
        <v>0.94247999999999998</v>
      </c>
      <c r="H470">
        <f t="shared" si="40"/>
        <v>11.416158767623132</v>
      </c>
      <c r="I470">
        <f t="shared" si="43"/>
        <v>88.583841232376869</v>
      </c>
      <c r="K470">
        <f t="shared" si="41"/>
        <v>4.0164010409863968E-4</v>
      </c>
      <c r="M470">
        <v>843</v>
      </c>
      <c r="N470">
        <f t="shared" si="44"/>
        <v>2.3563758323938318E-19</v>
      </c>
      <c r="P470" s="13">
        <f t="shared" si="45"/>
        <v>7.9987830467089904E-6</v>
      </c>
    </row>
    <row r="471" spans="2:16" x14ac:dyDescent="0.35">
      <c r="B471">
        <v>845.55110999999999</v>
      </c>
      <c r="C471">
        <v>1013.66671</v>
      </c>
      <c r="D471">
        <f t="shared" si="42"/>
        <v>4.617534005134747E-2</v>
      </c>
      <c r="F471">
        <v>844</v>
      </c>
      <c r="G471">
        <v>0.94325999999999999</v>
      </c>
      <c r="H471">
        <f t="shared" si="40"/>
        <v>11.39567356095486</v>
      </c>
      <c r="I471">
        <f t="shared" si="43"/>
        <v>88.604326439045138</v>
      </c>
      <c r="K471">
        <f t="shared" si="41"/>
        <v>4.0913349033435065E-4</v>
      </c>
      <c r="M471">
        <v>844</v>
      </c>
      <c r="N471">
        <f t="shared" si="44"/>
        <v>2.3535839179004739E-19</v>
      </c>
      <c r="P471" s="13">
        <f t="shared" si="45"/>
        <v>8.1576815789002577E-6</v>
      </c>
    </row>
    <row r="472" spans="2:16" x14ac:dyDescent="0.35">
      <c r="B472">
        <v>846.55247999999995</v>
      </c>
      <c r="C472">
        <v>981.13436000000002</v>
      </c>
      <c r="D472">
        <f t="shared" si="42"/>
        <v>4.4693400959237545E-2</v>
      </c>
      <c r="F472">
        <v>845</v>
      </c>
      <c r="G472">
        <v>0.94406999999999996</v>
      </c>
      <c r="H472">
        <f t="shared" si="40"/>
        <v>11.374439367459376</v>
      </c>
      <c r="I472">
        <f t="shared" si="43"/>
        <v>88.625560632540626</v>
      </c>
      <c r="K472">
        <f t="shared" si="41"/>
        <v>3.9609777165873565E-4</v>
      </c>
      <c r="M472">
        <v>845</v>
      </c>
      <c r="N472">
        <f t="shared" si="44"/>
        <v>2.3507986114887574E-19</v>
      </c>
      <c r="P472" s="13">
        <f t="shared" si="45"/>
        <v>7.9071209141898856E-6</v>
      </c>
    </row>
    <row r="473" spans="2:16" x14ac:dyDescent="0.35">
      <c r="B473">
        <v>847.55385000000001</v>
      </c>
      <c r="C473">
        <v>999.28288999999995</v>
      </c>
      <c r="D473">
        <f t="shared" si="42"/>
        <v>4.5520117014835416E-2</v>
      </c>
      <c r="F473">
        <v>846</v>
      </c>
      <c r="G473">
        <v>0.94464000000000004</v>
      </c>
      <c r="H473">
        <f t="shared" si="40"/>
        <v>11.359520509622415</v>
      </c>
      <c r="I473">
        <f t="shared" si="43"/>
        <v>88.640479490377587</v>
      </c>
      <c r="K473">
        <f t="shared" si="41"/>
        <v>4.0349249986531063E-4</v>
      </c>
      <c r="M473">
        <v>846</v>
      </c>
      <c r="N473">
        <f t="shared" si="44"/>
        <v>2.3480198897257685E-19</v>
      </c>
      <c r="P473" s="13">
        <f t="shared" si="45"/>
        <v>8.0642707684272662E-6</v>
      </c>
    </row>
    <row r="474" spans="2:16" x14ac:dyDescent="0.35">
      <c r="B474">
        <v>848.55521999999996</v>
      </c>
      <c r="C474">
        <v>1014.81913</v>
      </c>
      <c r="D474">
        <f t="shared" si="42"/>
        <v>4.6227835989960241E-2</v>
      </c>
      <c r="F474">
        <v>847</v>
      </c>
      <c r="G474">
        <v>0.94474999999999998</v>
      </c>
      <c r="H474">
        <f t="shared" si="40"/>
        <v>11.356643685080337</v>
      </c>
      <c r="I474">
        <f t="shared" si="43"/>
        <v>88.643356314919657</v>
      </c>
      <c r="K474">
        <f t="shared" si="41"/>
        <v>4.0977905373257127E-4</v>
      </c>
      <c r="M474">
        <v>847</v>
      </c>
      <c r="N474">
        <f t="shared" si="44"/>
        <v>2.3452477292892566E-19</v>
      </c>
      <c r="P474" s="13">
        <f t="shared" si="45"/>
        <v>8.199595669936564E-6</v>
      </c>
    </row>
    <row r="475" spans="2:16" x14ac:dyDescent="0.35">
      <c r="B475">
        <v>849.55659000000003</v>
      </c>
      <c r="C475">
        <v>996.10572000000002</v>
      </c>
      <c r="D475">
        <f t="shared" si="42"/>
        <v>4.5375388078091571E-2</v>
      </c>
      <c r="F475">
        <v>848</v>
      </c>
      <c r="G475">
        <v>0.94455</v>
      </c>
      <c r="H475">
        <f t="shared" ref="H475:H538" si="46">10^(2-G475)</f>
        <v>11.361874817191708</v>
      </c>
      <c r="I475">
        <f t="shared" si="43"/>
        <v>88.638125182808295</v>
      </c>
      <c r="K475">
        <f t="shared" ref="K475:K538" si="47">D475*I475/(10000)</f>
        <v>4.0219893286843879E-4</v>
      </c>
      <c r="M475">
        <v>848</v>
      </c>
      <c r="N475">
        <f t="shared" si="44"/>
        <v>2.3424821069669811E-19</v>
      </c>
      <c r="P475" s="13">
        <f t="shared" si="45"/>
        <v>8.0574206657100559E-6</v>
      </c>
    </row>
    <row r="476" spans="2:16" x14ac:dyDescent="0.35">
      <c r="B476">
        <v>850.55795000000001</v>
      </c>
      <c r="C476">
        <v>1005.63462</v>
      </c>
      <c r="D476">
        <f t="shared" ref="D476:D539" si="48">(C476*100)/$C$727</f>
        <v>4.580945599555853E-2</v>
      </c>
      <c r="F476">
        <v>849</v>
      </c>
      <c r="G476">
        <v>0.94479000000000002</v>
      </c>
      <c r="H476">
        <f t="shared" si="46"/>
        <v>11.355597747710044</v>
      </c>
      <c r="I476">
        <f t="shared" ref="I476:I539" si="49">100-H476</f>
        <v>88.64440225228995</v>
      </c>
      <c r="K476">
        <f t="shared" si="47"/>
        <v>4.0607518442288662E-4</v>
      </c>
      <c r="M476">
        <v>849</v>
      </c>
      <c r="N476">
        <f t="shared" ref="N476:N539" si="50">($T$25*$W$25)/(M476*10^(-9))</f>
        <v>2.339722999656066E-19</v>
      </c>
      <c r="P476" s="13">
        <f t="shared" ref="P476:P539" si="51">($T$27*K476*$T$29*$T$26)/(N476*$T$30)</f>
        <v>8.1446684952485964E-6</v>
      </c>
    </row>
    <row r="477" spans="2:16" x14ac:dyDescent="0.35">
      <c r="B477">
        <v>851.55931999999996</v>
      </c>
      <c r="C477">
        <v>1000.60178</v>
      </c>
      <c r="D477">
        <f t="shared" si="48"/>
        <v>4.558019612529602E-2</v>
      </c>
      <c r="F477">
        <v>850</v>
      </c>
      <c r="G477">
        <v>0.94469000000000003</v>
      </c>
      <c r="H477">
        <f t="shared" si="46"/>
        <v>11.358212771773854</v>
      </c>
      <c r="I477">
        <f t="shared" si="49"/>
        <v>88.64178722822615</v>
      </c>
      <c r="K477">
        <f t="shared" si="47"/>
        <v>4.0403100467593071E-4</v>
      </c>
      <c r="M477">
        <v>850</v>
      </c>
      <c r="N477">
        <f t="shared" si="50"/>
        <v>2.3369703843623532E-19</v>
      </c>
      <c r="P477" s="13">
        <f t="shared" si="51"/>
        <v>8.1132132455874209E-6</v>
      </c>
    </row>
    <row r="478" spans="2:16" x14ac:dyDescent="0.35">
      <c r="B478">
        <v>852.56069000000002</v>
      </c>
      <c r="C478">
        <v>1003.84914</v>
      </c>
      <c r="D478">
        <f t="shared" si="48"/>
        <v>4.5728122411904708E-2</v>
      </c>
      <c r="F478">
        <v>851</v>
      </c>
      <c r="G478">
        <v>1.00644</v>
      </c>
      <c r="H478">
        <f t="shared" si="46"/>
        <v>9.8528075496825167</v>
      </c>
      <c r="I478">
        <f t="shared" si="49"/>
        <v>90.147192450317476</v>
      </c>
      <c r="K478">
        <f t="shared" si="47"/>
        <v>4.122261851457649E-4</v>
      </c>
      <c r="M478">
        <v>851</v>
      </c>
      <c r="N478">
        <f t="shared" si="50"/>
        <v>2.3342242381997653E-19</v>
      </c>
      <c r="P478" s="13">
        <f t="shared" si="51"/>
        <v>8.287516521908209E-6</v>
      </c>
    </row>
    <row r="479" spans="2:16" x14ac:dyDescent="0.35">
      <c r="B479">
        <v>853.56205999999997</v>
      </c>
      <c r="C479">
        <v>1028.0364</v>
      </c>
      <c r="D479">
        <f t="shared" si="48"/>
        <v>4.6829919427030471E-2</v>
      </c>
      <c r="F479">
        <v>852</v>
      </c>
      <c r="G479">
        <v>0.93877999999999995</v>
      </c>
      <c r="H479">
        <f t="shared" si="46"/>
        <v>11.513834961044219</v>
      </c>
      <c r="I479">
        <f t="shared" si="49"/>
        <v>88.486165038955775</v>
      </c>
      <c r="K479">
        <f t="shared" si="47"/>
        <v>4.1437999791812193E-4</v>
      </c>
      <c r="M479">
        <v>852</v>
      </c>
      <c r="N479">
        <f t="shared" si="50"/>
        <v>2.3314845383896717E-19</v>
      </c>
      <c r="P479" s="13">
        <f t="shared" si="51"/>
        <v>8.3406068522959077E-6</v>
      </c>
    </row>
    <row r="480" spans="2:16" x14ac:dyDescent="0.35">
      <c r="B480">
        <v>854.56343000000004</v>
      </c>
      <c r="C480">
        <v>1039.1588899999999</v>
      </c>
      <c r="D480">
        <f t="shared" si="48"/>
        <v>4.7336579804550132E-2</v>
      </c>
      <c r="F480">
        <v>853</v>
      </c>
      <c r="G480">
        <v>0.92205000000000004</v>
      </c>
      <c r="H480">
        <f t="shared" si="46"/>
        <v>11.966027593928064</v>
      </c>
      <c r="I480">
        <f t="shared" si="49"/>
        <v>88.033972406071939</v>
      </c>
      <c r="K480">
        <f t="shared" si="47"/>
        <v>4.1672271603115886E-4</v>
      </c>
      <c r="M480">
        <v>853</v>
      </c>
      <c r="N480">
        <f t="shared" si="50"/>
        <v>2.3287512622602581E-19</v>
      </c>
      <c r="P480" s="13">
        <f t="shared" si="51"/>
        <v>8.3976056814705213E-6</v>
      </c>
    </row>
    <row r="481" spans="2:16" x14ac:dyDescent="0.35">
      <c r="B481">
        <v>855.56479000000002</v>
      </c>
      <c r="C481">
        <v>1063.4332099999999</v>
      </c>
      <c r="D481">
        <f t="shared" si="48"/>
        <v>4.8442342644996202E-2</v>
      </c>
      <c r="F481">
        <v>854</v>
      </c>
      <c r="G481">
        <v>1.0101599999999999</v>
      </c>
      <c r="H481">
        <f t="shared" si="46"/>
        <v>9.7687725977001652</v>
      </c>
      <c r="I481">
        <f t="shared" si="49"/>
        <v>90.231227402299837</v>
      </c>
      <c r="K481">
        <f t="shared" si="47"/>
        <v>4.3710120351007795E-4</v>
      </c>
      <c r="M481">
        <v>854</v>
      </c>
      <c r="N481">
        <f t="shared" si="50"/>
        <v>2.3260243872459016E-19</v>
      </c>
      <c r="P481" s="13">
        <f t="shared" si="51"/>
        <v>8.818589863384729E-6</v>
      </c>
    </row>
    <row r="482" spans="2:16" x14ac:dyDescent="0.35">
      <c r="B482">
        <v>856.56615999999997</v>
      </c>
      <c r="C482">
        <v>1076.0838000000001</v>
      </c>
      <c r="D482">
        <f t="shared" si="48"/>
        <v>4.9018612230785581E-2</v>
      </c>
      <c r="F482">
        <v>855</v>
      </c>
      <c r="G482">
        <v>1.03068</v>
      </c>
      <c r="H482">
        <f t="shared" si="46"/>
        <v>9.3179419392232905</v>
      </c>
      <c r="I482">
        <f t="shared" si="49"/>
        <v>90.682058060776711</v>
      </c>
      <c r="K482">
        <f t="shared" si="47"/>
        <v>4.4451086403707974E-4</v>
      </c>
      <c r="M482">
        <v>855</v>
      </c>
      <c r="N482">
        <f t="shared" si="50"/>
        <v>2.3233038908865499E-19</v>
      </c>
      <c r="P482" s="13">
        <f t="shared" si="51"/>
        <v>8.9785822692114193E-6</v>
      </c>
    </row>
    <row r="483" spans="2:16" x14ac:dyDescent="0.35">
      <c r="B483">
        <v>857.56753000000003</v>
      </c>
      <c r="C483">
        <v>1108.0928100000001</v>
      </c>
      <c r="D483">
        <f t="shared" si="48"/>
        <v>5.0476711729245963E-2</v>
      </c>
      <c r="F483">
        <v>856</v>
      </c>
      <c r="G483">
        <v>1.04457</v>
      </c>
      <c r="H483">
        <f t="shared" si="46"/>
        <v>9.0246423569892489</v>
      </c>
      <c r="I483">
        <f t="shared" si="49"/>
        <v>90.975357643010753</v>
      </c>
      <c r="K483">
        <f t="shared" si="47"/>
        <v>4.5921369022113072E-4</v>
      </c>
      <c r="M483">
        <v>856</v>
      </c>
      <c r="N483">
        <f t="shared" si="50"/>
        <v>2.3205897508271029E-19</v>
      </c>
      <c r="P483" s="13">
        <f t="shared" si="51"/>
        <v>9.2864102000434954E-6</v>
      </c>
    </row>
    <row r="484" spans="2:16" x14ac:dyDescent="0.35">
      <c r="B484">
        <v>858.56889999999999</v>
      </c>
      <c r="C484">
        <v>1094.48071</v>
      </c>
      <c r="D484">
        <f t="shared" si="48"/>
        <v>4.9856642686717231E-2</v>
      </c>
      <c r="F484">
        <v>857</v>
      </c>
      <c r="G484">
        <v>0.98802000000000001</v>
      </c>
      <c r="H484">
        <f t="shared" si="46"/>
        <v>10.279689573164756</v>
      </c>
      <c r="I484">
        <f t="shared" si="49"/>
        <v>89.72031042683524</v>
      </c>
      <c r="K484">
        <f t="shared" si="47"/>
        <v>4.4731534586920751E-4</v>
      </c>
      <c r="M484">
        <v>857</v>
      </c>
      <c r="N484">
        <f t="shared" si="50"/>
        <v>2.3178819448168029E-19</v>
      </c>
      <c r="P484" s="13">
        <f t="shared" si="51"/>
        <v>9.0563644526112203E-6</v>
      </c>
    </row>
    <row r="485" spans="2:16" x14ac:dyDescent="0.35">
      <c r="B485">
        <v>859.57027000000005</v>
      </c>
      <c r="C485">
        <v>1112.0096100000001</v>
      </c>
      <c r="D485">
        <f t="shared" si="48"/>
        <v>5.0655132871154744E-2</v>
      </c>
      <c r="F485">
        <v>858</v>
      </c>
      <c r="G485">
        <v>0.98041999999999996</v>
      </c>
      <c r="H485">
        <f t="shared" si="46"/>
        <v>10.461163744733225</v>
      </c>
      <c r="I485">
        <f t="shared" si="49"/>
        <v>89.538836255266773</v>
      </c>
      <c r="K485">
        <f t="shared" si="47"/>
        <v>4.5356016476391056E-4</v>
      </c>
      <c r="M485">
        <v>858</v>
      </c>
      <c r="N485">
        <f t="shared" si="50"/>
        <v>2.315180450708625E-19</v>
      </c>
      <c r="P485" s="13">
        <f t="shared" si="51"/>
        <v>9.1935123560549162E-6</v>
      </c>
    </row>
    <row r="486" spans="2:16" x14ac:dyDescent="0.35">
      <c r="B486">
        <v>860.57164</v>
      </c>
      <c r="C486">
        <v>1123.6057800000001</v>
      </c>
      <c r="D486">
        <f t="shared" si="48"/>
        <v>5.118337069110173E-2</v>
      </c>
      <c r="F486">
        <v>859</v>
      </c>
      <c r="G486">
        <v>1.04634</v>
      </c>
      <c r="H486">
        <f t="shared" si="46"/>
        <v>8.9879365940326821</v>
      </c>
      <c r="I486">
        <f t="shared" si="49"/>
        <v>91.012063405967325</v>
      </c>
      <c r="K486">
        <f t="shared" si="47"/>
        <v>4.65830417866968E-4</v>
      </c>
      <c r="M486">
        <v>859</v>
      </c>
      <c r="N486">
        <f t="shared" si="50"/>
        <v>2.3124852464586731E-19</v>
      </c>
      <c r="P486" s="13">
        <f t="shared" si="51"/>
        <v>9.4532311951197206E-6</v>
      </c>
    </row>
    <row r="487" spans="2:16" x14ac:dyDescent="0.35">
      <c r="B487">
        <v>861.57299999999998</v>
      </c>
      <c r="C487">
        <v>1138.1924799999999</v>
      </c>
      <c r="D487">
        <f t="shared" si="48"/>
        <v>5.1847835476304137E-2</v>
      </c>
      <c r="F487">
        <v>860</v>
      </c>
      <c r="G487">
        <v>1.0573999999999999</v>
      </c>
      <c r="H487">
        <f t="shared" si="46"/>
        <v>8.7619344540405493</v>
      </c>
      <c r="I487">
        <f t="shared" si="49"/>
        <v>91.238065545959444</v>
      </c>
      <c r="K487">
        <f t="shared" si="47"/>
        <v>4.7304962116031585E-4</v>
      </c>
      <c r="M487">
        <v>860</v>
      </c>
      <c r="N487">
        <f t="shared" si="50"/>
        <v>2.3097963101255818E-19</v>
      </c>
      <c r="P487" s="13">
        <f t="shared" si="51"/>
        <v>9.6109080468301833E-6</v>
      </c>
    </row>
    <row r="488" spans="2:16" x14ac:dyDescent="0.35">
      <c r="B488">
        <v>862.57437000000004</v>
      </c>
      <c r="C488">
        <v>1129.9451200000001</v>
      </c>
      <c r="D488">
        <f t="shared" si="48"/>
        <v>5.147214527283886E-2</v>
      </c>
      <c r="F488">
        <v>861</v>
      </c>
      <c r="G488">
        <v>1.02467</v>
      </c>
      <c r="H488">
        <f t="shared" si="46"/>
        <v>9.447784964595483</v>
      </c>
      <c r="I488">
        <f t="shared" si="49"/>
        <v>90.552215035404515</v>
      </c>
      <c r="K488">
        <f t="shared" si="47"/>
        <v>4.6609167670796844E-4</v>
      </c>
      <c r="M488">
        <v>861</v>
      </c>
      <c r="N488">
        <f t="shared" si="50"/>
        <v>2.3071136198699185E-19</v>
      </c>
      <c r="P488" s="13">
        <f t="shared" si="51"/>
        <v>9.4805551917955326E-6</v>
      </c>
    </row>
    <row r="489" spans="2:16" x14ac:dyDescent="0.35">
      <c r="B489">
        <v>863.57574</v>
      </c>
      <c r="C489">
        <v>1167.0493100000001</v>
      </c>
      <c r="D489">
        <f t="shared" si="48"/>
        <v>5.3162344402077122E-2</v>
      </c>
      <c r="F489">
        <v>862</v>
      </c>
      <c r="G489">
        <v>0.92264999999999997</v>
      </c>
      <c r="H489">
        <f t="shared" si="46"/>
        <v>11.949507330293478</v>
      </c>
      <c r="I489">
        <f t="shared" si="49"/>
        <v>88.050492669706529</v>
      </c>
      <c r="K489">
        <f t="shared" si="47"/>
        <v>4.6809706160795057E-4</v>
      </c>
      <c r="M489">
        <v>862</v>
      </c>
      <c r="N489">
        <f t="shared" si="50"/>
        <v>2.3044371539535964E-19</v>
      </c>
      <c r="P489" s="13">
        <f t="shared" si="51"/>
        <v>9.5324042720310055E-6</v>
      </c>
    </row>
    <row r="490" spans="2:16" x14ac:dyDescent="0.35">
      <c r="B490">
        <v>864.57710999999995</v>
      </c>
      <c r="C490">
        <v>1194.3985</v>
      </c>
      <c r="D490">
        <f t="shared" si="48"/>
        <v>5.4408176129528155E-2</v>
      </c>
      <c r="F490">
        <v>863</v>
      </c>
      <c r="G490">
        <v>0.96840999999999999</v>
      </c>
      <c r="H490">
        <f t="shared" si="46"/>
        <v>10.754494455490747</v>
      </c>
      <c r="I490">
        <f t="shared" si="49"/>
        <v>89.245505544509257</v>
      </c>
      <c r="K490">
        <f t="shared" si="47"/>
        <v>4.8556851844344412E-4</v>
      </c>
      <c r="M490">
        <v>863</v>
      </c>
      <c r="N490">
        <f t="shared" si="50"/>
        <v>2.3017668907392817E-19</v>
      </c>
      <c r="P490" s="13">
        <f t="shared" si="51"/>
        <v>9.8996670697190811E-6</v>
      </c>
    </row>
    <row r="491" spans="2:16" x14ac:dyDescent="0.35">
      <c r="B491">
        <v>865.57848000000001</v>
      </c>
      <c r="C491">
        <v>1211.1085700000001</v>
      </c>
      <c r="D491">
        <f t="shared" si="48"/>
        <v>5.5169366328357727E-2</v>
      </c>
      <c r="F491">
        <v>864</v>
      </c>
      <c r="G491">
        <v>0.96294999999999997</v>
      </c>
      <c r="H491">
        <f t="shared" si="46"/>
        <v>10.890554682604675</v>
      </c>
      <c r="I491">
        <f t="shared" si="49"/>
        <v>89.109445317395327</v>
      </c>
      <c r="K491">
        <f t="shared" si="47"/>
        <v>4.9161116320321438E-4</v>
      </c>
      <c r="M491">
        <v>864</v>
      </c>
      <c r="N491">
        <f t="shared" si="50"/>
        <v>2.299102808689815E-19</v>
      </c>
      <c r="P491" s="13">
        <f t="shared" si="51"/>
        <v>1.003447719653247E-5</v>
      </c>
    </row>
    <row r="492" spans="2:16" x14ac:dyDescent="0.35">
      <c r="B492">
        <v>866.57983999999999</v>
      </c>
      <c r="C492">
        <v>1231.9000699999999</v>
      </c>
      <c r="D492">
        <f t="shared" si="48"/>
        <v>5.6116477023822504E-2</v>
      </c>
      <c r="F492">
        <v>865</v>
      </c>
      <c r="G492">
        <v>0.87939999999999996</v>
      </c>
      <c r="H492">
        <f t="shared" si="46"/>
        <v>13.200792361922566</v>
      </c>
      <c r="I492">
        <f t="shared" si="49"/>
        <v>86.799207638077434</v>
      </c>
      <c r="K492">
        <f t="shared" si="47"/>
        <v>4.8708657411081717E-4</v>
      </c>
      <c r="M492">
        <v>865</v>
      </c>
      <c r="N492">
        <f t="shared" si="50"/>
        <v>2.2964448863676301E-19</v>
      </c>
      <c r="P492" s="13">
        <f t="shared" si="51"/>
        <v>9.9536310397014359E-6</v>
      </c>
    </row>
    <row r="493" spans="2:16" x14ac:dyDescent="0.35">
      <c r="B493">
        <v>867.58121000000006</v>
      </c>
      <c r="C493">
        <v>1319.65344</v>
      </c>
      <c r="D493">
        <f t="shared" si="48"/>
        <v>6.0113887277535694E-2</v>
      </c>
      <c r="F493">
        <v>866</v>
      </c>
      <c r="G493">
        <v>0.87531999999999999</v>
      </c>
      <c r="H493">
        <f t="shared" si="46"/>
        <v>13.325392191657199</v>
      </c>
      <c r="I493">
        <f t="shared" si="49"/>
        <v>86.674607808342799</v>
      </c>
      <c r="K493">
        <f t="shared" si="47"/>
        <v>5.2103476036153347E-4</v>
      </c>
      <c r="M493">
        <v>866</v>
      </c>
      <c r="N493">
        <f t="shared" si="50"/>
        <v>2.2937931024341802E-19</v>
      </c>
      <c r="P493" s="13">
        <f t="shared" si="51"/>
        <v>1.0659672494086965E-5</v>
      </c>
    </row>
    <row r="494" spans="2:16" x14ac:dyDescent="0.35">
      <c r="B494">
        <v>868.58258000000001</v>
      </c>
      <c r="C494">
        <v>1336.98839</v>
      </c>
      <c r="D494">
        <f t="shared" si="48"/>
        <v>6.0903542499638336E-2</v>
      </c>
      <c r="F494">
        <v>867</v>
      </c>
      <c r="G494">
        <v>0.93720999999999999</v>
      </c>
      <c r="H494">
        <f t="shared" si="46"/>
        <v>11.555533474966749</v>
      </c>
      <c r="I494">
        <f t="shared" si="49"/>
        <v>88.444466525033249</v>
      </c>
      <c r="K494">
        <f t="shared" si="47"/>
        <v>5.3865813258652034E-4</v>
      </c>
      <c r="M494">
        <v>867</v>
      </c>
      <c r="N494">
        <f t="shared" si="50"/>
        <v>2.2911474356493662E-19</v>
      </c>
      <c r="P494" s="13">
        <f t="shared" si="51"/>
        <v>1.1032948487808921E-5</v>
      </c>
    </row>
    <row r="495" spans="2:16" x14ac:dyDescent="0.35">
      <c r="B495">
        <v>869.58394999999996</v>
      </c>
      <c r="C495">
        <v>1450.6318100000001</v>
      </c>
      <c r="D495">
        <f t="shared" si="48"/>
        <v>6.6080316592474139E-2</v>
      </c>
      <c r="F495">
        <v>868</v>
      </c>
      <c r="G495">
        <v>0.86768000000000001</v>
      </c>
      <c r="H495">
        <f t="shared" si="46"/>
        <v>13.561883207778074</v>
      </c>
      <c r="I495">
        <f t="shared" si="49"/>
        <v>86.438116792221933</v>
      </c>
      <c r="K495">
        <f t="shared" si="47"/>
        <v>5.7118581232872803E-4</v>
      </c>
      <c r="M495">
        <v>868</v>
      </c>
      <c r="N495">
        <f t="shared" si="50"/>
        <v>2.2885078648709679E-19</v>
      </c>
      <c r="P495" s="13">
        <f t="shared" si="51"/>
        <v>1.1712683515262984E-5</v>
      </c>
    </row>
    <row r="496" spans="2:16" x14ac:dyDescent="0.35">
      <c r="B496">
        <v>870.58532000000002</v>
      </c>
      <c r="C496">
        <v>1651.6204700000001</v>
      </c>
      <c r="D496">
        <f t="shared" si="48"/>
        <v>7.5235909481545793E-2</v>
      </c>
      <c r="F496">
        <v>869</v>
      </c>
      <c r="G496">
        <v>0.87160000000000004</v>
      </c>
      <c r="H496">
        <f t="shared" si="46"/>
        <v>13.440022630821639</v>
      </c>
      <c r="I496">
        <f t="shared" si="49"/>
        <v>86.559977369178355</v>
      </c>
      <c r="K496">
        <f t="shared" si="47"/>
        <v>6.5124186220721545E-4</v>
      </c>
      <c r="M496">
        <v>869</v>
      </c>
      <c r="N496">
        <f t="shared" si="50"/>
        <v>2.2858743690540851E-19</v>
      </c>
      <c r="P496" s="13">
        <f t="shared" si="51"/>
        <v>1.3369690624989597E-5</v>
      </c>
    </row>
    <row r="497" spans="2:16" x14ac:dyDescent="0.35">
      <c r="B497">
        <v>871.58668999999998</v>
      </c>
      <c r="C497">
        <v>1937.9260099999999</v>
      </c>
      <c r="D497">
        <f t="shared" si="48"/>
        <v>8.8277923723174251E-2</v>
      </c>
      <c r="F497">
        <v>870</v>
      </c>
      <c r="G497">
        <v>0.84911000000000003</v>
      </c>
      <c r="H497">
        <f t="shared" si="46"/>
        <v>14.154352269451609</v>
      </c>
      <c r="I497">
        <f t="shared" si="49"/>
        <v>85.845647730548393</v>
      </c>
      <c r="K497">
        <f t="shared" si="47"/>
        <v>7.5782755423238382E-4</v>
      </c>
      <c r="M497">
        <v>870</v>
      </c>
      <c r="N497">
        <f t="shared" si="50"/>
        <v>2.2832469272505748E-19</v>
      </c>
      <c r="P497" s="13">
        <f t="shared" si="51"/>
        <v>1.5575748154880478E-5</v>
      </c>
    </row>
    <row r="498" spans="2:16" x14ac:dyDescent="0.35">
      <c r="B498">
        <v>872.58804999999995</v>
      </c>
      <c r="C498">
        <v>2285.3539999999998</v>
      </c>
      <c r="D498">
        <f t="shared" si="48"/>
        <v>0.10410423568877697</v>
      </c>
      <c r="F498">
        <v>871</v>
      </c>
      <c r="G498">
        <v>0.89998999999999996</v>
      </c>
      <c r="H498">
        <f t="shared" si="46"/>
        <v>12.589543999567692</v>
      </c>
      <c r="I498">
        <f t="shared" si="49"/>
        <v>87.410456000432305</v>
      </c>
      <c r="K498">
        <f t="shared" si="47"/>
        <v>9.0997987131324735E-4</v>
      </c>
      <c r="M498">
        <v>871</v>
      </c>
      <c r="N498">
        <f t="shared" si="50"/>
        <v>2.2806255186084963E-19</v>
      </c>
      <c r="P498" s="13">
        <f t="shared" si="51"/>
        <v>1.8724456159552862E-5</v>
      </c>
    </row>
    <row r="499" spans="2:16" x14ac:dyDescent="0.35">
      <c r="B499">
        <v>873.58942000000002</v>
      </c>
      <c r="C499">
        <v>2501.4349299999999</v>
      </c>
      <c r="D499">
        <f t="shared" si="48"/>
        <v>0.11394732348374008</v>
      </c>
      <c r="F499">
        <v>872</v>
      </c>
      <c r="G499">
        <v>0.97321999999999997</v>
      </c>
      <c r="H499">
        <f t="shared" si="46"/>
        <v>10.636040931700016</v>
      </c>
      <c r="I499">
        <f t="shared" si="49"/>
        <v>89.363959068299977</v>
      </c>
      <c r="K499">
        <f t="shared" si="47"/>
        <v>1.0182783951743287E-3</v>
      </c>
      <c r="M499">
        <v>872</v>
      </c>
      <c r="N499">
        <f t="shared" si="50"/>
        <v>2.2780101223715597E-19</v>
      </c>
      <c r="P499" s="13">
        <f t="shared" si="51"/>
        <v>2.0976947256178431E-5</v>
      </c>
    </row>
    <row r="500" spans="2:16" x14ac:dyDescent="0.35">
      <c r="B500">
        <v>874.59078999999997</v>
      </c>
      <c r="C500">
        <v>2651.3454299999999</v>
      </c>
      <c r="D500">
        <f t="shared" si="48"/>
        <v>0.12077616401532618</v>
      </c>
      <c r="F500">
        <v>873</v>
      </c>
      <c r="G500">
        <v>0.92159999999999997</v>
      </c>
      <c r="H500">
        <f t="shared" si="46"/>
        <v>11.978432778258552</v>
      </c>
      <c r="I500">
        <f t="shared" si="49"/>
        <v>88.021567221741449</v>
      </c>
      <c r="K500">
        <f t="shared" si="47"/>
        <v>1.0630907239659105E-3</v>
      </c>
      <c r="M500">
        <v>873</v>
      </c>
      <c r="N500">
        <f t="shared" si="50"/>
        <v>2.27540071787858E-19</v>
      </c>
      <c r="P500" s="13">
        <f t="shared" si="51"/>
        <v>2.1925214167302918E-5</v>
      </c>
    </row>
    <row r="501" spans="2:16" x14ac:dyDescent="0.35">
      <c r="B501">
        <v>875.59216000000004</v>
      </c>
      <c r="C501">
        <v>2703.5497799999998</v>
      </c>
      <c r="D501">
        <f t="shared" si="48"/>
        <v>0.12315421746191668</v>
      </c>
      <c r="F501">
        <v>874</v>
      </c>
      <c r="G501">
        <v>0.86875999999999998</v>
      </c>
      <c r="H501">
        <f t="shared" si="46"/>
        <v>13.528199525974587</v>
      </c>
      <c r="I501">
        <f t="shared" si="49"/>
        <v>86.471800474025414</v>
      </c>
      <c r="K501">
        <f t="shared" si="47"/>
        <v>1.0649366919901595E-3</v>
      </c>
      <c r="M501">
        <v>874</v>
      </c>
      <c r="N501">
        <f t="shared" si="50"/>
        <v>2.2727972845629294E-19</v>
      </c>
      <c r="P501" s="13">
        <f t="shared" si="51"/>
        <v>2.1988443868391715E-5</v>
      </c>
    </row>
    <row r="502" spans="2:16" x14ac:dyDescent="0.35">
      <c r="B502">
        <v>876.59352999999999</v>
      </c>
      <c r="C502">
        <v>2651.78467</v>
      </c>
      <c r="D502">
        <f t="shared" si="48"/>
        <v>0.1207961726198942</v>
      </c>
      <c r="F502">
        <v>875</v>
      </c>
      <c r="G502">
        <v>0.85980000000000001</v>
      </c>
      <c r="H502">
        <f t="shared" si="46"/>
        <v>13.810201014445472</v>
      </c>
      <c r="I502">
        <f t="shared" si="49"/>
        <v>86.189798985554532</v>
      </c>
      <c r="K502">
        <f t="shared" si="47"/>
        <v>1.0411397836333027E-3</v>
      </c>
      <c r="M502">
        <v>875</v>
      </c>
      <c r="N502">
        <f t="shared" si="50"/>
        <v>2.270199801952E-19</v>
      </c>
      <c r="P502" s="13">
        <f t="shared" si="51"/>
        <v>2.1521689765964895E-5</v>
      </c>
    </row>
    <row r="503" spans="2:16" x14ac:dyDescent="0.35">
      <c r="B503">
        <v>877.59488999999996</v>
      </c>
      <c r="C503">
        <v>2414.2462</v>
      </c>
      <c r="D503">
        <f t="shared" si="48"/>
        <v>0.10997563415362967</v>
      </c>
      <c r="F503">
        <v>876</v>
      </c>
      <c r="G503">
        <v>0.83587999999999996</v>
      </c>
      <c r="H503">
        <f t="shared" si="46"/>
        <v>14.592174012450659</v>
      </c>
      <c r="I503">
        <f t="shared" si="49"/>
        <v>85.407825987549344</v>
      </c>
      <c r="K503">
        <f t="shared" si="47"/>
        <v>9.3927798246635922E-4</v>
      </c>
      <c r="M503">
        <v>876</v>
      </c>
      <c r="N503">
        <f t="shared" si="50"/>
        <v>2.2676082496666667E-19</v>
      </c>
      <c r="P503" s="13">
        <f t="shared" si="51"/>
        <v>1.9438265971337984E-5</v>
      </c>
    </row>
    <row r="504" spans="2:16" x14ac:dyDescent="0.35">
      <c r="B504">
        <v>878.59626000000003</v>
      </c>
      <c r="C504">
        <v>2145.8735499999998</v>
      </c>
      <c r="D504">
        <f t="shared" si="48"/>
        <v>9.7750512965392902E-2</v>
      </c>
      <c r="F504">
        <v>877</v>
      </c>
      <c r="G504">
        <v>0.91115000000000002</v>
      </c>
      <c r="H504">
        <f t="shared" si="46"/>
        <v>12.270153618708203</v>
      </c>
      <c r="I504">
        <f t="shared" si="49"/>
        <v>87.729846381291793</v>
      </c>
      <c r="K504">
        <f t="shared" si="47"/>
        <v>8.5756374861463913E-4</v>
      </c>
      <c r="M504">
        <v>877</v>
      </c>
      <c r="N504">
        <f t="shared" si="50"/>
        <v>2.265022607420753E-19</v>
      </c>
      <c r="P504" s="13">
        <f t="shared" si="51"/>
        <v>1.7767457253010166E-5</v>
      </c>
    </row>
    <row r="505" spans="2:16" x14ac:dyDescent="0.35">
      <c r="B505">
        <v>879.59762999999998</v>
      </c>
      <c r="C505">
        <v>1890.6843200000001</v>
      </c>
      <c r="D505">
        <f t="shared" si="48"/>
        <v>8.6125933252509251E-2</v>
      </c>
      <c r="F505">
        <v>878</v>
      </c>
      <c r="G505">
        <v>0.79778000000000004</v>
      </c>
      <c r="H505">
        <f t="shared" si="46"/>
        <v>15.930154945130644</v>
      </c>
      <c r="I505">
        <f t="shared" si="49"/>
        <v>84.069845054869361</v>
      </c>
      <c r="K505">
        <f t="shared" si="47"/>
        <v>7.240593863744474E-4</v>
      </c>
      <c r="M505">
        <v>878</v>
      </c>
      <c r="N505">
        <f t="shared" si="50"/>
        <v>2.2624428550205012E-19</v>
      </c>
      <c r="P505" s="13">
        <f t="shared" si="51"/>
        <v>1.5018548994653349E-5</v>
      </c>
    </row>
    <row r="506" spans="2:16" x14ac:dyDescent="0.35">
      <c r="B506">
        <v>880.59900000000005</v>
      </c>
      <c r="C506">
        <v>1631.1802</v>
      </c>
      <c r="D506">
        <f t="shared" si="48"/>
        <v>7.4304798290184521E-2</v>
      </c>
      <c r="F506">
        <v>879</v>
      </c>
      <c r="G506">
        <v>0.81515000000000004</v>
      </c>
      <c r="H506">
        <f t="shared" si="46"/>
        <v>15.305587341205007</v>
      </c>
      <c r="I506">
        <f t="shared" si="49"/>
        <v>84.694412658794988</v>
      </c>
      <c r="K506">
        <f t="shared" si="47"/>
        <v>6.2932012489174121E-4</v>
      </c>
      <c r="M506">
        <v>879</v>
      </c>
      <c r="N506">
        <f t="shared" si="50"/>
        <v>2.2598689723640503E-19</v>
      </c>
      <c r="P506" s="13">
        <f t="shared" si="51"/>
        <v>1.3068320202903691E-5</v>
      </c>
    </row>
    <row r="507" spans="2:16" x14ac:dyDescent="0.35">
      <c r="B507">
        <v>881.60037</v>
      </c>
      <c r="C507">
        <v>1495.66282</v>
      </c>
      <c r="D507">
        <f t="shared" si="48"/>
        <v>6.8131604435995835E-2</v>
      </c>
      <c r="F507">
        <v>880</v>
      </c>
      <c r="G507">
        <v>0.87</v>
      </c>
      <c r="H507">
        <f t="shared" si="46"/>
        <v>13.489628825916535</v>
      </c>
      <c r="I507">
        <f t="shared" si="49"/>
        <v>86.51037117408346</v>
      </c>
      <c r="K507">
        <f t="shared" si="47"/>
        <v>5.8940903884438316E-4</v>
      </c>
      <c r="M507">
        <v>880</v>
      </c>
      <c r="N507">
        <f t="shared" si="50"/>
        <v>2.2573009394409091E-19</v>
      </c>
      <c r="P507" s="13">
        <f t="shared" si="51"/>
        <v>1.225345995086509E-5</v>
      </c>
    </row>
    <row r="508" spans="2:16" x14ac:dyDescent="0.35">
      <c r="B508">
        <v>882.60173999999995</v>
      </c>
      <c r="C508">
        <v>1415.98612</v>
      </c>
      <c r="D508">
        <f t="shared" si="48"/>
        <v>6.4502108981154271E-2</v>
      </c>
      <c r="F508">
        <v>881</v>
      </c>
      <c r="G508">
        <v>0.96526000000000001</v>
      </c>
      <c r="H508">
        <f t="shared" si="46"/>
        <v>10.832781913985833</v>
      </c>
      <c r="I508">
        <f t="shared" si="49"/>
        <v>89.167218086014174</v>
      </c>
      <c r="K508">
        <f t="shared" si="47"/>
        <v>5.7514736185304365E-4</v>
      </c>
      <c r="M508">
        <v>881</v>
      </c>
      <c r="N508">
        <f t="shared" si="50"/>
        <v>2.2547387363314418E-19</v>
      </c>
      <c r="P508" s="13">
        <f t="shared" si="51"/>
        <v>1.1970555714916946E-5</v>
      </c>
    </row>
    <row r="509" spans="2:16" x14ac:dyDescent="0.35">
      <c r="B509">
        <v>883.60310000000004</v>
      </c>
      <c r="C509">
        <v>1424.7227600000001</v>
      </c>
      <c r="D509">
        <f t="shared" si="48"/>
        <v>6.4900087250467475E-2</v>
      </c>
      <c r="F509">
        <v>882</v>
      </c>
      <c r="G509">
        <v>0.97482000000000002</v>
      </c>
      <c r="H509">
        <f t="shared" si="46"/>
        <v>10.596928401006684</v>
      </c>
      <c r="I509">
        <f t="shared" si="49"/>
        <v>89.403071598993321</v>
      </c>
      <c r="K509">
        <f t="shared" si="47"/>
        <v>5.8022671472344567E-4</v>
      </c>
      <c r="M509">
        <v>882</v>
      </c>
      <c r="N509">
        <f t="shared" si="50"/>
        <v>2.2521823432063494E-19</v>
      </c>
      <c r="P509" s="13">
        <f t="shared" si="51"/>
        <v>1.2089979867124163E-5</v>
      </c>
    </row>
    <row r="510" spans="2:16" x14ac:dyDescent="0.35">
      <c r="B510">
        <v>884.60446999999999</v>
      </c>
      <c r="C510">
        <v>1486.96478</v>
      </c>
      <c r="D510">
        <f t="shared" si="48"/>
        <v>6.7735384504120769E-2</v>
      </c>
      <c r="F510">
        <v>883</v>
      </c>
      <c r="G510">
        <v>0.95867999999999998</v>
      </c>
      <c r="H510">
        <f t="shared" si="46"/>
        <v>10.998159152669947</v>
      </c>
      <c r="I510">
        <f t="shared" si="49"/>
        <v>89.001840847330058</v>
      </c>
      <c r="K510">
        <f t="shared" si="47"/>
        <v>6.0285739113684626E-4</v>
      </c>
      <c r="M510">
        <v>883</v>
      </c>
      <c r="N510">
        <f t="shared" si="50"/>
        <v>2.2496317403261609E-19</v>
      </c>
      <c r="P510" s="13">
        <f t="shared" si="51"/>
        <v>1.2575769402042485E-5</v>
      </c>
    </row>
    <row r="511" spans="2:16" x14ac:dyDescent="0.35">
      <c r="B511">
        <v>885.60583999999994</v>
      </c>
      <c r="C511">
        <v>1616.6193000000001</v>
      </c>
      <c r="D511">
        <f t="shared" si="48"/>
        <v>7.3641508766793082E-2</v>
      </c>
      <c r="F511">
        <v>884</v>
      </c>
      <c r="G511">
        <v>0.97585999999999995</v>
      </c>
      <c r="H511">
        <f t="shared" si="46"/>
        <v>10.571582418443016</v>
      </c>
      <c r="I511">
        <f t="shared" si="49"/>
        <v>89.428417581556985</v>
      </c>
      <c r="K511">
        <f t="shared" si="47"/>
        <v>6.5856435973326612E-4</v>
      </c>
      <c r="M511">
        <v>884</v>
      </c>
      <c r="N511">
        <f t="shared" si="50"/>
        <v>2.2470869080407244E-19</v>
      </c>
      <c r="P511" s="13">
        <f t="shared" si="51"/>
        <v>1.3753390075534362E-5</v>
      </c>
    </row>
    <row r="512" spans="2:16" x14ac:dyDescent="0.35">
      <c r="B512">
        <v>886.60721000000001</v>
      </c>
      <c r="C512">
        <v>1710.81683</v>
      </c>
      <c r="D512">
        <f t="shared" si="48"/>
        <v>7.7932468444996392E-2</v>
      </c>
      <c r="F512">
        <v>885</v>
      </c>
      <c r="G512">
        <v>1.01752</v>
      </c>
      <c r="H512">
        <f t="shared" si="46"/>
        <v>9.6046158647763313</v>
      </c>
      <c r="I512">
        <f t="shared" si="49"/>
        <v>90.395384135223665</v>
      </c>
      <c r="K512">
        <f t="shared" si="47"/>
        <v>7.0447354216916455E-4</v>
      </c>
      <c r="M512">
        <v>885</v>
      </c>
      <c r="N512">
        <f t="shared" si="50"/>
        <v>2.2445478267887007E-19</v>
      </c>
      <c r="P512" s="13">
        <f t="shared" si="51"/>
        <v>1.4728795406936263E-5</v>
      </c>
    </row>
    <row r="513" spans="2:16" x14ac:dyDescent="0.35">
      <c r="B513">
        <v>887.60857999999996</v>
      </c>
      <c r="C513">
        <v>1751.8062299999999</v>
      </c>
      <c r="D513">
        <f t="shared" si="48"/>
        <v>7.9799649703716724E-2</v>
      </c>
      <c r="F513">
        <v>886</v>
      </c>
      <c r="G513">
        <v>0.95223999999999998</v>
      </c>
      <c r="H513">
        <f t="shared" si="46"/>
        <v>11.16246216848551</v>
      </c>
      <c r="I513">
        <f t="shared" si="49"/>
        <v>88.837537831514496</v>
      </c>
      <c r="K513">
        <f t="shared" si="47"/>
        <v>7.0892043994955393E-4</v>
      </c>
      <c r="M513">
        <v>886</v>
      </c>
      <c r="N513">
        <f t="shared" si="50"/>
        <v>2.2420144770970655E-19</v>
      </c>
      <c r="P513" s="13">
        <f t="shared" si="51"/>
        <v>1.483851677745438E-5</v>
      </c>
    </row>
    <row r="514" spans="2:16" x14ac:dyDescent="0.35">
      <c r="B514">
        <v>888.60994000000005</v>
      </c>
      <c r="C514">
        <v>1736.5914399999999</v>
      </c>
      <c r="D514">
        <f t="shared" si="48"/>
        <v>7.9106573670806618E-2</v>
      </c>
      <c r="F514">
        <v>887</v>
      </c>
      <c r="G514">
        <v>0.88995999999999997</v>
      </c>
      <c r="H514">
        <f t="shared" si="46"/>
        <v>12.88368209325988</v>
      </c>
      <c r="I514">
        <f t="shared" si="49"/>
        <v>87.116317906740122</v>
      </c>
      <c r="K514">
        <f t="shared" si="47"/>
        <v>6.8914734204189468E-4</v>
      </c>
      <c r="M514">
        <v>887</v>
      </c>
      <c r="N514">
        <f t="shared" si="50"/>
        <v>2.2394868395806089E-19</v>
      </c>
      <c r="P514" s="13">
        <f t="shared" si="51"/>
        <v>1.4440923826581888E-5</v>
      </c>
    </row>
    <row r="515" spans="2:16" x14ac:dyDescent="0.35">
      <c r="B515">
        <v>889.61131</v>
      </c>
      <c r="C515">
        <v>1739.2130099999999</v>
      </c>
      <c r="D515">
        <f t="shared" si="48"/>
        <v>7.9225993481109369E-2</v>
      </c>
      <c r="F515">
        <v>888</v>
      </c>
      <c r="G515">
        <v>0.89358000000000004</v>
      </c>
      <c r="H515">
        <f t="shared" si="46"/>
        <v>12.776738316703671</v>
      </c>
      <c r="I515">
        <f t="shared" si="49"/>
        <v>87.223261683296329</v>
      </c>
      <c r="K515">
        <f t="shared" si="47"/>
        <v>6.910349561521931E-4</v>
      </c>
      <c r="M515">
        <v>888</v>
      </c>
      <c r="N515">
        <f t="shared" si="50"/>
        <v>2.2369648949414415E-19</v>
      </c>
      <c r="P515" s="13">
        <f t="shared" si="51"/>
        <v>1.4496803574754679E-5</v>
      </c>
    </row>
    <row r="516" spans="2:16" x14ac:dyDescent="0.35">
      <c r="B516">
        <v>890.61267999999995</v>
      </c>
      <c r="C516">
        <v>1646.2098800000001</v>
      </c>
      <c r="D516">
        <f t="shared" si="48"/>
        <v>7.4989442047364768E-2</v>
      </c>
      <c r="F516">
        <v>889</v>
      </c>
      <c r="G516">
        <v>0.86717999999999995</v>
      </c>
      <c r="H516">
        <f t="shared" si="46"/>
        <v>13.577505894247277</v>
      </c>
      <c r="I516">
        <f t="shared" si="49"/>
        <v>86.422494105752719</v>
      </c>
      <c r="K516">
        <f t="shared" si="47"/>
        <v>6.4807746133320671E-4</v>
      </c>
      <c r="M516">
        <v>889</v>
      </c>
      <c r="N516">
        <f t="shared" si="50"/>
        <v>2.2344486239685042E-19</v>
      </c>
      <c r="P516" s="13">
        <f t="shared" si="51"/>
        <v>1.3610934711138186E-5</v>
      </c>
    </row>
    <row r="517" spans="2:16" x14ac:dyDescent="0.35">
      <c r="B517">
        <v>891.61405000000002</v>
      </c>
      <c r="C517">
        <v>1516.3074999999999</v>
      </c>
      <c r="D517">
        <f t="shared" si="48"/>
        <v>6.9072027071806028E-2</v>
      </c>
      <c r="F517">
        <v>890</v>
      </c>
      <c r="G517">
        <v>0.87438000000000005</v>
      </c>
      <c r="H517">
        <f t="shared" si="46"/>
        <v>13.354265305755911</v>
      </c>
      <c r="I517">
        <f t="shared" si="49"/>
        <v>86.645734694244084</v>
      </c>
      <c r="K517">
        <f t="shared" si="47"/>
        <v>5.9847965324573503E-4</v>
      </c>
      <c r="M517">
        <v>890</v>
      </c>
      <c r="N517">
        <f t="shared" si="50"/>
        <v>2.231938007537079E-19</v>
      </c>
      <c r="P517" s="13">
        <f t="shared" si="51"/>
        <v>1.2583419310785215E-5</v>
      </c>
    </row>
    <row r="518" spans="2:16" x14ac:dyDescent="0.35">
      <c r="B518">
        <v>892.61541999999997</v>
      </c>
      <c r="C518">
        <v>1358.61105</v>
      </c>
      <c r="D518">
        <f t="shared" si="48"/>
        <v>6.1888514846530018E-2</v>
      </c>
      <c r="F518">
        <v>891</v>
      </c>
      <c r="G518">
        <v>0.92932999999999999</v>
      </c>
      <c r="H518">
        <f t="shared" si="46"/>
        <v>11.767115058690289</v>
      </c>
      <c r="I518">
        <f t="shared" si="49"/>
        <v>88.232884941309706</v>
      </c>
      <c r="K518">
        <f t="shared" si="47"/>
        <v>5.4606022096424203E-4</v>
      </c>
      <c r="M518">
        <v>891</v>
      </c>
      <c r="N518">
        <f t="shared" si="50"/>
        <v>2.2294330266083055E-19</v>
      </c>
      <c r="P518" s="13">
        <f t="shared" si="51"/>
        <v>1.1494167360807796E-5</v>
      </c>
    </row>
    <row r="519" spans="2:16" x14ac:dyDescent="0.35">
      <c r="B519">
        <v>893.61679000000004</v>
      </c>
      <c r="C519">
        <v>1359.18896</v>
      </c>
      <c r="D519">
        <f t="shared" si="48"/>
        <v>6.1914840255568135E-2</v>
      </c>
      <c r="F519">
        <v>892</v>
      </c>
      <c r="G519">
        <v>0.94694999999999996</v>
      </c>
      <c r="H519">
        <f t="shared" si="46"/>
        <v>11.299259947222268</v>
      </c>
      <c r="I519">
        <f t="shared" si="49"/>
        <v>88.700740052777732</v>
      </c>
      <c r="K519">
        <f t="shared" si="47"/>
        <v>5.4918921509184077E-4</v>
      </c>
      <c r="M519">
        <v>892</v>
      </c>
      <c r="N519">
        <f t="shared" si="50"/>
        <v>2.2269336622286994E-19</v>
      </c>
      <c r="P519" s="13">
        <f t="shared" si="51"/>
        <v>1.1573004613897789E-5</v>
      </c>
    </row>
    <row r="520" spans="2:16" x14ac:dyDescent="0.35">
      <c r="B520">
        <v>894.61815000000001</v>
      </c>
      <c r="C520">
        <v>1459.7230300000001</v>
      </c>
      <c r="D520">
        <f t="shared" si="48"/>
        <v>6.6494446967715143E-2</v>
      </c>
      <c r="F520">
        <v>893</v>
      </c>
      <c r="G520">
        <v>0.99034</v>
      </c>
      <c r="H520">
        <f t="shared" si="46"/>
        <v>10.224921912622493</v>
      </c>
      <c r="I520">
        <f t="shared" si="49"/>
        <v>89.775078087377508</v>
      </c>
      <c r="K520">
        <f t="shared" si="47"/>
        <v>5.969544168903609E-4</v>
      </c>
      <c r="M520">
        <v>893</v>
      </c>
      <c r="N520">
        <f t="shared" si="50"/>
        <v>2.2244398955296756E-19</v>
      </c>
      <c r="P520" s="13">
        <f t="shared" si="51"/>
        <v>1.2593658158394698E-5</v>
      </c>
    </row>
    <row r="521" spans="2:16" x14ac:dyDescent="0.35">
      <c r="B521">
        <v>895.61951999999997</v>
      </c>
      <c r="C521">
        <v>1541.44939</v>
      </c>
      <c r="D521">
        <f t="shared" si="48"/>
        <v>7.0217310140521558E-2</v>
      </c>
      <c r="F521">
        <v>894</v>
      </c>
      <c r="G521">
        <v>1.00746</v>
      </c>
      <c r="H521">
        <f t="shared" si="46"/>
        <v>9.8296940365870693</v>
      </c>
      <c r="I521">
        <f t="shared" si="49"/>
        <v>90.170305963412929</v>
      </c>
      <c r="K521">
        <f t="shared" si="47"/>
        <v>6.3315163392986854E-4</v>
      </c>
      <c r="M521">
        <v>894</v>
      </c>
      <c r="N521">
        <f t="shared" si="50"/>
        <v>2.2219517077270698E-19</v>
      </c>
      <c r="P521" s="13">
        <f t="shared" si="51"/>
        <v>1.3372251087002681E-5</v>
      </c>
    </row>
    <row r="522" spans="2:16" x14ac:dyDescent="0.35">
      <c r="B522">
        <v>896.62089000000003</v>
      </c>
      <c r="C522">
        <v>1607.56197</v>
      </c>
      <c r="D522">
        <f t="shared" si="48"/>
        <v>7.3228922175380531E-2</v>
      </c>
      <c r="F522">
        <v>895</v>
      </c>
      <c r="G522">
        <v>0.98190999999999995</v>
      </c>
      <c r="H522">
        <f t="shared" si="46"/>
        <v>10.425334539879646</v>
      </c>
      <c r="I522">
        <f t="shared" si="49"/>
        <v>89.574665460120357</v>
      </c>
      <c r="K522">
        <f t="shared" si="47"/>
        <v>6.5594562058648997E-4</v>
      </c>
      <c r="M522">
        <v>895</v>
      </c>
      <c r="N522">
        <f t="shared" si="50"/>
        <v>2.2194690801206708E-19</v>
      </c>
      <c r="P522" s="13">
        <f t="shared" si="51"/>
        <v>1.3869159541731301E-5</v>
      </c>
    </row>
    <row r="523" spans="2:16" x14ac:dyDescent="0.35">
      <c r="B523">
        <v>897.62225999999998</v>
      </c>
      <c r="C523">
        <v>1561.0877399999999</v>
      </c>
      <c r="D523">
        <f t="shared" si="48"/>
        <v>7.1111891643841699E-2</v>
      </c>
      <c r="F523">
        <v>896</v>
      </c>
      <c r="G523">
        <v>0.97477000000000003</v>
      </c>
      <c r="H523">
        <f t="shared" si="46"/>
        <v>10.598148487707562</v>
      </c>
      <c r="I523">
        <f t="shared" si="49"/>
        <v>89.401851512292438</v>
      </c>
      <c r="K523">
        <f t="shared" si="47"/>
        <v>6.3575347775009651E-4</v>
      </c>
      <c r="M523">
        <v>896</v>
      </c>
      <c r="N523">
        <f t="shared" si="50"/>
        <v>2.2169919940937502E-19</v>
      </c>
      <c r="P523" s="13">
        <f t="shared" si="51"/>
        <v>1.3457240876585381E-5</v>
      </c>
    </row>
    <row r="524" spans="2:16" x14ac:dyDescent="0.35">
      <c r="B524">
        <v>898.62363000000005</v>
      </c>
      <c r="C524">
        <v>1547.1968899999999</v>
      </c>
      <c r="D524">
        <f t="shared" si="48"/>
        <v>7.0479124762948195E-2</v>
      </c>
      <c r="F524">
        <v>897</v>
      </c>
      <c r="G524">
        <v>0.91685000000000005</v>
      </c>
      <c r="H524">
        <f t="shared" si="46"/>
        <v>12.110163315489487</v>
      </c>
      <c r="I524">
        <f t="shared" si="49"/>
        <v>87.889836684510513</v>
      </c>
      <c r="K524">
        <f t="shared" si="47"/>
        <v>6.1943987650827574E-4</v>
      </c>
      <c r="M524">
        <v>897</v>
      </c>
      <c r="N524">
        <f t="shared" si="50"/>
        <v>2.2145204311125976E-19</v>
      </c>
      <c r="P524" s="13">
        <f t="shared" si="51"/>
        <v>1.3126558385033476E-5</v>
      </c>
    </row>
    <row r="525" spans="2:16" x14ac:dyDescent="0.35">
      <c r="B525">
        <v>899.62499000000003</v>
      </c>
      <c r="C525">
        <v>1513.1884</v>
      </c>
      <c r="D525">
        <f t="shared" si="48"/>
        <v>6.8929943385192538E-2</v>
      </c>
      <c r="F525">
        <v>898</v>
      </c>
      <c r="G525">
        <v>0.92079</v>
      </c>
      <c r="H525">
        <f t="shared" si="46"/>
        <v>12.000794527367159</v>
      </c>
      <c r="I525">
        <f t="shared" si="49"/>
        <v>87.999205472632838</v>
      </c>
      <c r="K525">
        <f t="shared" si="47"/>
        <v>6.0657802511705067E-4</v>
      </c>
      <c r="M525">
        <v>898</v>
      </c>
      <c r="N525">
        <f t="shared" si="50"/>
        <v>2.2120543727260581E-19</v>
      </c>
      <c r="P525" s="13">
        <f t="shared" si="51"/>
        <v>1.2868332718774442E-5</v>
      </c>
    </row>
    <row r="526" spans="2:16" x14ac:dyDescent="0.35">
      <c r="B526">
        <v>900.62635999999998</v>
      </c>
      <c r="C526">
        <v>1348.9093399999999</v>
      </c>
      <c r="D526">
        <f t="shared" si="48"/>
        <v>6.1446574952568646E-2</v>
      </c>
      <c r="F526">
        <v>899</v>
      </c>
      <c r="G526">
        <v>0.97141999999999995</v>
      </c>
      <c r="H526">
        <f t="shared" si="46"/>
        <v>10.68021511252944</v>
      </c>
      <c r="I526">
        <f t="shared" si="49"/>
        <v>89.319784887470561</v>
      </c>
      <c r="K526">
        <f t="shared" si="47"/>
        <v>5.4883948568352678E-4</v>
      </c>
      <c r="M526">
        <v>899</v>
      </c>
      <c r="N526">
        <f t="shared" si="50"/>
        <v>2.2095938005650722E-19</v>
      </c>
      <c r="P526" s="13">
        <f t="shared" si="51"/>
        <v>1.1656396512207945E-5</v>
      </c>
    </row>
    <row r="527" spans="2:16" x14ac:dyDescent="0.35">
      <c r="B527">
        <v>901.62773000000004</v>
      </c>
      <c r="C527">
        <v>1180.4538399999999</v>
      </c>
      <c r="D527">
        <f t="shared" si="48"/>
        <v>5.3772958053361457E-2</v>
      </c>
      <c r="F527">
        <v>900</v>
      </c>
      <c r="G527">
        <v>0.93938999999999995</v>
      </c>
      <c r="H527">
        <f t="shared" si="46"/>
        <v>11.497674246490178</v>
      </c>
      <c r="I527">
        <f t="shared" si="49"/>
        <v>88.502325753509822</v>
      </c>
      <c r="K527">
        <f t="shared" si="47"/>
        <v>4.7590318503684149E-4</v>
      </c>
      <c r="M527">
        <v>900</v>
      </c>
      <c r="N527">
        <f t="shared" si="50"/>
        <v>2.2071386963422222E-19</v>
      </c>
      <c r="P527" s="13">
        <f t="shared" si="51"/>
        <v>1.0118599175035761E-5</v>
      </c>
    </row>
    <row r="528" spans="2:16" x14ac:dyDescent="0.35">
      <c r="B528">
        <v>902.62909999999999</v>
      </c>
      <c r="C528">
        <v>1084.0828899999999</v>
      </c>
      <c r="D528">
        <f t="shared" si="48"/>
        <v>4.9382993044723253E-2</v>
      </c>
      <c r="F528">
        <v>901</v>
      </c>
      <c r="G528">
        <v>0.95289000000000001</v>
      </c>
      <c r="H528">
        <f t="shared" si="46"/>
        <v>11.145768027154464</v>
      </c>
      <c r="I528">
        <f t="shared" si="49"/>
        <v>88.85423197284554</v>
      </c>
      <c r="K528">
        <f t="shared" si="47"/>
        <v>4.3878879195092581E-4</v>
      </c>
      <c r="M528">
        <v>901</v>
      </c>
      <c r="N528">
        <f t="shared" si="50"/>
        <v>2.2046890418512766E-19</v>
      </c>
      <c r="P528" s="13">
        <f t="shared" si="51"/>
        <v>9.3398432732423705E-6</v>
      </c>
    </row>
    <row r="529" spans="2:16" x14ac:dyDescent="0.35">
      <c r="B529">
        <v>903.63046999999995</v>
      </c>
      <c r="C529">
        <v>1080.8730499999999</v>
      </c>
      <c r="D529">
        <f t="shared" si="48"/>
        <v>4.9236775898546664E-2</v>
      </c>
      <c r="F529">
        <v>902</v>
      </c>
      <c r="G529">
        <v>1.0237499999999999</v>
      </c>
      <c r="H529">
        <f t="shared" si="46"/>
        <v>9.4678201606808674</v>
      </c>
      <c r="I529">
        <f t="shared" si="49"/>
        <v>90.532179839319127</v>
      </c>
      <c r="K529">
        <f t="shared" si="47"/>
        <v>4.4575126503554801E-4</v>
      </c>
      <c r="M529">
        <v>902</v>
      </c>
      <c r="N529">
        <f t="shared" si="50"/>
        <v>2.2022448189667411E-19</v>
      </c>
      <c r="P529" s="13">
        <f t="shared" si="51"/>
        <v>9.498573634010199E-6</v>
      </c>
    </row>
    <row r="530" spans="2:16" x14ac:dyDescent="0.35">
      <c r="B530">
        <v>904.63184000000001</v>
      </c>
      <c r="C530">
        <v>1133.6155000000001</v>
      </c>
      <c r="D530">
        <f t="shared" si="48"/>
        <v>5.163934129786929E-2</v>
      </c>
      <c r="F530">
        <v>903</v>
      </c>
      <c r="G530">
        <v>1.0389600000000001</v>
      </c>
      <c r="H530">
        <f t="shared" si="46"/>
        <v>9.1419743828852216</v>
      </c>
      <c r="I530">
        <f t="shared" si="49"/>
        <v>90.858025617114777</v>
      </c>
      <c r="K530">
        <f t="shared" si="47"/>
        <v>4.6918485944927405E-4</v>
      </c>
      <c r="M530">
        <v>903</v>
      </c>
      <c r="N530">
        <f t="shared" si="50"/>
        <v>2.199806009643411E-19</v>
      </c>
      <c r="P530" s="13">
        <f t="shared" si="51"/>
        <v>1.0009007419929654E-5</v>
      </c>
    </row>
    <row r="531" spans="2:16" x14ac:dyDescent="0.35">
      <c r="B531">
        <v>905.63319999999999</v>
      </c>
      <c r="C531">
        <v>1250.24027</v>
      </c>
      <c r="D531">
        <f t="shared" si="48"/>
        <v>5.6951924181409166E-2</v>
      </c>
      <c r="F531">
        <v>904</v>
      </c>
      <c r="G531">
        <v>1.10036</v>
      </c>
      <c r="H531">
        <f t="shared" si="46"/>
        <v>7.9367006454388163</v>
      </c>
      <c r="I531">
        <f t="shared" si="49"/>
        <v>92.063299354561181</v>
      </c>
      <c r="K531">
        <f t="shared" si="47"/>
        <v>5.2431820447313435E-4</v>
      </c>
      <c r="M531">
        <v>904</v>
      </c>
      <c r="N531">
        <f t="shared" si="50"/>
        <v>2.1973725959159295E-19</v>
      </c>
      <c r="P531" s="13">
        <f t="shared" si="51"/>
        <v>1.1197540428657539E-5</v>
      </c>
    </row>
    <row r="532" spans="2:16" x14ac:dyDescent="0.35">
      <c r="B532">
        <v>906.63457000000005</v>
      </c>
      <c r="C532">
        <v>1409.0812000000001</v>
      </c>
      <c r="D532">
        <f t="shared" si="48"/>
        <v>6.4187570656197984E-2</v>
      </c>
      <c r="F532">
        <v>905</v>
      </c>
      <c r="G532">
        <v>1.0596099999999999</v>
      </c>
      <c r="H532">
        <f t="shared" si="46"/>
        <v>8.7174607367561112</v>
      </c>
      <c r="I532">
        <f t="shared" si="49"/>
        <v>91.282539263243891</v>
      </c>
      <c r="K532">
        <f t="shared" si="47"/>
        <v>5.8592044386366335E-4</v>
      </c>
      <c r="M532">
        <v>905</v>
      </c>
      <c r="N532">
        <f t="shared" si="50"/>
        <v>2.1949445598983428E-19</v>
      </c>
      <c r="P532" s="13">
        <f t="shared" si="51"/>
        <v>1.2526983422077797E-5</v>
      </c>
    </row>
    <row r="533" spans="2:16" x14ac:dyDescent="0.35">
      <c r="B533">
        <v>907.63594000000001</v>
      </c>
      <c r="C533">
        <v>1557.09024</v>
      </c>
      <c r="D533">
        <f t="shared" si="48"/>
        <v>7.0929794392314852E-2</v>
      </c>
      <c r="F533">
        <v>906</v>
      </c>
      <c r="G533">
        <v>1.0197499999999999</v>
      </c>
      <c r="H533">
        <f t="shared" si="46"/>
        <v>9.555424822022184</v>
      </c>
      <c r="I533">
        <f t="shared" si="49"/>
        <v>90.444575177977811</v>
      </c>
      <c r="K533">
        <f t="shared" si="47"/>
        <v>6.4152151212742297E-4</v>
      </c>
      <c r="M533">
        <v>906</v>
      </c>
      <c r="N533">
        <f t="shared" si="50"/>
        <v>2.1925218837836648E-19</v>
      </c>
      <c r="P533" s="13">
        <f t="shared" si="51"/>
        <v>1.3730890180594684E-5</v>
      </c>
    </row>
    <row r="534" spans="2:16" x14ac:dyDescent="0.35">
      <c r="B534">
        <v>908.63730999999996</v>
      </c>
      <c r="C534">
        <v>1585.6538399999999</v>
      </c>
      <c r="D534">
        <f t="shared" si="48"/>
        <v>7.2230945875419839E-2</v>
      </c>
      <c r="F534">
        <v>907</v>
      </c>
      <c r="G534">
        <v>1.0350299999999999</v>
      </c>
      <c r="H534">
        <f t="shared" si="46"/>
        <v>9.2250770037937215</v>
      </c>
      <c r="I534">
        <f t="shared" si="49"/>
        <v>90.774922996206271</v>
      </c>
      <c r="K534">
        <f t="shared" si="47"/>
        <v>6.5567585497843797E-4</v>
      </c>
      <c r="M534">
        <v>907</v>
      </c>
      <c r="N534">
        <f t="shared" si="50"/>
        <v>2.1901045498434402E-19</v>
      </c>
      <c r="P534" s="13">
        <f t="shared" si="51"/>
        <v>1.4049334416712438E-5</v>
      </c>
    </row>
    <row r="535" spans="2:16" x14ac:dyDescent="0.35">
      <c r="B535">
        <v>909.63868000000002</v>
      </c>
      <c r="C535">
        <v>1643.94299</v>
      </c>
      <c r="D535">
        <f t="shared" si="48"/>
        <v>7.4886178898268152E-2</v>
      </c>
      <c r="F535">
        <v>908</v>
      </c>
      <c r="G535">
        <v>1.0281</v>
      </c>
      <c r="H535">
        <f t="shared" si="46"/>
        <v>9.3734615014817351</v>
      </c>
      <c r="I535">
        <f t="shared" si="49"/>
        <v>90.626538498518272</v>
      </c>
      <c r="K535">
        <f t="shared" si="47"/>
        <v>6.7866751749308255E-4</v>
      </c>
      <c r="M535">
        <v>908</v>
      </c>
      <c r="N535">
        <f t="shared" si="50"/>
        <v>2.1876925404273133E-19</v>
      </c>
      <c r="P535" s="13">
        <f t="shared" si="51"/>
        <v>1.4558015712900587E-5</v>
      </c>
    </row>
    <row r="536" spans="2:16" x14ac:dyDescent="0.35">
      <c r="B536">
        <v>910.64004</v>
      </c>
      <c r="C536">
        <v>1629.6718599999999</v>
      </c>
      <c r="D536">
        <f t="shared" si="48"/>
        <v>7.4236089204914216E-2</v>
      </c>
      <c r="F536">
        <v>909</v>
      </c>
      <c r="G536">
        <v>0.96669000000000005</v>
      </c>
      <c r="H536">
        <f t="shared" si="46"/>
        <v>10.797171508216222</v>
      </c>
      <c r="I536">
        <f t="shared" si="49"/>
        <v>89.202828491783777</v>
      </c>
      <c r="K536">
        <f t="shared" si="47"/>
        <v>6.6220691332467233E-4</v>
      </c>
      <c r="M536">
        <v>909</v>
      </c>
      <c r="N536">
        <f t="shared" si="50"/>
        <v>2.1852858379625964E-19</v>
      </c>
      <c r="P536" s="13">
        <f t="shared" si="51"/>
        <v>1.4220565448862877E-5</v>
      </c>
    </row>
    <row r="537" spans="2:16" x14ac:dyDescent="0.35">
      <c r="B537">
        <v>911.64140999999995</v>
      </c>
      <c r="C537">
        <v>1523.8410699999999</v>
      </c>
      <c r="D537">
        <f t="shared" si="48"/>
        <v>6.9415202154028688E-2</v>
      </c>
      <c r="F537">
        <v>910</v>
      </c>
      <c r="G537">
        <v>0.92911999999999995</v>
      </c>
      <c r="H537">
        <f t="shared" si="46"/>
        <v>11.772806339149991</v>
      </c>
      <c r="I537">
        <f t="shared" si="49"/>
        <v>88.227193660850006</v>
      </c>
      <c r="K537">
        <f t="shared" si="47"/>
        <v>6.1243084834505422E-4</v>
      </c>
      <c r="M537">
        <v>910</v>
      </c>
      <c r="N537">
        <f t="shared" si="50"/>
        <v>2.1828844249538463E-19</v>
      </c>
      <c r="P537" s="13">
        <f t="shared" si="51"/>
        <v>1.3166117370138349E-5</v>
      </c>
    </row>
    <row r="538" spans="2:16" x14ac:dyDescent="0.35">
      <c r="B538">
        <v>912.64278000000002</v>
      </c>
      <c r="C538">
        <v>1383.7392199999999</v>
      </c>
      <c r="D538">
        <f t="shared" si="48"/>
        <v>6.3033172931057688E-2</v>
      </c>
      <c r="F538">
        <v>911</v>
      </c>
      <c r="G538">
        <v>0.91678999999999999</v>
      </c>
      <c r="H538">
        <f t="shared" si="46"/>
        <v>12.111836511958586</v>
      </c>
      <c r="I538">
        <f t="shared" si="49"/>
        <v>87.888163488041414</v>
      </c>
      <c r="K538">
        <f t="shared" si="47"/>
        <v>5.539869807734784E-4</v>
      </c>
      <c r="M538">
        <v>911</v>
      </c>
      <c r="N538">
        <f t="shared" si="50"/>
        <v>2.1804882839824371E-19</v>
      </c>
      <c r="P538" s="13">
        <f t="shared" si="51"/>
        <v>1.1922771131250199E-5</v>
      </c>
    </row>
    <row r="539" spans="2:16" x14ac:dyDescent="0.35">
      <c r="B539">
        <v>913.64414999999997</v>
      </c>
      <c r="C539">
        <v>1215.29829</v>
      </c>
      <c r="D539">
        <f t="shared" si="48"/>
        <v>5.5360219735904208E-2</v>
      </c>
      <c r="F539">
        <v>912</v>
      </c>
      <c r="G539">
        <v>0.95750999999999997</v>
      </c>
      <c r="H539">
        <f t="shared" ref="H539:H602" si="52">10^(2-G539)</f>
        <v>11.027828410439019</v>
      </c>
      <c r="I539">
        <f t="shared" si="49"/>
        <v>88.972171589560986</v>
      </c>
      <c r="K539">
        <f t="shared" ref="K539:K602" si="53">D539*I539/(10000)</f>
        <v>4.9255189695786696E-4</v>
      </c>
      <c r="M539">
        <v>912</v>
      </c>
      <c r="N539">
        <f t="shared" si="50"/>
        <v>2.1780973977061407E-19</v>
      </c>
      <c r="P539" s="13">
        <f t="shared" si="51"/>
        <v>1.0612216615876335E-5</v>
      </c>
    </row>
    <row r="540" spans="2:16" x14ac:dyDescent="0.35">
      <c r="B540">
        <v>914.64552000000003</v>
      </c>
      <c r="C540">
        <v>1111.6666700000001</v>
      </c>
      <c r="D540">
        <f t="shared" ref="D540:D603" si="54">(C540*100)/$C$727</f>
        <v>5.0639510999625374E-2</v>
      </c>
      <c r="F540">
        <v>913</v>
      </c>
      <c r="G540">
        <v>0.92601999999999995</v>
      </c>
      <c r="H540">
        <f t="shared" si="52"/>
        <v>11.85714142755641</v>
      </c>
      <c r="I540">
        <f t="shared" ref="I540:I603" si="55">100-H540</f>
        <v>88.142858572443586</v>
      </c>
      <c r="K540">
        <f t="shared" si="53"/>
        <v>4.4635112562176803E-4</v>
      </c>
      <c r="M540">
        <v>913</v>
      </c>
      <c r="N540">
        <f t="shared" ref="N540:N603" si="56">($T$25*$W$25)/(M540*10^(-9))</f>
        <v>2.1757117488587074E-19</v>
      </c>
      <c r="P540" s="13">
        <f t="shared" ref="P540:P603" si="57">($T$27*K540*$T$29*$T$26)/(N540*$T$30)</f>
        <v>9.6273482919841795E-6</v>
      </c>
    </row>
    <row r="541" spans="2:16" x14ac:dyDescent="0.35">
      <c r="B541">
        <v>915.64688999999998</v>
      </c>
      <c r="C541">
        <v>1037.0580299999999</v>
      </c>
      <c r="D541">
        <f t="shared" si="54"/>
        <v>4.7240879784076657E-2</v>
      </c>
      <c r="F541">
        <v>914</v>
      </c>
      <c r="G541">
        <v>0.83057999999999998</v>
      </c>
      <c r="H541">
        <f t="shared" si="52"/>
        <v>14.771343583225988</v>
      </c>
      <c r="I541">
        <f t="shared" si="55"/>
        <v>85.228656416774015</v>
      </c>
      <c r="K541">
        <f t="shared" si="53"/>
        <v>4.0262767119431954E-4</v>
      </c>
      <c r="M541">
        <v>914</v>
      </c>
      <c r="N541">
        <f t="shared" si="56"/>
        <v>2.1733313202494531E-19</v>
      </c>
      <c r="P541" s="13">
        <f t="shared" si="57"/>
        <v>8.6937888228209782E-6</v>
      </c>
    </row>
    <row r="542" spans="2:16" x14ac:dyDescent="0.35">
      <c r="B542">
        <v>916.64824999999996</v>
      </c>
      <c r="C542">
        <v>981.70919000000004</v>
      </c>
      <c r="D542">
        <f t="shared" si="54"/>
        <v>4.4719586065702879E-2</v>
      </c>
      <c r="F542">
        <v>915</v>
      </c>
      <c r="G542">
        <v>0.84106999999999998</v>
      </c>
      <c r="H542">
        <f t="shared" si="52"/>
        <v>14.418829287246808</v>
      </c>
      <c r="I542">
        <f t="shared" si="55"/>
        <v>85.581170712753192</v>
      </c>
      <c r="K542">
        <f t="shared" si="53"/>
        <v>3.8271545292925768E-4</v>
      </c>
      <c r="M542">
        <v>915</v>
      </c>
      <c r="N542">
        <f t="shared" si="56"/>
        <v>2.1709560947628416E-19</v>
      </c>
      <c r="P542" s="13">
        <f t="shared" si="57"/>
        <v>8.2728731273708442E-6</v>
      </c>
    </row>
    <row r="543" spans="2:16" x14ac:dyDescent="0.35">
      <c r="B543">
        <v>917.64962000000003</v>
      </c>
      <c r="C543">
        <v>952.27836000000002</v>
      </c>
      <c r="D543">
        <f t="shared" si="54"/>
        <v>4.3378929842274767E-2</v>
      </c>
      <c r="F543">
        <v>916</v>
      </c>
      <c r="G543">
        <v>0.86928000000000005</v>
      </c>
      <c r="H543">
        <f t="shared" si="52"/>
        <v>13.512011307450701</v>
      </c>
      <c r="I543">
        <f t="shared" si="55"/>
        <v>86.487988692549294</v>
      </c>
      <c r="K543">
        <f t="shared" si="53"/>
        <v>3.7517563936935493E-4</v>
      </c>
      <c r="M543">
        <v>916</v>
      </c>
      <c r="N543">
        <f t="shared" si="56"/>
        <v>2.1685860553580785E-19</v>
      </c>
      <c r="P543" s="13">
        <f t="shared" si="57"/>
        <v>8.1187538966581706E-6</v>
      </c>
    </row>
    <row r="544" spans="2:16" x14ac:dyDescent="0.35">
      <c r="B544">
        <v>918.65098999999998</v>
      </c>
      <c r="C544">
        <v>924.43813</v>
      </c>
      <c r="D544">
        <f t="shared" si="54"/>
        <v>4.2110729876077072E-2</v>
      </c>
      <c r="F544">
        <v>917</v>
      </c>
      <c r="G544">
        <v>0.87714000000000003</v>
      </c>
      <c r="H544">
        <f t="shared" si="52"/>
        <v>13.269666252751641</v>
      </c>
      <c r="I544">
        <f t="shared" si="55"/>
        <v>86.730333747248352</v>
      </c>
      <c r="K544">
        <f t="shared" si="53"/>
        <v>3.6522776564923865E-4</v>
      </c>
      <c r="M544">
        <v>917</v>
      </c>
      <c r="N544">
        <f t="shared" si="56"/>
        <v>2.1662211850687024E-19</v>
      </c>
      <c r="P544" s="13">
        <f t="shared" si="57"/>
        <v>7.9121114106800147E-6</v>
      </c>
    </row>
    <row r="545" spans="2:16" x14ac:dyDescent="0.35">
      <c r="B545">
        <v>919.65236000000004</v>
      </c>
      <c r="C545">
        <v>874.70567000000005</v>
      </c>
      <c r="D545">
        <f t="shared" si="54"/>
        <v>3.9845277899174303E-2</v>
      </c>
      <c r="F545">
        <v>918</v>
      </c>
      <c r="G545">
        <v>0.86258000000000001</v>
      </c>
      <c r="H545">
        <f t="shared" si="52"/>
        <v>13.722081676394447</v>
      </c>
      <c r="I545">
        <f t="shared" si="55"/>
        <v>86.277918323605547</v>
      </c>
      <c r="K545">
        <f t="shared" si="53"/>
        <v>3.4377676321663254E-4</v>
      </c>
      <c r="M545">
        <v>918</v>
      </c>
      <c r="N545">
        <f t="shared" si="56"/>
        <v>2.163861467002179E-19</v>
      </c>
      <c r="P545" s="13">
        <f t="shared" si="57"/>
        <v>7.4555291279658364E-6</v>
      </c>
    </row>
    <row r="546" spans="2:16" x14ac:dyDescent="0.35">
      <c r="B546">
        <v>920.65373</v>
      </c>
      <c r="C546">
        <v>867.28773000000001</v>
      </c>
      <c r="D546">
        <f t="shared" si="54"/>
        <v>3.9507370085292856E-2</v>
      </c>
      <c r="F546">
        <v>919</v>
      </c>
      <c r="G546">
        <v>0.88270999999999999</v>
      </c>
      <c r="H546">
        <f t="shared" si="52"/>
        <v>13.100564207458833</v>
      </c>
      <c r="I546">
        <f t="shared" si="55"/>
        <v>86.899435792541169</v>
      </c>
      <c r="K546">
        <f t="shared" si="53"/>
        <v>3.4331681700590686E-4</v>
      </c>
      <c r="M546">
        <v>919</v>
      </c>
      <c r="N546">
        <f t="shared" si="56"/>
        <v>2.1615068843394997E-19</v>
      </c>
      <c r="P546" s="13">
        <f t="shared" si="57"/>
        <v>7.453664843189682E-6</v>
      </c>
    </row>
    <row r="547" spans="2:16" x14ac:dyDescent="0.35">
      <c r="B547">
        <v>921.65508999999997</v>
      </c>
      <c r="C547">
        <v>883.93947000000003</v>
      </c>
      <c r="D547">
        <f t="shared" si="54"/>
        <v>4.0265903190268383E-2</v>
      </c>
      <c r="F547">
        <v>920</v>
      </c>
      <c r="G547">
        <v>0.90644000000000002</v>
      </c>
      <c r="H547">
        <f t="shared" si="52"/>
        <v>12.403949801812747</v>
      </c>
      <c r="I547">
        <f t="shared" si="55"/>
        <v>87.596050198187257</v>
      </c>
      <c r="K547">
        <f t="shared" si="53"/>
        <v>3.5271340771300978E-4</v>
      </c>
      <c r="M547">
        <v>920</v>
      </c>
      <c r="N547">
        <f t="shared" si="56"/>
        <v>2.1591574203347828E-19</v>
      </c>
      <c r="P547" s="13">
        <f t="shared" si="57"/>
        <v>7.6660044681380457E-6</v>
      </c>
    </row>
    <row r="548" spans="2:16" x14ac:dyDescent="0.35">
      <c r="B548">
        <v>922.65646000000004</v>
      </c>
      <c r="C548">
        <v>871.85826999999995</v>
      </c>
      <c r="D548">
        <f t="shared" si="54"/>
        <v>3.9715570903802795E-2</v>
      </c>
      <c r="F548">
        <v>921</v>
      </c>
      <c r="G548">
        <v>0.95889000000000002</v>
      </c>
      <c r="H548">
        <f t="shared" si="52"/>
        <v>10.992842356786694</v>
      </c>
      <c r="I548">
        <f t="shared" si="55"/>
        <v>89.007157643213304</v>
      </c>
      <c r="K548">
        <f t="shared" si="53"/>
        <v>3.5349700803249913E-4</v>
      </c>
      <c r="M548">
        <v>921</v>
      </c>
      <c r="N548">
        <f t="shared" si="56"/>
        <v>2.1568130583148753E-19</v>
      </c>
      <c r="P548" s="13">
        <f t="shared" si="57"/>
        <v>7.6913866546795955E-6</v>
      </c>
    </row>
    <row r="549" spans="2:16" x14ac:dyDescent="0.35">
      <c r="B549">
        <v>923.65782999999999</v>
      </c>
      <c r="C549">
        <v>882.51088000000004</v>
      </c>
      <c r="D549">
        <f t="shared" si="54"/>
        <v>4.0200826939471947E-2</v>
      </c>
      <c r="F549">
        <v>922</v>
      </c>
      <c r="G549">
        <v>0.96938000000000002</v>
      </c>
      <c r="H549">
        <f t="shared" si="52"/>
        <v>10.730501015771969</v>
      </c>
      <c r="I549">
        <f t="shared" si="55"/>
        <v>89.269498984228036</v>
      </c>
      <c r="K549">
        <f t="shared" si="53"/>
        <v>3.5887076796383181E-4</v>
      </c>
      <c r="M549">
        <v>922</v>
      </c>
      <c r="N549">
        <f t="shared" si="56"/>
        <v>2.154473781678959E-19</v>
      </c>
      <c r="P549" s="13">
        <f t="shared" si="57"/>
        <v>7.8167869813090429E-6</v>
      </c>
    </row>
    <row r="550" spans="2:16" x14ac:dyDescent="0.35">
      <c r="B550">
        <v>924.65920000000006</v>
      </c>
      <c r="C550">
        <v>873.77002000000005</v>
      </c>
      <c r="D550">
        <f t="shared" si="54"/>
        <v>3.9802656437412924E-2</v>
      </c>
      <c r="F550">
        <v>923</v>
      </c>
      <c r="G550">
        <v>0.94830999999999999</v>
      </c>
      <c r="H550">
        <f t="shared" si="52"/>
        <v>11.263931481693136</v>
      </c>
      <c r="I550">
        <f t="shared" si="55"/>
        <v>88.736068518306865</v>
      </c>
      <c r="K550">
        <f t="shared" si="53"/>
        <v>3.5319312488409007E-4</v>
      </c>
      <c r="M550">
        <v>923</v>
      </c>
      <c r="N550">
        <f t="shared" si="56"/>
        <v>2.1521395738981583E-19</v>
      </c>
      <c r="P550" s="13">
        <f t="shared" si="57"/>
        <v>7.7014626592939408E-6</v>
      </c>
    </row>
    <row r="551" spans="2:16" x14ac:dyDescent="0.35">
      <c r="B551">
        <v>925.66057000000001</v>
      </c>
      <c r="C551">
        <v>877.04255000000001</v>
      </c>
      <c r="D551">
        <f t="shared" si="54"/>
        <v>3.9951729287579063E-2</v>
      </c>
      <c r="F551">
        <v>924</v>
      </c>
      <c r="G551">
        <v>0.94620000000000004</v>
      </c>
      <c r="H551">
        <f t="shared" si="52"/>
        <v>11.318789936554158</v>
      </c>
      <c r="I551">
        <f t="shared" si="55"/>
        <v>88.681210063445846</v>
      </c>
      <c r="K551">
        <f t="shared" si="53"/>
        <v>3.5429676973497203E-4</v>
      </c>
      <c r="M551">
        <v>924</v>
      </c>
      <c r="N551">
        <f t="shared" si="56"/>
        <v>2.1498104185151517E-19</v>
      </c>
      <c r="P551" s="13">
        <f t="shared" si="57"/>
        <v>7.7338979251814495E-6</v>
      </c>
    </row>
    <row r="552" spans="2:16" x14ac:dyDescent="0.35">
      <c r="B552">
        <v>926.66193999999996</v>
      </c>
      <c r="C552">
        <v>886.20027000000005</v>
      </c>
      <c r="D552">
        <f t="shared" si="54"/>
        <v>4.0368888922914258E-2</v>
      </c>
      <c r="F552">
        <v>925</v>
      </c>
      <c r="G552">
        <v>0.92093999999999998</v>
      </c>
      <c r="H552">
        <f t="shared" si="52"/>
        <v>11.996650315500975</v>
      </c>
      <c r="I552">
        <f t="shared" si="55"/>
        <v>88.003349684499028</v>
      </c>
      <c r="K552">
        <f t="shared" si="53"/>
        <v>3.5525974482579226E-4</v>
      </c>
      <c r="M552">
        <v>925</v>
      </c>
      <c r="N552">
        <f t="shared" si="56"/>
        <v>2.147486299143784E-19</v>
      </c>
      <c r="P552" s="13">
        <f t="shared" si="57"/>
        <v>7.7633113517299375E-6</v>
      </c>
    </row>
    <row r="553" spans="2:16" x14ac:dyDescent="0.35">
      <c r="B553">
        <v>927.66330000000005</v>
      </c>
      <c r="C553">
        <v>910.95648000000006</v>
      </c>
      <c r="D553">
        <f t="shared" si="54"/>
        <v>4.1496603194139135E-2</v>
      </c>
      <c r="F553">
        <v>926</v>
      </c>
      <c r="G553">
        <v>0.93672</v>
      </c>
      <c r="H553">
        <f t="shared" si="52"/>
        <v>11.568578556317624</v>
      </c>
      <c r="I553">
        <f t="shared" si="55"/>
        <v>88.431421443682382</v>
      </c>
      <c r="K553">
        <f t="shared" si="53"/>
        <v>3.6696036055421739E-4</v>
      </c>
      <c r="M553">
        <v>926</v>
      </c>
      <c r="N553">
        <f t="shared" si="56"/>
        <v>2.1451671994686829E-19</v>
      </c>
      <c r="P553" s="13">
        <f t="shared" si="57"/>
        <v>8.0276681718409742E-6</v>
      </c>
    </row>
    <row r="554" spans="2:16" x14ac:dyDescent="0.35">
      <c r="B554">
        <v>928.66467</v>
      </c>
      <c r="C554">
        <v>948.65018999999995</v>
      </c>
      <c r="D554">
        <f t="shared" si="54"/>
        <v>4.3213656600230452E-2</v>
      </c>
      <c r="F554">
        <v>927</v>
      </c>
      <c r="G554">
        <v>0.91913999999999996</v>
      </c>
      <c r="H554">
        <f t="shared" si="52"/>
        <v>12.046475452860573</v>
      </c>
      <c r="I554">
        <f t="shared" si="55"/>
        <v>87.953524547139423</v>
      </c>
      <c r="K554">
        <f t="shared" si="53"/>
        <v>3.8007934065600229E-4</v>
      </c>
      <c r="M554">
        <v>927</v>
      </c>
      <c r="N554">
        <f t="shared" si="56"/>
        <v>2.142853103244876E-19</v>
      </c>
      <c r="P554" s="13">
        <f t="shared" si="57"/>
        <v>8.3236396444533215E-6</v>
      </c>
    </row>
    <row r="555" spans="2:16" x14ac:dyDescent="0.35">
      <c r="B555">
        <v>929.66603999999995</v>
      </c>
      <c r="C555">
        <v>953.31488000000002</v>
      </c>
      <c r="D555">
        <f t="shared" si="54"/>
        <v>4.3426146213294804E-2</v>
      </c>
      <c r="F555">
        <v>928</v>
      </c>
      <c r="G555">
        <v>0.91115999999999997</v>
      </c>
      <c r="H555">
        <f t="shared" si="52"/>
        <v>12.269871091232828</v>
      </c>
      <c r="I555">
        <f t="shared" si="55"/>
        <v>87.730128908767171</v>
      </c>
      <c r="K555">
        <f t="shared" si="53"/>
        <v>3.8097814053033246E-4</v>
      </c>
      <c r="M555">
        <v>928</v>
      </c>
      <c r="N555">
        <f t="shared" si="56"/>
        <v>2.1405439942974141E-19</v>
      </c>
      <c r="P555" s="13">
        <f t="shared" si="57"/>
        <v>8.3523234787288451E-6</v>
      </c>
    </row>
    <row r="556" spans="2:16" x14ac:dyDescent="0.35">
      <c r="B556">
        <v>930.66741000000002</v>
      </c>
      <c r="C556">
        <v>989.30962999999997</v>
      </c>
      <c r="D556">
        <f t="shared" si="54"/>
        <v>4.5065807262549586E-2</v>
      </c>
      <c r="F556">
        <v>929</v>
      </c>
      <c r="G556">
        <v>0.93079999999999996</v>
      </c>
      <c r="H556">
        <f t="shared" si="52"/>
        <v>11.727353057793783</v>
      </c>
      <c r="I556">
        <f t="shared" si="55"/>
        <v>88.272646942206222</v>
      </c>
      <c r="K556">
        <f t="shared" si="53"/>
        <v>3.9780780936525529E-4</v>
      </c>
      <c r="M556">
        <v>929</v>
      </c>
      <c r="N556">
        <f t="shared" si="56"/>
        <v>2.1382398565209906E-19</v>
      </c>
      <c r="P556" s="13">
        <f t="shared" si="57"/>
        <v>8.7306844180182427E-6</v>
      </c>
    </row>
    <row r="557" spans="2:16" x14ac:dyDescent="0.35">
      <c r="B557">
        <v>931.66877999999997</v>
      </c>
      <c r="C557">
        <v>1016.29255</v>
      </c>
      <c r="D557">
        <f t="shared" si="54"/>
        <v>4.6294954372035214E-2</v>
      </c>
      <c r="F557">
        <v>930</v>
      </c>
      <c r="G557">
        <v>0.97333000000000003</v>
      </c>
      <c r="H557">
        <f t="shared" si="52"/>
        <v>10.633347330015246</v>
      </c>
      <c r="I557">
        <f t="shared" si="55"/>
        <v>89.366652669984759</v>
      </c>
      <c r="K557">
        <f t="shared" si="53"/>
        <v>4.1372251077384634E-4</v>
      </c>
      <c r="M557">
        <v>930</v>
      </c>
      <c r="N557">
        <f t="shared" si="56"/>
        <v>2.1359406738795699E-19</v>
      </c>
      <c r="P557" s="13">
        <f t="shared" si="57"/>
        <v>9.0897381388235172E-6</v>
      </c>
    </row>
    <row r="558" spans="2:16" x14ac:dyDescent="0.35">
      <c r="B558">
        <v>932.67013999999995</v>
      </c>
      <c r="C558">
        <v>999.90099999999995</v>
      </c>
      <c r="D558">
        <f t="shared" si="54"/>
        <v>4.5548273645765067E-2</v>
      </c>
      <c r="F558">
        <v>931</v>
      </c>
      <c r="G558">
        <v>0.97014999999999996</v>
      </c>
      <c r="H558">
        <f t="shared" si="52"/>
        <v>10.711492794856049</v>
      </c>
      <c r="I558">
        <f t="shared" si="55"/>
        <v>89.288507205143958</v>
      </c>
      <c r="K558">
        <f t="shared" si="53"/>
        <v>4.0669373596017628E-4</v>
      </c>
      <c r="M558">
        <v>931</v>
      </c>
      <c r="N558">
        <f t="shared" si="56"/>
        <v>2.1336464304060152E-19</v>
      </c>
      <c r="P558" s="13">
        <f t="shared" si="57"/>
        <v>8.9449194930989072E-6</v>
      </c>
    </row>
    <row r="559" spans="2:16" x14ac:dyDescent="0.35">
      <c r="B559">
        <v>933.67151000000001</v>
      </c>
      <c r="C559">
        <v>990.05673000000002</v>
      </c>
      <c r="D559">
        <f t="shared" si="54"/>
        <v>4.5099839747006293E-2</v>
      </c>
      <c r="F559">
        <v>932</v>
      </c>
      <c r="G559">
        <v>0.99997999999999998</v>
      </c>
      <c r="H559">
        <f t="shared" si="52"/>
        <v>10.000460527622565</v>
      </c>
      <c r="I559">
        <f t="shared" si="55"/>
        <v>89.999539472377435</v>
      </c>
      <c r="K559">
        <f t="shared" si="53"/>
        <v>4.0589648075085893E-4</v>
      </c>
      <c r="M559">
        <v>932</v>
      </c>
      <c r="N559">
        <f t="shared" si="56"/>
        <v>2.131357110201717E-19</v>
      </c>
      <c r="P559" s="13">
        <f t="shared" si="57"/>
        <v>8.9369734983212181E-6</v>
      </c>
    </row>
    <row r="560" spans="2:16" x14ac:dyDescent="0.35">
      <c r="B560">
        <v>934.67287999999996</v>
      </c>
      <c r="C560">
        <v>975.98164999999995</v>
      </c>
      <c r="D560">
        <f t="shared" si="54"/>
        <v>4.4458680676832313E-2</v>
      </c>
      <c r="F560">
        <v>933</v>
      </c>
      <c r="G560">
        <v>1.0278700000000001</v>
      </c>
      <c r="H560">
        <f t="shared" si="52"/>
        <v>9.3784269505294162</v>
      </c>
      <c r="I560">
        <f t="shared" si="55"/>
        <v>90.621573049470584</v>
      </c>
      <c r="K560">
        <f t="shared" si="53"/>
        <v>4.0289155786386459E-4</v>
      </c>
      <c r="M560">
        <v>933</v>
      </c>
      <c r="N560">
        <f t="shared" si="56"/>
        <v>2.1290726974362274E-19</v>
      </c>
      <c r="P560" s="13">
        <f t="shared" si="57"/>
        <v>8.8803295530667931E-6</v>
      </c>
    </row>
    <row r="561" spans="2:16" x14ac:dyDescent="0.35">
      <c r="B561">
        <v>935.67425000000003</v>
      </c>
      <c r="C561">
        <v>960.40934000000004</v>
      </c>
      <c r="D561">
        <f t="shared" si="54"/>
        <v>4.3749318612811297E-2</v>
      </c>
      <c r="F561">
        <v>934</v>
      </c>
      <c r="G561">
        <v>0.94899</v>
      </c>
      <c r="H561">
        <f t="shared" si="52"/>
        <v>11.24630869251542</v>
      </c>
      <c r="I561">
        <f t="shared" si="55"/>
        <v>88.753691307484587</v>
      </c>
      <c r="K561">
        <f t="shared" si="53"/>
        <v>3.882913519074244E-4</v>
      </c>
      <c r="M561">
        <v>934</v>
      </c>
      <c r="N561">
        <f t="shared" si="56"/>
        <v>2.1267931763468951E-19</v>
      </c>
      <c r="P561" s="13">
        <f t="shared" si="57"/>
        <v>8.5676924027131911E-6</v>
      </c>
    </row>
    <row r="562" spans="2:16" x14ac:dyDescent="0.35">
      <c r="B562">
        <v>936.67561999999998</v>
      </c>
      <c r="C562">
        <v>944.73970999999995</v>
      </c>
      <c r="D562">
        <f t="shared" si="54"/>
        <v>4.3035523351912568E-2</v>
      </c>
      <c r="F562">
        <v>935</v>
      </c>
      <c r="G562">
        <v>0.92201999999999995</v>
      </c>
      <c r="H562">
        <f t="shared" si="52"/>
        <v>11.966854206380727</v>
      </c>
      <c r="I562">
        <f t="shared" si="55"/>
        <v>88.033145793619269</v>
      </c>
      <c r="K562">
        <f t="shared" si="53"/>
        <v>3.788552501543626E-4</v>
      </c>
      <c r="M562">
        <v>935</v>
      </c>
      <c r="N562">
        <f t="shared" si="56"/>
        <v>2.124518531238503E-19</v>
      </c>
      <c r="P562" s="13">
        <f t="shared" si="57"/>
        <v>8.368433951735794E-6</v>
      </c>
    </row>
    <row r="563" spans="2:16" x14ac:dyDescent="0.35">
      <c r="B563">
        <v>937.67699000000005</v>
      </c>
      <c r="C563">
        <v>929.04227000000003</v>
      </c>
      <c r="D563">
        <f t="shared" si="54"/>
        <v>4.2320461268108296E-2</v>
      </c>
      <c r="F563">
        <v>936</v>
      </c>
      <c r="G563">
        <v>0.87565999999999999</v>
      </c>
      <c r="H563">
        <f t="shared" si="52"/>
        <v>13.314964105351949</v>
      </c>
      <c r="I563">
        <f t="shared" si="55"/>
        <v>86.685035894648053</v>
      </c>
      <c r="K563">
        <f t="shared" si="53"/>
        <v>3.6685507041040306E-4</v>
      </c>
      <c r="M563">
        <v>936</v>
      </c>
      <c r="N563">
        <f t="shared" si="56"/>
        <v>2.1222487464829063E-19</v>
      </c>
      <c r="P563" s="13">
        <f t="shared" si="57"/>
        <v>8.1120318390515212E-6</v>
      </c>
    </row>
    <row r="564" spans="2:16" x14ac:dyDescent="0.35">
      <c r="B564">
        <v>938.67835000000002</v>
      </c>
      <c r="C564">
        <v>925.26473999999996</v>
      </c>
      <c r="D564">
        <f t="shared" si="54"/>
        <v>4.214838426233964E-2</v>
      </c>
      <c r="F564">
        <v>937</v>
      </c>
      <c r="G564">
        <v>0.85443000000000002</v>
      </c>
      <c r="H564">
        <f t="shared" si="52"/>
        <v>13.98202260739377</v>
      </c>
      <c r="I564">
        <f t="shared" si="55"/>
        <v>86.017977392606227</v>
      </c>
      <c r="K564">
        <f t="shared" si="53"/>
        <v>3.6255187646128112E-4</v>
      </c>
      <c r="M564">
        <v>937</v>
      </c>
      <c r="N564">
        <f t="shared" si="56"/>
        <v>2.1199838065186768E-19</v>
      </c>
      <c r="P564" s="13">
        <f t="shared" si="57"/>
        <v>8.0254431006320241E-6</v>
      </c>
    </row>
    <row r="565" spans="2:16" x14ac:dyDescent="0.35">
      <c r="B565">
        <v>939.67971999999997</v>
      </c>
      <c r="C565">
        <v>921.45717000000002</v>
      </c>
      <c r="D565">
        <f t="shared" si="54"/>
        <v>4.1974938850958508E-2</v>
      </c>
      <c r="F565">
        <v>938</v>
      </c>
      <c r="G565">
        <v>0.83674000000000004</v>
      </c>
      <c r="H565">
        <f t="shared" si="52"/>
        <v>14.563306842377665</v>
      </c>
      <c r="I565">
        <f t="shared" si="55"/>
        <v>85.436693157622329</v>
      </c>
      <c r="K565">
        <f t="shared" si="53"/>
        <v>3.5861999709193025E-4</v>
      </c>
      <c r="M565">
        <v>938</v>
      </c>
      <c r="N565">
        <f t="shared" si="56"/>
        <v>2.1177236958507463E-19</v>
      </c>
      <c r="P565" s="13">
        <f t="shared" si="57"/>
        <v>7.9468792283998264E-6</v>
      </c>
    </row>
    <row r="566" spans="2:16" x14ac:dyDescent="0.35">
      <c r="B566">
        <v>940.68109000000004</v>
      </c>
      <c r="C566">
        <v>922.81200999999999</v>
      </c>
      <c r="D566">
        <f t="shared" si="54"/>
        <v>4.2036655583981307E-2</v>
      </c>
      <c r="F566">
        <v>939</v>
      </c>
      <c r="G566">
        <v>0.82821999999999996</v>
      </c>
      <c r="H566">
        <f t="shared" si="52"/>
        <v>14.851831043921818</v>
      </c>
      <c r="I566">
        <f t="shared" si="55"/>
        <v>85.14816895607818</v>
      </c>
      <c r="K566">
        <f t="shared" si="53"/>
        <v>3.5793442520133076E-4</v>
      </c>
      <c r="M566">
        <v>939</v>
      </c>
      <c r="N566">
        <f t="shared" si="56"/>
        <v>2.1154683990500535E-19</v>
      </c>
      <c r="P566" s="13">
        <f t="shared" si="57"/>
        <v>7.9401431792913586E-6</v>
      </c>
    </row>
    <row r="567" spans="2:16" x14ac:dyDescent="0.35">
      <c r="B567">
        <v>941.68245999999999</v>
      </c>
      <c r="C567">
        <v>919</v>
      </c>
      <c r="D567">
        <f t="shared" si="54"/>
        <v>4.1863007918242004E-2</v>
      </c>
      <c r="F567">
        <v>940</v>
      </c>
      <c r="G567">
        <v>0.86855000000000004</v>
      </c>
      <c r="H567">
        <f t="shared" si="52"/>
        <v>13.53474257218712</v>
      </c>
      <c r="I567">
        <f t="shared" si="55"/>
        <v>86.465257427812872</v>
      </c>
      <c r="K567">
        <f t="shared" si="53"/>
        <v>3.6196957563533634E-4</v>
      </c>
      <c r="M567">
        <v>940</v>
      </c>
      <c r="N567">
        <f t="shared" si="56"/>
        <v>2.1132179007531916E-19</v>
      </c>
      <c r="P567" s="13">
        <f t="shared" si="57"/>
        <v>8.0382071505678817E-6</v>
      </c>
    </row>
    <row r="568" spans="2:16" x14ac:dyDescent="0.35">
      <c r="B568">
        <v>942.68382999999994</v>
      </c>
      <c r="C568">
        <v>903.56592000000001</v>
      </c>
      <c r="D568">
        <f t="shared" si="54"/>
        <v>4.1159942615466405E-2</v>
      </c>
      <c r="F568">
        <v>941</v>
      </c>
      <c r="G568">
        <v>0.89109000000000005</v>
      </c>
      <c r="H568">
        <f t="shared" si="52"/>
        <v>12.850203341689605</v>
      </c>
      <c r="I568">
        <f t="shared" si="55"/>
        <v>87.149796658310393</v>
      </c>
      <c r="K568">
        <f t="shared" si="53"/>
        <v>3.5870806294056217E-4</v>
      </c>
      <c r="M568">
        <v>941</v>
      </c>
      <c r="N568">
        <f t="shared" si="56"/>
        <v>2.1109721856620618E-19</v>
      </c>
      <c r="P568" s="13">
        <f t="shared" si="57"/>
        <v>7.9742534328219816E-6</v>
      </c>
    </row>
    <row r="569" spans="2:16" x14ac:dyDescent="0.35">
      <c r="B569">
        <v>943.68519000000003</v>
      </c>
      <c r="C569">
        <v>914.08311000000003</v>
      </c>
      <c r="D569">
        <f t="shared" si="54"/>
        <v>4.1639029893211402E-2</v>
      </c>
      <c r="F569">
        <v>942</v>
      </c>
      <c r="G569">
        <v>0.90498000000000001</v>
      </c>
      <c r="H569">
        <f t="shared" si="52"/>
        <v>12.445719251069246</v>
      </c>
      <c r="I569">
        <f t="shared" si="55"/>
        <v>87.554280748930751</v>
      </c>
      <c r="K569">
        <f t="shared" si="53"/>
        <v>3.6456753133833509E-4</v>
      </c>
      <c r="M569">
        <v>942</v>
      </c>
      <c r="N569">
        <f t="shared" si="56"/>
        <v>2.1087312385435246E-19</v>
      </c>
      <c r="P569" s="13">
        <f t="shared" si="57"/>
        <v>8.1131249035426463E-6</v>
      </c>
    </row>
    <row r="570" spans="2:16" x14ac:dyDescent="0.35">
      <c r="B570">
        <v>944.68655999999999</v>
      </c>
      <c r="C570">
        <v>893.73433</v>
      </c>
      <c r="D570">
        <f t="shared" si="54"/>
        <v>4.0712086326000776E-2</v>
      </c>
      <c r="F570">
        <v>943</v>
      </c>
      <c r="G570">
        <v>0.90046999999999999</v>
      </c>
      <c r="H570">
        <f t="shared" si="52"/>
        <v>12.575637207916751</v>
      </c>
      <c r="I570">
        <f t="shared" si="55"/>
        <v>87.424362792083244</v>
      </c>
      <c r="K570">
        <f t="shared" si="53"/>
        <v>3.5592282049869036E-4</v>
      </c>
      <c r="M570">
        <v>943</v>
      </c>
      <c r="N570">
        <f t="shared" si="56"/>
        <v>2.1064950442290564E-19</v>
      </c>
      <c r="P570" s="13">
        <f t="shared" si="57"/>
        <v>7.9291530160294531E-6</v>
      </c>
    </row>
    <row r="571" spans="2:16" x14ac:dyDescent="0.35">
      <c r="B571">
        <v>945.68793000000005</v>
      </c>
      <c r="C571">
        <v>874.03736000000004</v>
      </c>
      <c r="D571">
        <f t="shared" si="54"/>
        <v>3.9814834518519415E-2</v>
      </c>
      <c r="F571">
        <v>944</v>
      </c>
      <c r="G571">
        <v>0.9617</v>
      </c>
      <c r="H571">
        <f t="shared" si="52"/>
        <v>10.921945371850525</v>
      </c>
      <c r="I571">
        <f t="shared" si="55"/>
        <v>89.078054628149474</v>
      </c>
      <c r="K571">
        <f t="shared" si="53"/>
        <v>3.5466280042514039E-4</v>
      </c>
      <c r="M571">
        <v>944</v>
      </c>
      <c r="N571">
        <f t="shared" si="56"/>
        <v>2.104263587614407E-19</v>
      </c>
      <c r="P571" s="13">
        <f t="shared" si="57"/>
        <v>7.9094612938198283E-6</v>
      </c>
    </row>
    <row r="572" spans="2:16" x14ac:dyDescent="0.35">
      <c r="B572">
        <v>946.6893</v>
      </c>
      <c r="C572">
        <v>836.82749000000001</v>
      </c>
      <c r="D572">
        <f t="shared" si="54"/>
        <v>3.8119821371134475E-2</v>
      </c>
      <c r="F572">
        <v>945</v>
      </c>
      <c r="G572">
        <v>1.01519</v>
      </c>
      <c r="H572">
        <f t="shared" si="52"/>
        <v>9.6562833269961139</v>
      </c>
      <c r="I572">
        <f t="shared" si="55"/>
        <v>90.343716673003883</v>
      </c>
      <c r="K572">
        <f t="shared" si="53"/>
        <v>3.4438863415792913E-4</v>
      </c>
      <c r="M572">
        <v>945</v>
      </c>
      <c r="N572">
        <f t="shared" si="56"/>
        <v>2.1020368536592595E-19</v>
      </c>
      <c r="P572" s="13">
        <f t="shared" si="57"/>
        <v>7.6884694030214657E-6</v>
      </c>
    </row>
    <row r="573" spans="2:16" x14ac:dyDescent="0.35">
      <c r="B573">
        <v>947.69066999999995</v>
      </c>
      <c r="C573">
        <v>827.84436000000005</v>
      </c>
      <c r="D573">
        <f t="shared" si="54"/>
        <v>3.7710614796248078E-2</v>
      </c>
      <c r="F573">
        <v>946</v>
      </c>
      <c r="G573">
        <v>0.98765000000000003</v>
      </c>
      <c r="H573">
        <f t="shared" si="52"/>
        <v>10.288451153066774</v>
      </c>
      <c r="I573">
        <f t="shared" si="55"/>
        <v>89.711548846933226</v>
      </c>
      <c r="K573">
        <f t="shared" si="53"/>
        <v>3.3830776613414922E-4</v>
      </c>
      <c r="M573">
        <v>946</v>
      </c>
      <c r="N573">
        <f t="shared" si="56"/>
        <v>2.0998148273868924E-19</v>
      </c>
      <c r="P573" s="13">
        <f t="shared" si="57"/>
        <v>7.5607064355223788E-6</v>
      </c>
    </row>
    <row r="574" spans="2:16" x14ac:dyDescent="0.35">
      <c r="B574">
        <v>948.69204000000002</v>
      </c>
      <c r="C574">
        <v>798.80672000000004</v>
      </c>
      <c r="D574">
        <f t="shared" si="54"/>
        <v>3.6387869471713741E-2</v>
      </c>
      <c r="F574">
        <v>947</v>
      </c>
      <c r="G574">
        <v>0.98973999999999995</v>
      </c>
      <c r="H574">
        <f t="shared" si="52"/>
        <v>10.239057926850577</v>
      </c>
      <c r="I574">
        <f t="shared" si="55"/>
        <v>89.760942073149423</v>
      </c>
      <c r="K574">
        <f t="shared" si="53"/>
        <v>3.2662094438158196E-4</v>
      </c>
      <c r="M574">
        <v>947</v>
      </c>
      <c r="N574">
        <f t="shared" si="56"/>
        <v>2.0975974938838439E-19</v>
      </c>
      <c r="P574" s="13">
        <f t="shared" si="57"/>
        <v>7.3072384762297038E-6</v>
      </c>
    </row>
    <row r="575" spans="2:16" x14ac:dyDescent="0.35">
      <c r="B575">
        <v>949.6934</v>
      </c>
      <c r="C575">
        <v>771.69502999999997</v>
      </c>
      <c r="D575">
        <f t="shared" si="54"/>
        <v>3.5152856530313387E-2</v>
      </c>
      <c r="F575">
        <v>948</v>
      </c>
      <c r="G575">
        <v>0.95698000000000005</v>
      </c>
      <c r="H575">
        <f t="shared" si="52"/>
        <v>11.04129465772267</v>
      </c>
      <c r="I575">
        <f t="shared" si="55"/>
        <v>88.958705342277327</v>
      </c>
      <c r="K575">
        <f t="shared" si="53"/>
        <v>3.1271526060194977E-4</v>
      </c>
      <c r="M575">
        <v>948</v>
      </c>
      <c r="N575">
        <f t="shared" si="56"/>
        <v>2.0953848382995782E-19</v>
      </c>
      <c r="P575" s="13">
        <f t="shared" si="57"/>
        <v>7.0035250226658046E-6</v>
      </c>
    </row>
    <row r="576" spans="2:16" x14ac:dyDescent="0.35">
      <c r="B576">
        <v>950.69476999999995</v>
      </c>
      <c r="C576">
        <v>773.23961999999995</v>
      </c>
      <c r="D576">
        <f t="shared" si="54"/>
        <v>3.5223216903980892E-2</v>
      </c>
      <c r="F576">
        <v>949</v>
      </c>
      <c r="G576">
        <v>0.95989999999999998</v>
      </c>
      <c r="H576">
        <f t="shared" si="52"/>
        <v>10.967306986474181</v>
      </c>
      <c r="I576">
        <f t="shared" si="55"/>
        <v>89.032693013525815</v>
      </c>
      <c r="K576">
        <f t="shared" si="53"/>
        <v>3.1360178575609636E-4</v>
      </c>
      <c r="M576">
        <v>949</v>
      </c>
      <c r="N576">
        <f t="shared" si="56"/>
        <v>2.0931768458461541E-19</v>
      </c>
      <c r="P576" s="13">
        <f t="shared" si="57"/>
        <v>7.0307881379172742E-6</v>
      </c>
    </row>
    <row r="577" spans="2:16" x14ac:dyDescent="0.35">
      <c r="B577">
        <v>951.69614000000001</v>
      </c>
      <c r="C577">
        <v>761.56433000000004</v>
      </c>
      <c r="D577">
        <f t="shared" si="54"/>
        <v>3.4691374947813568E-2</v>
      </c>
      <c r="F577">
        <v>950</v>
      </c>
      <c r="G577">
        <v>0.92693999999999999</v>
      </c>
      <c r="H577">
        <f t="shared" si="52"/>
        <v>11.832050102469793</v>
      </c>
      <c r="I577">
        <f t="shared" si="55"/>
        <v>88.167949897530207</v>
      </c>
      <c r="K577">
        <f t="shared" si="53"/>
        <v>3.0586674082752613E-4</v>
      </c>
      <c r="M577">
        <v>950</v>
      </c>
      <c r="N577">
        <f t="shared" si="56"/>
        <v>2.0909735017978949E-19</v>
      </c>
      <c r="P577" s="13">
        <f t="shared" si="57"/>
        <v>6.8645983662278236E-6</v>
      </c>
    </row>
    <row r="578" spans="2:16" x14ac:dyDescent="0.35">
      <c r="B578">
        <v>952.69750999999997</v>
      </c>
      <c r="C578">
        <v>731.03197999999998</v>
      </c>
      <c r="D578">
        <f t="shared" si="54"/>
        <v>3.3300541422446282E-2</v>
      </c>
      <c r="F578">
        <v>951</v>
      </c>
      <c r="G578">
        <v>0.89763000000000004</v>
      </c>
      <c r="H578">
        <f t="shared" si="52"/>
        <v>12.658143069255186</v>
      </c>
      <c r="I578">
        <f t="shared" si="55"/>
        <v>87.341856930744811</v>
      </c>
      <c r="K578">
        <f t="shared" si="53"/>
        <v>2.9085311246356444E-4</v>
      </c>
      <c r="M578">
        <v>951</v>
      </c>
      <c r="N578">
        <f t="shared" si="56"/>
        <v>2.0887747914910621E-19</v>
      </c>
      <c r="P578" s="13">
        <f t="shared" si="57"/>
        <v>6.5345171844984691E-6</v>
      </c>
    </row>
    <row r="579" spans="2:16" x14ac:dyDescent="0.35">
      <c r="B579">
        <v>953.69888000000003</v>
      </c>
      <c r="C579">
        <v>736.39550999999994</v>
      </c>
      <c r="D579">
        <f t="shared" si="54"/>
        <v>3.3544865142641843E-2</v>
      </c>
      <c r="F579">
        <v>952</v>
      </c>
      <c r="G579">
        <v>0.88005</v>
      </c>
      <c r="H579">
        <f t="shared" si="52"/>
        <v>13.18104977376904</v>
      </c>
      <c r="I579">
        <f t="shared" si="55"/>
        <v>86.818950226230953</v>
      </c>
      <c r="K579">
        <f t="shared" si="53"/>
        <v>2.9123299771646521E-4</v>
      </c>
      <c r="M579">
        <v>952</v>
      </c>
      <c r="N579">
        <f t="shared" si="56"/>
        <v>2.0865807003235297E-19</v>
      </c>
      <c r="P579" s="13">
        <f t="shared" si="57"/>
        <v>6.5499321432102259E-6</v>
      </c>
    </row>
    <row r="580" spans="2:16" x14ac:dyDescent="0.35">
      <c r="B580">
        <v>954.70024000000001</v>
      </c>
      <c r="C580">
        <v>746.03044999999997</v>
      </c>
      <c r="D580">
        <f t="shared" si="54"/>
        <v>3.3983763477257505E-2</v>
      </c>
      <c r="F580">
        <v>953</v>
      </c>
      <c r="G580">
        <v>0.86572000000000005</v>
      </c>
      <c r="H580">
        <f t="shared" si="52"/>
        <v>13.623227213064352</v>
      </c>
      <c r="I580">
        <f t="shared" si="55"/>
        <v>86.376772786935646</v>
      </c>
      <c r="K580">
        <f t="shared" si="53"/>
        <v>2.9354078163200333E-4</v>
      </c>
      <c r="M580">
        <v>953</v>
      </c>
      <c r="N580">
        <f t="shared" si="56"/>
        <v>2.0843912137544599E-19</v>
      </c>
      <c r="P580" s="13">
        <f t="shared" si="57"/>
        <v>6.608769712574924E-6</v>
      </c>
    </row>
    <row r="581" spans="2:16" x14ac:dyDescent="0.35">
      <c r="B581">
        <v>955.70160999999996</v>
      </c>
      <c r="C581">
        <v>734.87902999999994</v>
      </c>
      <c r="D581">
        <f t="shared" si="54"/>
        <v>3.3475785257714906E-2</v>
      </c>
      <c r="F581">
        <v>954</v>
      </c>
      <c r="G581">
        <v>0.84448000000000001</v>
      </c>
      <c r="H581">
        <f t="shared" si="52"/>
        <v>14.306058611377004</v>
      </c>
      <c r="I581">
        <f t="shared" si="55"/>
        <v>85.693941388622989</v>
      </c>
      <c r="K581">
        <f t="shared" si="53"/>
        <v>2.8686719798127504E-4</v>
      </c>
      <c r="M581">
        <v>954</v>
      </c>
      <c r="N581">
        <f t="shared" si="56"/>
        <v>2.0822063173039833E-19</v>
      </c>
      <c r="P581" s="13">
        <f t="shared" si="57"/>
        <v>6.4652978613081713E-6</v>
      </c>
    </row>
    <row r="582" spans="2:16" x14ac:dyDescent="0.35">
      <c r="B582">
        <v>956.70298000000003</v>
      </c>
      <c r="C582">
        <v>751.74309000000005</v>
      </c>
      <c r="D582">
        <f t="shared" si="54"/>
        <v>3.4243990129655837E-2</v>
      </c>
      <c r="F582">
        <v>955</v>
      </c>
      <c r="G582">
        <v>0.85111999999999999</v>
      </c>
      <c r="H582">
        <f t="shared" si="52"/>
        <v>14.088994513291651</v>
      </c>
      <c r="I582">
        <f t="shared" si="55"/>
        <v>85.911005486708348</v>
      </c>
      <c r="K582">
        <f t="shared" si="53"/>
        <v>2.941935623915649E-4</v>
      </c>
      <c r="M582">
        <v>955</v>
      </c>
      <c r="N582">
        <f t="shared" si="56"/>
        <v>2.0800259965528799E-19</v>
      </c>
      <c r="P582" s="13">
        <f t="shared" si="57"/>
        <v>6.6373666463246827E-6</v>
      </c>
    </row>
    <row r="583" spans="2:16" x14ac:dyDescent="0.35">
      <c r="B583">
        <v>957.70434999999998</v>
      </c>
      <c r="C583">
        <v>734.72988999999995</v>
      </c>
      <c r="D583">
        <f t="shared" si="54"/>
        <v>3.3468991515602911E-2</v>
      </c>
      <c r="F583">
        <v>956</v>
      </c>
      <c r="G583">
        <v>0.81506999999999996</v>
      </c>
      <c r="H583">
        <f t="shared" si="52"/>
        <v>15.30840699427679</v>
      </c>
      <c r="I583">
        <f t="shared" si="55"/>
        <v>84.691593005723206</v>
      </c>
      <c r="K583">
        <f t="shared" si="53"/>
        <v>2.8345422077514446E-4</v>
      </c>
      <c r="M583">
        <v>956</v>
      </c>
      <c r="N583">
        <f t="shared" si="56"/>
        <v>2.0778502371422596E-19</v>
      </c>
      <c r="P583" s="13">
        <f t="shared" si="57"/>
        <v>6.4017703748474723E-6</v>
      </c>
    </row>
    <row r="584" spans="2:16" x14ac:dyDescent="0.35">
      <c r="B584">
        <v>958.70572000000004</v>
      </c>
      <c r="C584">
        <v>749.39265999999998</v>
      </c>
      <c r="D584">
        <f t="shared" si="54"/>
        <v>3.4136921501036387E-2</v>
      </c>
      <c r="F584">
        <v>957</v>
      </c>
      <c r="G584">
        <v>0.80676999999999999</v>
      </c>
      <c r="H584">
        <f t="shared" si="52"/>
        <v>15.60378652109025</v>
      </c>
      <c r="I584">
        <f t="shared" si="55"/>
        <v>84.396213478909743</v>
      </c>
      <c r="K584">
        <f t="shared" si="53"/>
        <v>2.8810269145142508E-4</v>
      </c>
      <c r="M584">
        <v>957</v>
      </c>
      <c r="N584">
        <f t="shared" si="56"/>
        <v>2.0756790247732499E-19</v>
      </c>
      <c r="P584" s="13">
        <f t="shared" si="57"/>
        <v>6.513561606069619E-6</v>
      </c>
    </row>
    <row r="585" spans="2:16" x14ac:dyDescent="0.35">
      <c r="B585">
        <v>959.70708999999999</v>
      </c>
      <c r="C585">
        <v>743.14674000000002</v>
      </c>
      <c r="D585">
        <f t="shared" si="54"/>
        <v>3.3852402460321798E-2</v>
      </c>
      <c r="F585">
        <v>958</v>
      </c>
      <c r="G585">
        <v>0.82833999999999997</v>
      </c>
      <c r="H585">
        <f t="shared" si="52"/>
        <v>14.847727898246605</v>
      </c>
      <c r="I585">
        <f t="shared" si="55"/>
        <v>85.152272101753397</v>
      </c>
      <c r="K585">
        <f t="shared" si="53"/>
        <v>2.8826089855993878E-4</v>
      </c>
      <c r="M585">
        <v>958</v>
      </c>
      <c r="N585">
        <f t="shared" si="56"/>
        <v>2.0735123452066809E-19</v>
      </c>
      <c r="P585" s="13">
        <f t="shared" si="57"/>
        <v>6.5239483940463695E-6</v>
      </c>
    </row>
    <row r="586" spans="2:16" x14ac:dyDescent="0.35">
      <c r="B586">
        <v>960.70844999999997</v>
      </c>
      <c r="C586">
        <v>743.05111999999997</v>
      </c>
      <c r="D586">
        <f t="shared" si="54"/>
        <v>3.384804670317583E-2</v>
      </c>
      <c r="F586">
        <v>959</v>
      </c>
      <c r="G586">
        <v>0.81630000000000003</v>
      </c>
      <c r="H586">
        <f t="shared" si="52"/>
        <v>15.265112173588717</v>
      </c>
      <c r="I586">
        <f t="shared" si="55"/>
        <v>84.734887826411281</v>
      </c>
      <c r="K586">
        <f t="shared" si="53"/>
        <v>2.868110440536734E-4</v>
      </c>
      <c r="M586">
        <v>959</v>
      </c>
      <c r="N586">
        <f t="shared" si="56"/>
        <v>2.0713501842627739E-19</v>
      </c>
      <c r="P586" s="13">
        <f t="shared" si="57"/>
        <v>6.4979108625337831E-6</v>
      </c>
    </row>
    <row r="587" spans="2:16" x14ac:dyDescent="0.35">
      <c r="B587">
        <v>961.70982000000004</v>
      </c>
      <c r="C587">
        <v>746.42705000000001</v>
      </c>
      <c r="D587">
        <f t="shared" si="54"/>
        <v>3.4001829711142573E-2</v>
      </c>
      <c r="F587">
        <v>960</v>
      </c>
      <c r="G587">
        <v>0.85602</v>
      </c>
      <c r="H587">
        <f t="shared" si="52"/>
        <v>13.930926471808228</v>
      </c>
      <c r="I587">
        <f t="shared" si="55"/>
        <v>86.06907352819178</v>
      </c>
      <c r="K587">
        <f t="shared" si="53"/>
        <v>2.9265059815013862E-4</v>
      </c>
      <c r="M587">
        <v>960</v>
      </c>
      <c r="N587">
        <f t="shared" si="56"/>
        <v>2.0691925278208335E-19</v>
      </c>
      <c r="P587" s="13">
        <f t="shared" si="57"/>
        <v>6.6371238389006364E-6</v>
      </c>
    </row>
    <row r="588" spans="2:16" x14ac:dyDescent="0.35">
      <c r="B588">
        <v>962.71118999999999</v>
      </c>
      <c r="C588">
        <v>764.72720000000004</v>
      </c>
      <c r="D588">
        <f t="shared" si="54"/>
        <v>3.4835452479755211E-2</v>
      </c>
      <c r="F588">
        <v>961</v>
      </c>
      <c r="G588">
        <v>0.93076000000000003</v>
      </c>
      <c r="H588">
        <f t="shared" si="52"/>
        <v>11.728433236670346</v>
      </c>
      <c r="I588">
        <f t="shared" si="55"/>
        <v>88.271566763329659</v>
      </c>
      <c r="K588">
        <f t="shared" si="53"/>
        <v>3.0749799692975099E-4</v>
      </c>
      <c r="M588">
        <v>961</v>
      </c>
      <c r="N588">
        <f t="shared" si="56"/>
        <v>2.0670393618189389E-19</v>
      </c>
      <c r="P588" s="13">
        <f t="shared" si="57"/>
        <v>6.9811175464250698E-6</v>
      </c>
    </row>
    <row r="589" spans="2:16" x14ac:dyDescent="0.35">
      <c r="B589">
        <v>963.71256000000005</v>
      </c>
      <c r="C589">
        <v>754.34789000000001</v>
      </c>
      <c r="D589">
        <f t="shared" si="54"/>
        <v>3.4362646019781451E-2</v>
      </c>
      <c r="F589">
        <v>962</v>
      </c>
      <c r="G589">
        <v>0.93977999999999995</v>
      </c>
      <c r="H589">
        <f t="shared" si="52"/>
        <v>11.487353875476165</v>
      </c>
      <c r="I589">
        <f t="shared" si="55"/>
        <v>88.51264612452384</v>
      </c>
      <c r="K589">
        <f t="shared" si="53"/>
        <v>3.041528727051193E-4</v>
      </c>
      <c r="M589">
        <v>962</v>
      </c>
      <c r="N589">
        <f t="shared" si="56"/>
        <v>2.0648906722536384E-19</v>
      </c>
      <c r="P589" s="13">
        <f t="shared" si="57"/>
        <v>6.9123586983107984E-6</v>
      </c>
    </row>
    <row r="590" spans="2:16" x14ac:dyDescent="0.35">
      <c r="B590">
        <v>964.71393</v>
      </c>
      <c r="C590">
        <v>752.95092</v>
      </c>
      <c r="D590">
        <f t="shared" si="54"/>
        <v>3.4299010147995218E-2</v>
      </c>
      <c r="F590">
        <v>963</v>
      </c>
      <c r="G590">
        <v>0.99609999999999999</v>
      </c>
      <c r="H590">
        <f t="shared" si="52"/>
        <v>10.09020523764357</v>
      </c>
      <c r="I590">
        <f t="shared" si="55"/>
        <v>89.909794762356427</v>
      </c>
      <c r="K590">
        <f t="shared" si="53"/>
        <v>3.0838169629582307E-4</v>
      </c>
      <c r="M590">
        <v>963</v>
      </c>
      <c r="N590">
        <f t="shared" si="56"/>
        <v>2.0627464451796469E-19</v>
      </c>
      <c r="P590" s="13">
        <f t="shared" si="57"/>
        <v>7.0157507601425818E-6</v>
      </c>
    </row>
    <row r="591" spans="2:16" x14ac:dyDescent="0.35">
      <c r="B591">
        <v>965.71528999999998</v>
      </c>
      <c r="C591">
        <v>750.23526000000004</v>
      </c>
      <c r="D591">
        <f t="shared" si="54"/>
        <v>3.4175304276305059E-2</v>
      </c>
      <c r="F591">
        <v>964</v>
      </c>
      <c r="G591">
        <v>0.97331000000000001</v>
      </c>
      <c r="H591">
        <f t="shared" si="52"/>
        <v>10.633837025031815</v>
      </c>
      <c r="I591">
        <f t="shared" si="55"/>
        <v>89.366162974968191</v>
      </c>
      <c r="K591">
        <f t="shared" si="53"/>
        <v>3.0541158116754048E-4</v>
      </c>
      <c r="M591">
        <v>964</v>
      </c>
      <c r="N591">
        <f t="shared" si="56"/>
        <v>2.0606066667095439E-19</v>
      </c>
      <c r="P591" s="13">
        <f t="shared" si="57"/>
        <v>6.9553951342264482E-6</v>
      </c>
    </row>
    <row r="592" spans="2:16" x14ac:dyDescent="0.35">
      <c r="B592">
        <v>966.71666000000005</v>
      </c>
      <c r="C592">
        <v>770.72227999999996</v>
      </c>
      <c r="D592">
        <f t="shared" si="54"/>
        <v>3.5108545060288938E-2</v>
      </c>
      <c r="F592">
        <v>965</v>
      </c>
      <c r="G592">
        <v>0.97172000000000003</v>
      </c>
      <c r="H592">
        <f t="shared" si="52"/>
        <v>10.672840028853942</v>
      </c>
      <c r="I592">
        <f t="shared" si="55"/>
        <v>89.32715997114606</v>
      </c>
      <c r="K592">
        <f t="shared" si="53"/>
        <v>3.1361466209546199E-4</v>
      </c>
      <c r="M592">
        <v>965</v>
      </c>
      <c r="N592">
        <f t="shared" si="56"/>
        <v>2.0584713230134715E-19</v>
      </c>
      <c r="P592" s="13">
        <f t="shared" si="57"/>
        <v>7.1496197366292707E-6</v>
      </c>
    </row>
    <row r="593" spans="2:16" x14ac:dyDescent="0.35">
      <c r="B593">
        <v>967.71803</v>
      </c>
      <c r="C593">
        <v>758.30182000000002</v>
      </c>
      <c r="D593">
        <f t="shared" si="54"/>
        <v>3.4542758536536808E-2</v>
      </c>
      <c r="F593">
        <v>966</v>
      </c>
      <c r="G593">
        <v>0.95118999999999998</v>
      </c>
      <c r="H593">
        <f t="shared" si="52"/>
        <v>11.189482463941381</v>
      </c>
      <c r="I593">
        <f t="shared" si="55"/>
        <v>88.810517536058626</v>
      </c>
      <c r="K593">
        <f t="shared" si="53"/>
        <v>3.0677602627529409E-4</v>
      </c>
      <c r="M593">
        <v>966</v>
      </c>
      <c r="N593">
        <f t="shared" si="56"/>
        <v>2.0563404003188407E-19</v>
      </c>
      <c r="P593" s="13">
        <f t="shared" si="57"/>
        <v>7.000963540236184E-6</v>
      </c>
    </row>
    <row r="594" spans="2:16" x14ac:dyDescent="0.35">
      <c r="B594">
        <v>968.71939999999995</v>
      </c>
      <c r="C594">
        <v>775.93993</v>
      </c>
      <c r="D594">
        <f t="shared" si="54"/>
        <v>3.5346223540446295E-2</v>
      </c>
      <c r="F594">
        <v>967</v>
      </c>
      <c r="G594">
        <v>0.93184999999999996</v>
      </c>
      <c r="H594">
        <f t="shared" si="52"/>
        <v>11.699033915638818</v>
      </c>
      <c r="I594">
        <f t="shared" si="55"/>
        <v>88.300966084361178</v>
      </c>
      <c r="K594">
        <f t="shared" si="53"/>
        <v>3.121105686055197E-4</v>
      </c>
      <c r="M594">
        <v>967</v>
      </c>
      <c r="N594">
        <f t="shared" si="56"/>
        <v>2.0542138849100314E-19</v>
      </c>
      <c r="P594" s="13">
        <f t="shared" si="57"/>
        <v>7.1300770141327305E-6</v>
      </c>
    </row>
    <row r="595" spans="2:16" x14ac:dyDescent="0.35">
      <c r="B595">
        <v>969.72077000000002</v>
      </c>
      <c r="C595">
        <v>780.98721</v>
      </c>
      <c r="D595">
        <f t="shared" si="54"/>
        <v>3.5576141192900687E-2</v>
      </c>
      <c r="F595">
        <v>968</v>
      </c>
      <c r="G595">
        <v>0.94443999999999995</v>
      </c>
      <c r="H595">
        <f t="shared" si="52"/>
        <v>11.364752966865556</v>
      </c>
      <c r="I595">
        <f t="shared" si="55"/>
        <v>88.635247033134448</v>
      </c>
      <c r="K595">
        <f t="shared" si="53"/>
        <v>3.1533000631184228E-4</v>
      </c>
      <c r="M595">
        <v>968</v>
      </c>
      <c r="N595">
        <f t="shared" si="56"/>
        <v>2.0520917631280992E-19</v>
      </c>
      <c r="P595" s="13">
        <f t="shared" si="57"/>
        <v>7.2110736074666448E-6</v>
      </c>
    </row>
    <row r="596" spans="2:16" x14ac:dyDescent="0.35">
      <c r="B596">
        <v>970.72213999999997</v>
      </c>
      <c r="C596">
        <v>820.62783000000002</v>
      </c>
      <c r="D596">
        <f t="shared" si="54"/>
        <v>3.7381881768465457E-2</v>
      </c>
      <c r="F596">
        <v>969</v>
      </c>
      <c r="G596">
        <v>0.96882000000000001</v>
      </c>
      <c r="H596">
        <f t="shared" si="52"/>
        <v>10.744346359617063</v>
      </c>
      <c r="I596">
        <f t="shared" si="55"/>
        <v>89.255653640382931</v>
      </c>
      <c r="K596">
        <f t="shared" si="53"/>
        <v>3.3365442915518981E-4</v>
      </c>
      <c r="M596">
        <v>969</v>
      </c>
      <c r="N596">
        <f t="shared" si="56"/>
        <v>2.0499740213704854E-19</v>
      </c>
      <c r="P596" s="13">
        <f t="shared" si="57"/>
        <v>7.6380050865550535E-6</v>
      </c>
    </row>
    <row r="597" spans="2:16" x14ac:dyDescent="0.35">
      <c r="B597">
        <v>971.72349999999994</v>
      </c>
      <c r="C597">
        <v>820</v>
      </c>
      <c r="D597">
        <f t="shared" si="54"/>
        <v>3.735328236448144E-2</v>
      </c>
      <c r="F597">
        <v>970</v>
      </c>
      <c r="G597">
        <v>0.98665000000000003</v>
      </c>
      <c r="H597">
        <f t="shared" si="52"/>
        <v>10.312168482427433</v>
      </c>
      <c r="I597">
        <f t="shared" si="55"/>
        <v>89.687831517572562</v>
      </c>
      <c r="K597">
        <f t="shared" si="53"/>
        <v>3.3501348953339261E-4</v>
      </c>
      <c r="M597">
        <v>970</v>
      </c>
      <c r="N597">
        <f t="shared" si="56"/>
        <v>2.0478606460907219E-19</v>
      </c>
      <c r="P597" s="13">
        <f t="shared" si="57"/>
        <v>7.6770311124878009E-6</v>
      </c>
    </row>
    <row r="598" spans="2:16" x14ac:dyDescent="0.35">
      <c r="B598">
        <v>972.72487000000001</v>
      </c>
      <c r="C598">
        <v>833.77137000000005</v>
      </c>
      <c r="D598">
        <f t="shared" si="54"/>
        <v>3.7980606598817718E-2</v>
      </c>
      <c r="F598">
        <v>971</v>
      </c>
      <c r="G598">
        <v>0.97182999999999997</v>
      </c>
      <c r="H598">
        <f t="shared" si="52"/>
        <v>10.67013710771368</v>
      </c>
      <c r="I598">
        <f t="shared" si="55"/>
        <v>89.329862892286314</v>
      </c>
      <c r="K598">
        <f t="shared" si="53"/>
        <v>3.3928023800382516E-4</v>
      </c>
      <c r="M598">
        <v>971</v>
      </c>
      <c r="N598">
        <f t="shared" si="56"/>
        <v>2.0457516237981463E-19</v>
      </c>
      <c r="P598" s="13">
        <f t="shared" si="57"/>
        <v>7.7828214267726464E-6</v>
      </c>
    </row>
    <row r="599" spans="2:16" x14ac:dyDescent="0.35">
      <c r="B599">
        <v>973.72623999999996</v>
      </c>
      <c r="C599">
        <v>813.56897000000004</v>
      </c>
      <c r="D599">
        <f t="shared" si="54"/>
        <v>3.7060331048036986E-2</v>
      </c>
      <c r="F599">
        <v>972</v>
      </c>
      <c r="G599">
        <v>0.9819</v>
      </c>
      <c r="H599">
        <f t="shared" si="52"/>
        <v>10.425574594842379</v>
      </c>
      <c r="I599">
        <f t="shared" si="55"/>
        <v>89.574425405157626</v>
      </c>
      <c r="K599">
        <f t="shared" si="53"/>
        <v>3.3196578589528362E-4</v>
      </c>
      <c r="M599">
        <v>972</v>
      </c>
      <c r="N599">
        <f t="shared" si="56"/>
        <v>2.0436469410576134E-19</v>
      </c>
      <c r="P599" s="13">
        <f t="shared" si="57"/>
        <v>7.6228761217542273E-6</v>
      </c>
    </row>
    <row r="600" spans="2:16" x14ac:dyDescent="0.35">
      <c r="B600">
        <v>974.72761000000003</v>
      </c>
      <c r="C600">
        <v>814.83425999999997</v>
      </c>
      <c r="D600">
        <f t="shared" si="54"/>
        <v>3.7117968529308883E-2</v>
      </c>
      <c r="F600">
        <v>973</v>
      </c>
      <c r="G600">
        <v>0.96182999999999996</v>
      </c>
      <c r="H600">
        <f t="shared" si="52"/>
        <v>10.918676528998242</v>
      </c>
      <c r="I600">
        <f t="shared" si="55"/>
        <v>89.081323471001753</v>
      </c>
      <c r="K600">
        <f t="shared" si="53"/>
        <v>3.3065177611458276E-4</v>
      </c>
      <c r="M600">
        <v>973</v>
      </c>
      <c r="N600">
        <f t="shared" si="56"/>
        <v>2.0415465844892089E-19</v>
      </c>
      <c r="P600" s="13">
        <f t="shared" si="57"/>
        <v>7.6005141523378687E-6</v>
      </c>
    </row>
    <row r="601" spans="2:16" x14ac:dyDescent="0.35">
      <c r="B601">
        <v>975.72897999999998</v>
      </c>
      <c r="C601">
        <v>763.66337999999996</v>
      </c>
      <c r="D601">
        <f t="shared" si="54"/>
        <v>3.4786992517749131E-2</v>
      </c>
      <c r="F601">
        <v>974</v>
      </c>
      <c r="G601">
        <v>0.94833999999999996</v>
      </c>
      <c r="H601">
        <f t="shared" si="52"/>
        <v>11.263153423745067</v>
      </c>
      <c r="I601">
        <f t="shared" si="55"/>
        <v>88.736846576254933</v>
      </c>
      <c r="K601">
        <f t="shared" si="53"/>
        <v>3.0868880178968331E-4</v>
      </c>
      <c r="M601">
        <v>974</v>
      </c>
      <c r="N601">
        <f t="shared" si="56"/>
        <v>2.0394505407679672E-19</v>
      </c>
      <c r="P601" s="13">
        <f t="shared" si="57"/>
        <v>7.1029556621150973E-6</v>
      </c>
    </row>
    <row r="602" spans="2:16" x14ac:dyDescent="0.35">
      <c r="B602">
        <v>976.73033999999996</v>
      </c>
      <c r="C602">
        <v>750.24712999999997</v>
      </c>
      <c r="D602">
        <f t="shared" si="54"/>
        <v>3.4175844987843679E-2</v>
      </c>
      <c r="F602">
        <v>975</v>
      </c>
      <c r="G602">
        <v>0.95379000000000003</v>
      </c>
      <c r="H602">
        <f t="shared" si="52"/>
        <v>11.122694272211559</v>
      </c>
      <c r="I602">
        <f t="shared" si="55"/>
        <v>88.877305727788439</v>
      </c>
      <c r="K602">
        <f t="shared" si="53"/>
        <v>3.0374570234900888E-4</v>
      </c>
      <c r="M602">
        <v>975</v>
      </c>
      <c r="N602">
        <f t="shared" si="56"/>
        <v>2.0373587966235901E-19</v>
      </c>
      <c r="P602" s="13">
        <f t="shared" si="57"/>
        <v>6.9963903072408006E-6</v>
      </c>
    </row>
    <row r="603" spans="2:16" x14ac:dyDescent="0.35">
      <c r="B603">
        <v>977.73171000000002</v>
      </c>
      <c r="C603">
        <v>708.04282999999998</v>
      </c>
      <c r="D603">
        <f t="shared" si="54"/>
        <v>3.2253321652605527E-2</v>
      </c>
      <c r="F603">
        <v>976</v>
      </c>
      <c r="G603">
        <v>0.96952000000000005</v>
      </c>
      <c r="H603">
        <f t="shared" ref="H603:H666" si="58">10^(2-G603)</f>
        <v>10.727042468418789</v>
      </c>
      <c r="I603">
        <f t="shared" si="55"/>
        <v>89.272957531581213</v>
      </c>
      <c r="K603">
        <f t="shared" ref="K603:K666" si="59">D603*I603/(10000)</f>
        <v>2.879349414145482E-4</v>
      </c>
      <c r="M603">
        <v>976</v>
      </c>
      <c r="N603">
        <f t="shared" si="56"/>
        <v>2.035271338840164E-19</v>
      </c>
      <c r="P603" s="13">
        <f t="shared" si="57"/>
        <v>6.639012097445865E-6</v>
      </c>
    </row>
    <row r="604" spans="2:16" x14ac:dyDescent="0.35">
      <c r="B604">
        <v>978.73307999999997</v>
      </c>
      <c r="C604">
        <v>719.33357000000001</v>
      </c>
      <c r="D604">
        <f t="shared" ref="D604:D667" si="60">(C604*100)/$C$727</f>
        <v>3.2767646285927411E-2</v>
      </c>
      <c r="F604">
        <v>977</v>
      </c>
      <c r="G604">
        <v>0.99158999999999997</v>
      </c>
      <c r="H604">
        <f t="shared" si="58"/>
        <v>10.195534533781592</v>
      </c>
      <c r="I604">
        <f t="shared" ref="I604:I667" si="61">100-H604</f>
        <v>89.804465466218403</v>
      </c>
      <c r="K604">
        <f t="shared" si="59"/>
        <v>2.942680959293828E-4</v>
      </c>
      <c r="M604">
        <v>977</v>
      </c>
      <c r="N604">
        <f t="shared" ref="N604:N667" si="62">($T$25*$W$25)/(M604*10^(-9))</f>
        <v>2.0331881542558855E-19</v>
      </c>
      <c r="P604" s="13">
        <f t="shared" ref="P604:P667" si="63">($T$27*K604*$T$29*$T$26)/(N604*$T$30)</f>
        <v>6.7919896389403771E-6</v>
      </c>
    </row>
    <row r="605" spans="2:16" x14ac:dyDescent="0.35">
      <c r="B605">
        <v>979.73445000000004</v>
      </c>
      <c r="C605">
        <v>717.53688999999997</v>
      </c>
      <c r="D605">
        <f t="shared" si="60"/>
        <v>3.2685802511099829E-2</v>
      </c>
      <c r="F605">
        <v>978</v>
      </c>
      <c r="G605">
        <v>0.99136000000000002</v>
      </c>
      <c r="H605">
        <f t="shared" si="58"/>
        <v>10.200935463548394</v>
      </c>
      <c r="I605">
        <f t="shared" si="61"/>
        <v>89.79906453645161</v>
      </c>
      <c r="K605">
        <f t="shared" si="59"/>
        <v>2.9351544891199655E-4</v>
      </c>
      <c r="M605">
        <v>978</v>
      </c>
      <c r="N605">
        <f t="shared" si="62"/>
        <v>2.0311092297627815E-19</v>
      </c>
      <c r="P605" s="13">
        <f t="shared" si="63"/>
        <v>6.7815519267232991E-6</v>
      </c>
    </row>
    <row r="606" spans="2:16" x14ac:dyDescent="0.35">
      <c r="B606">
        <v>980.73581999999999</v>
      </c>
      <c r="C606">
        <v>732</v>
      </c>
      <c r="D606">
        <f t="shared" si="60"/>
        <v>3.3344637427805385E-2</v>
      </c>
      <c r="F606">
        <v>979</v>
      </c>
      <c r="G606">
        <v>0.99675999999999998</v>
      </c>
      <c r="H606">
        <f t="shared" si="58"/>
        <v>10.074882736373116</v>
      </c>
      <c r="I606">
        <f t="shared" si="61"/>
        <v>89.925117263626888</v>
      </c>
      <c r="K606">
        <f t="shared" si="59"/>
        <v>2.9985204308085212E-4</v>
      </c>
      <c r="M606">
        <v>979</v>
      </c>
      <c r="N606">
        <f t="shared" si="62"/>
        <v>2.0290345523064352E-19</v>
      </c>
      <c r="P606" s="13">
        <f t="shared" si="63"/>
        <v>6.9350400898357908E-6</v>
      </c>
    </row>
    <row r="607" spans="2:16" x14ac:dyDescent="0.35">
      <c r="B607">
        <v>981.73719000000006</v>
      </c>
      <c r="C607">
        <v>724.58457999999996</v>
      </c>
      <c r="D607">
        <f t="shared" si="60"/>
        <v>3.3006844406938039E-2</v>
      </c>
      <c r="F607">
        <v>980</v>
      </c>
      <c r="G607">
        <v>0.98434999999999995</v>
      </c>
      <c r="H607">
        <f t="shared" si="58"/>
        <v>10.366926035434673</v>
      </c>
      <c r="I607">
        <f t="shared" si="61"/>
        <v>89.633073964565327</v>
      </c>
      <c r="K607">
        <f t="shared" si="59"/>
        <v>2.9585049260639768E-4</v>
      </c>
      <c r="M607">
        <v>980</v>
      </c>
      <c r="N607">
        <f t="shared" si="62"/>
        <v>2.0269641088857142E-19</v>
      </c>
      <c r="P607" s="13">
        <f t="shared" si="63"/>
        <v>6.8494806685558391E-6</v>
      </c>
    </row>
    <row r="608" spans="2:16" x14ac:dyDescent="0.35">
      <c r="B608">
        <v>982.73855000000003</v>
      </c>
      <c r="C608">
        <v>759.30922999999996</v>
      </c>
      <c r="D608">
        <f t="shared" si="60"/>
        <v>3.4588648866032905E-2</v>
      </c>
      <c r="F608">
        <v>981</v>
      </c>
      <c r="G608">
        <v>0.97875000000000001</v>
      </c>
      <c r="H608">
        <f t="shared" si="58"/>
        <v>10.501467677660832</v>
      </c>
      <c r="I608">
        <f t="shared" si="61"/>
        <v>89.498532322339173</v>
      </c>
      <c r="K608">
        <f t="shared" si="59"/>
        <v>3.095633308522686E-4</v>
      </c>
      <c r="M608">
        <v>981</v>
      </c>
      <c r="N608">
        <f t="shared" si="62"/>
        <v>2.0248978865524978E-19</v>
      </c>
      <c r="P608" s="13">
        <f t="shared" si="63"/>
        <v>7.1742712074836257E-6</v>
      </c>
    </row>
    <row r="609" spans="2:16" x14ac:dyDescent="0.35">
      <c r="B609">
        <v>983.73991999999998</v>
      </c>
      <c r="C609">
        <v>769.00064999999995</v>
      </c>
      <c r="D609">
        <f t="shared" si="60"/>
        <v>3.5030120021853371E-2</v>
      </c>
      <c r="F609">
        <v>982</v>
      </c>
      <c r="G609">
        <v>0.95438000000000001</v>
      </c>
      <c r="H609">
        <f t="shared" si="58"/>
        <v>11.107594071021099</v>
      </c>
      <c r="I609">
        <f t="shared" si="61"/>
        <v>88.892405928978903</v>
      </c>
      <c r="K609">
        <f t="shared" si="59"/>
        <v>3.1139116487234413E-4</v>
      </c>
      <c r="M609">
        <v>982</v>
      </c>
      <c r="N609">
        <f t="shared" si="62"/>
        <v>2.0228358724114054E-19</v>
      </c>
      <c r="P609" s="13">
        <f t="shared" si="63"/>
        <v>7.2239884972948021E-6</v>
      </c>
    </row>
    <row r="610" spans="2:16" x14ac:dyDescent="0.35">
      <c r="B610">
        <v>984.74129000000005</v>
      </c>
      <c r="C610">
        <v>788.60887000000002</v>
      </c>
      <c r="D610">
        <f t="shared" si="60"/>
        <v>3.5923329019810532E-2</v>
      </c>
      <c r="F610">
        <v>983</v>
      </c>
      <c r="G610">
        <v>0.92845999999999995</v>
      </c>
      <c r="H610">
        <f t="shared" si="58"/>
        <v>11.790711147057799</v>
      </c>
      <c r="I610">
        <f t="shared" si="61"/>
        <v>88.209288852942194</v>
      </c>
      <c r="K610">
        <f t="shared" si="59"/>
        <v>3.1687713060677482E-4</v>
      </c>
      <c r="M610">
        <v>983</v>
      </c>
      <c r="N610">
        <f t="shared" si="62"/>
        <v>2.0207780536195321E-19</v>
      </c>
      <c r="P610" s="13">
        <f t="shared" si="63"/>
        <v>7.358743860363443E-6</v>
      </c>
    </row>
    <row r="611" spans="2:16" x14ac:dyDescent="0.35">
      <c r="B611">
        <v>985.74266</v>
      </c>
      <c r="C611">
        <v>780.36707000000001</v>
      </c>
      <c r="D611">
        <f t="shared" si="60"/>
        <v>3.5547892089820794E-2</v>
      </c>
      <c r="F611">
        <v>984</v>
      </c>
      <c r="G611">
        <v>0.92430999999999996</v>
      </c>
      <c r="H611">
        <f t="shared" si="58"/>
        <v>11.903920012436252</v>
      </c>
      <c r="I611">
        <f t="shared" si="61"/>
        <v>88.096079987563741</v>
      </c>
      <c r="K611">
        <f t="shared" si="59"/>
        <v>3.1316299449341369E-4</v>
      </c>
      <c r="M611">
        <v>984</v>
      </c>
      <c r="N611">
        <f t="shared" si="62"/>
        <v>2.018724417386179E-19</v>
      </c>
      <c r="P611" s="13">
        <f t="shared" si="63"/>
        <v>7.2798898382093715E-6</v>
      </c>
    </row>
    <row r="612" spans="2:16" x14ac:dyDescent="0.35">
      <c r="B612">
        <v>986.74402999999995</v>
      </c>
      <c r="C612">
        <v>780.27599999999995</v>
      </c>
      <c r="D612">
        <f t="shared" si="60"/>
        <v>3.554374359783917E-2</v>
      </c>
      <c r="F612">
        <v>985</v>
      </c>
      <c r="G612">
        <v>0.93186000000000002</v>
      </c>
      <c r="H612">
        <f t="shared" si="58"/>
        <v>11.698764538529183</v>
      </c>
      <c r="I612">
        <f t="shared" si="61"/>
        <v>88.30123546147081</v>
      </c>
      <c r="K612">
        <f t="shared" si="59"/>
        <v>3.1385564726149422E-4</v>
      </c>
      <c r="M612">
        <v>985</v>
      </c>
      <c r="N612">
        <f t="shared" si="62"/>
        <v>2.016674950972589E-19</v>
      </c>
      <c r="P612" s="13">
        <f t="shared" si="63"/>
        <v>7.3034060974593703E-6</v>
      </c>
    </row>
    <row r="613" spans="2:16" x14ac:dyDescent="0.35">
      <c r="B613">
        <v>987.74539000000004</v>
      </c>
      <c r="C613">
        <v>766.70504000000005</v>
      </c>
      <c r="D613">
        <f t="shared" si="60"/>
        <v>3.4925548596818339E-2</v>
      </c>
      <c r="F613">
        <v>986</v>
      </c>
      <c r="G613">
        <v>0.95243</v>
      </c>
      <c r="H613">
        <f t="shared" si="58"/>
        <v>11.157579757960967</v>
      </c>
      <c r="I613">
        <f t="shared" si="61"/>
        <v>88.842420242039026</v>
      </c>
      <c r="K613">
        <f t="shared" si="59"/>
        <v>3.1028702656222911E-4</v>
      </c>
      <c r="M613">
        <v>986</v>
      </c>
      <c r="N613">
        <f t="shared" si="62"/>
        <v>2.014629641691684E-19</v>
      </c>
      <c r="P613" s="13">
        <f t="shared" si="63"/>
        <v>7.2276947814811027E-6</v>
      </c>
    </row>
    <row r="614" spans="2:16" x14ac:dyDescent="0.35">
      <c r="B614">
        <v>988.74675999999999</v>
      </c>
      <c r="C614">
        <v>747.52215000000001</v>
      </c>
      <c r="D614">
        <f t="shared" si="60"/>
        <v>3.40517145642125E-2</v>
      </c>
      <c r="F614">
        <v>987</v>
      </c>
      <c r="G614">
        <v>0.93628</v>
      </c>
      <c r="H614">
        <f t="shared" si="58"/>
        <v>11.580305055665939</v>
      </c>
      <c r="I614">
        <f t="shared" si="61"/>
        <v>88.419694944334054</v>
      </c>
      <c r="K614">
        <f t="shared" si="59"/>
        <v>3.0108422140992064E-4</v>
      </c>
      <c r="M614">
        <v>987</v>
      </c>
      <c r="N614">
        <f t="shared" si="62"/>
        <v>2.0125884769078017E-19</v>
      </c>
      <c r="P614" s="13">
        <f t="shared" si="63"/>
        <v>7.0204414392371656E-6</v>
      </c>
    </row>
    <row r="615" spans="2:16" x14ac:dyDescent="0.35">
      <c r="B615">
        <v>989.74812999999995</v>
      </c>
      <c r="C615">
        <v>729.12458000000004</v>
      </c>
      <c r="D615">
        <f t="shared" si="60"/>
        <v>3.3213654043443827E-2</v>
      </c>
      <c r="F615">
        <v>988</v>
      </c>
      <c r="G615">
        <v>0.92803000000000002</v>
      </c>
      <c r="H615">
        <f t="shared" si="58"/>
        <v>11.802391048067197</v>
      </c>
      <c r="I615">
        <f t="shared" si="61"/>
        <v>88.197608951932807</v>
      </c>
      <c r="K615">
        <f t="shared" si="59"/>
        <v>2.9293648711884406E-4</v>
      </c>
      <c r="M615">
        <v>988</v>
      </c>
      <c r="N615">
        <f t="shared" si="62"/>
        <v>2.0105514440364374E-19</v>
      </c>
      <c r="P615" s="13">
        <f t="shared" si="63"/>
        <v>6.8373795021381082E-6</v>
      </c>
    </row>
    <row r="616" spans="2:16" x14ac:dyDescent="0.35">
      <c r="B616">
        <v>990.74950000000001</v>
      </c>
      <c r="C616">
        <v>712.68335000000002</v>
      </c>
      <c r="D616">
        <f t="shared" si="60"/>
        <v>3.24647102548958E-2</v>
      </c>
      <c r="F616">
        <v>989</v>
      </c>
      <c r="G616">
        <v>0.92288999999999999</v>
      </c>
      <c r="H616">
        <f t="shared" si="58"/>
        <v>11.942905612796075</v>
      </c>
      <c r="I616">
        <f t="shared" si="61"/>
        <v>88.057094387203932</v>
      </c>
      <c r="K616">
        <f t="shared" si="59"/>
        <v>2.8587480551685871E-4</v>
      </c>
      <c r="M616">
        <v>989</v>
      </c>
      <c r="N616">
        <f t="shared" si="62"/>
        <v>2.0085185305439842E-19</v>
      </c>
      <c r="P616" s="13">
        <f t="shared" si="63"/>
        <v>6.6793076195412307E-6</v>
      </c>
    </row>
    <row r="617" spans="2:16" x14ac:dyDescent="0.35">
      <c r="B617">
        <v>991.75086999999996</v>
      </c>
      <c r="C617">
        <v>716.75189999999998</v>
      </c>
      <c r="D617">
        <f t="shared" si="60"/>
        <v>3.2650044031681175E-2</v>
      </c>
      <c r="F617">
        <v>990</v>
      </c>
      <c r="G617">
        <v>0.93767</v>
      </c>
      <c r="H617">
        <f t="shared" si="58"/>
        <v>11.543300459053548</v>
      </c>
      <c r="I617">
        <f t="shared" si="61"/>
        <v>88.45669954094646</v>
      </c>
      <c r="K617">
        <f t="shared" si="59"/>
        <v>2.8881151349090939E-4</v>
      </c>
      <c r="M617">
        <v>990</v>
      </c>
      <c r="N617">
        <f t="shared" si="62"/>
        <v>2.0064897239474749E-19</v>
      </c>
      <c r="P617" s="13">
        <f t="shared" si="63"/>
        <v>6.7547451612791453E-6</v>
      </c>
    </row>
    <row r="618" spans="2:16" x14ac:dyDescent="0.35">
      <c r="B618">
        <v>992.75224000000003</v>
      </c>
      <c r="C618">
        <v>694.40295000000003</v>
      </c>
      <c r="D618">
        <f t="shared" si="60"/>
        <v>3.1631987153754738E-2</v>
      </c>
      <c r="F618">
        <v>991</v>
      </c>
      <c r="G618">
        <v>0.92444999999999999</v>
      </c>
      <c r="H618">
        <f t="shared" si="58"/>
        <v>11.900083260453195</v>
      </c>
      <c r="I618">
        <f t="shared" si="61"/>
        <v>88.099916739546799</v>
      </c>
      <c r="K618">
        <f t="shared" si="59"/>
        <v>2.7867754345522062E-4</v>
      </c>
      <c r="M618">
        <v>991</v>
      </c>
      <c r="N618">
        <f t="shared" si="62"/>
        <v>2.0044650118143289E-19</v>
      </c>
      <c r="P618" s="13">
        <f t="shared" si="63"/>
        <v>6.5243146830353174E-6</v>
      </c>
    </row>
    <row r="619" spans="2:16" x14ac:dyDescent="0.35">
      <c r="B619">
        <v>993.75360000000001</v>
      </c>
      <c r="C619">
        <v>704.59983</v>
      </c>
      <c r="D619">
        <f t="shared" si="60"/>
        <v>3.2096483419458074E-2</v>
      </c>
      <c r="F619">
        <v>992</v>
      </c>
      <c r="G619">
        <v>0.92576999999999998</v>
      </c>
      <c r="H619">
        <f t="shared" si="58"/>
        <v>11.863968911749943</v>
      </c>
      <c r="I619">
        <f t="shared" si="61"/>
        <v>88.136031088250064</v>
      </c>
      <c r="K619">
        <f t="shared" si="59"/>
        <v>2.8288566604808596E-4</v>
      </c>
      <c r="M619">
        <v>992</v>
      </c>
      <c r="N619">
        <f t="shared" si="62"/>
        <v>2.002444381762097E-19</v>
      </c>
      <c r="P619" s="13">
        <f t="shared" si="63"/>
        <v>6.6295169620989133E-6</v>
      </c>
    </row>
    <row r="620" spans="2:16" x14ac:dyDescent="0.35">
      <c r="B620">
        <v>994.75496999999996</v>
      </c>
      <c r="C620">
        <v>690.37338</v>
      </c>
      <c r="D620">
        <f t="shared" si="60"/>
        <v>3.144842902446518E-2</v>
      </c>
      <c r="F620">
        <v>993</v>
      </c>
      <c r="G620">
        <v>0.92817000000000005</v>
      </c>
      <c r="H620">
        <f t="shared" si="58"/>
        <v>11.798587019880584</v>
      </c>
      <c r="I620">
        <f t="shared" si="61"/>
        <v>88.201412980119414</v>
      </c>
      <c r="K620">
        <f t="shared" si="59"/>
        <v>2.7737958759628274E-4</v>
      </c>
      <c r="M620">
        <v>993</v>
      </c>
      <c r="N620">
        <f t="shared" si="62"/>
        <v>2.0004278214582075E-19</v>
      </c>
      <c r="P620" s="13">
        <f t="shared" si="63"/>
        <v>6.507033138459746E-6</v>
      </c>
    </row>
    <row r="621" spans="2:16" x14ac:dyDescent="0.35">
      <c r="B621">
        <v>995.75634000000002</v>
      </c>
      <c r="C621">
        <v>752.87162000000001</v>
      </c>
      <c r="D621">
        <f t="shared" si="60"/>
        <v>3.4295397812273865E-2</v>
      </c>
      <c r="F621">
        <v>994</v>
      </c>
      <c r="G621">
        <v>0.92356000000000005</v>
      </c>
      <c r="H621">
        <f t="shared" si="58"/>
        <v>11.92449511487097</v>
      </c>
      <c r="I621">
        <f t="shared" si="61"/>
        <v>88.075504885129035</v>
      </c>
      <c r="K621">
        <f t="shared" si="59"/>
        <v>3.0205844775523704E-4</v>
      </c>
      <c r="M621">
        <v>994</v>
      </c>
      <c r="N621">
        <f t="shared" si="62"/>
        <v>1.9984153186197183E-19</v>
      </c>
      <c r="P621" s="13">
        <f t="shared" si="63"/>
        <v>7.0931091440184942E-6</v>
      </c>
    </row>
    <row r="622" spans="2:16" x14ac:dyDescent="0.35">
      <c r="B622">
        <v>996.75770999999997</v>
      </c>
      <c r="C622">
        <v>699.84288000000004</v>
      </c>
      <c r="D622">
        <f t="shared" si="60"/>
        <v>3.1879791106599879E-2</v>
      </c>
      <c r="F622">
        <v>995</v>
      </c>
      <c r="G622">
        <v>0.94342000000000004</v>
      </c>
      <c r="H622">
        <f t="shared" si="58"/>
        <v>11.391476012928678</v>
      </c>
      <c r="I622">
        <f t="shared" si="61"/>
        <v>88.608523987071322</v>
      </c>
      <c r="K622">
        <f t="shared" si="59"/>
        <v>2.8248212349719784E-4</v>
      </c>
      <c r="M622">
        <v>995</v>
      </c>
      <c r="N622">
        <f t="shared" si="62"/>
        <v>1.9964068610130655E-19</v>
      </c>
      <c r="P622" s="13">
        <f t="shared" si="63"/>
        <v>6.6400801542393596E-6</v>
      </c>
    </row>
    <row r="623" spans="2:16" x14ac:dyDescent="0.35">
      <c r="B623">
        <v>997.75908000000004</v>
      </c>
      <c r="C623">
        <v>703.05769999999995</v>
      </c>
      <c r="D623">
        <f t="shared" si="60"/>
        <v>3.2026235105637658E-2</v>
      </c>
      <c r="F623">
        <v>996</v>
      </c>
      <c r="G623">
        <v>0.94782999999999995</v>
      </c>
      <c r="H623">
        <f t="shared" si="58"/>
        <v>11.2763877211422</v>
      </c>
      <c r="I623">
        <f t="shared" si="61"/>
        <v>88.7236122788578</v>
      </c>
      <c r="K623">
        <f t="shared" si="59"/>
        <v>2.8414832662641403E-4</v>
      </c>
      <c r="M623">
        <v>996</v>
      </c>
      <c r="N623">
        <f t="shared" si="62"/>
        <v>1.9944024364538155E-19</v>
      </c>
      <c r="P623" s="13">
        <f t="shared" si="63"/>
        <v>6.68595906183121E-6</v>
      </c>
    </row>
    <row r="624" spans="2:16" x14ac:dyDescent="0.35">
      <c r="B624">
        <v>998.76044000000002</v>
      </c>
      <c r="C624">
        <v>691.49072999999999</v>
      </c>
      <c r="D624">
        <f t="shared" si="60"/>
        <v>3.1499327426965124E-2</v>
      </c>
      <c r="F624">
        <v>997</v>
      </c>
      <c r="G624">
        <v>0.94274000000000002</v>
      </c>
      <c r="H624">
        <f t="shared" si="58"/>
        <v>11.409326277018661</v>
      </c>
      <c r="I624">
        <f t="shared" si="61"/>
        <v>88.590673722981336</v>
      </c>
      <c r="K624">
        <f t="shared" si="59"/>
        <v>2.7905466385756244E-4</v>
      </c>
      <c r="M624">
        <v>997</v>
      </c>
      <c r="N624">
        <f t="shared" si="62"/>
        <v>1.9924020328064192E-19</v>
      </c>
      <c r="P624" s="13">
        <f t="shared" si="63"/>
        <v>6.572698568247617E-6</v>
      </c>
    </row>
    <row r="625" spans="2:16" x14ac:dyDescent="0.35">
      <c r="B625">
        <v>999.76180999999997</v>
      </c>
      <c r="C625">
        <v>698.62888999999996</v>
      </c>
      <c r="D625">
        <f t="shared" si="60"/>
        <v>3.1824490483114927E-2</v>
      </c>
      <c r="F625">
        <v>998</v>
      </c>
      <c r="G625">
        <v>0.94572999999999996</v>
      </c>
      <c r="H625">
        <f t="shared" si="58"/>
        <v>11.331045931348617</v>
      </c>
      <c r="I625">
        <f t="shared" si="61"/>
        <v>88.668954068651388</v>
      </c>
      <c r="K625">
        <f t="shared" si="59"/>
        <v>2.821844284905551E-4</v>
      </c>
      <c r="M625">
        <v>998</v>
      </c>
      <c r="N625">
        <f t="shared" si="62"/>
        <v>1.9904056379839682E-19</v>
      </c>
      <c r="P625" s="13">
        <f t="shared" si="63"/>
        <v>6.6530817207220283E-6</v>
      </c>
    </row>
    <row r="626" spans="2:16" x14ac:dyDescent="0.35">
      <c r="B626">
        <v>1000.76318</v>
      </c>
      <c r="C626">
        <v>690.30682000000002</v>
      </c>
      <c r="D626">
        <f t="shared" si="60"/>
        <v>3.1445397031203984E-2</v>
      </c>
      <c r="F626">
        <v>999</v>
      </c>
      <c r="G626">
        <v>0.94747000000000003</v>
      </c>
      <c r="H626">
        <f t="shared" si="58"/>
        <v>11.285738939579483</v>
      </c>
      <c r="I626">
        <f t="shared" si="61"/>
        <v>88.714261060420512</v>
      </c>
      <c r="K626">
        <f t="shared" si="59"/>
        <v>2.7896551613748025E-4</v>
      </c>
      <c r="M626">
        <v>999</v>
      </c>
      <c r="N626">
        <f t="shared" si="62"/>
        <v>1.988413239947948E-19</v>
      </c>
      <c r="P626" s="13">
        <f t="shared" si="63"/>
        <v>6.583779572244953E-6</v>
      </c>
    </row>
    <row r="627" spans="2:16" x14ac:dyDescent="0.35">
      <c r="B627">
        <v>1001.76455</v>
      </c>
      <c r="C627">
        <v>692</v>
      </c>
      <c r="D627">
        <f t="shared" si="60"/>
        <v>3.1522526092952627E-2</v>
      </c>
      <c r="F627">
        <v>1000</v>
      </c>
      <c r="G627">
        <v>0.95211000000000001</v>
      </c>
      <c r="H627">
        <f t="shared" si="58"/>
        <v>11.165803996094045</v>
      </c>
      <c r="I627">
        <f t="shared" si="61"/>
        <v>88.834196003905959</v>
      </c>
      <c r="K627">
        <f t="shared" si="59"/>
        <v>2.8002782614795936E-4</v>
      </c>
      <c r="M627">
        <v>1000</v>
      </c>
      <c r="N627">
        <f t="shared" si="62"/>
        <v>1.9864248267079999E-19</v>
      </c>
      <c r="P627" s="13">
        <f t="shared" si="63"/>
        <v>6.6154662912244021E-6</v>
      </c>
    </row>
    <row r="628" spans="2:16" x14ac:dyDescent="0.35">
      <c r="B628">
        <v>1002.7659200000001</v>
      </c>
      <c r="C628">
        <v>703.30102999999997</v>
      </c>
      <c r="D628">
        <f t="shared" si="60"/>
        <v>3.2037319464415404E-2</v>
      </c>
      <c r="F628">
        <v>1001</v>
      </c>
      <c r="G628">
        <v>0.92974000000000001</v>
      </c>
      <c r="H628">
        <f t="shared" si="58"/>
        <v>11.756011439429848</v>
      </c>
      <c r="I628">
        <f t="shared" si="61"/>
        <v>88.243988560570159</v>
      </c>
      <c r="K628">
        <f t="shared" si="59"/>
        <v>2.8271008523292048E-4</v>
      </c>
      <c r="M628">
        <v>1001</v>
      </c>
      <c r="N628">
        <f t="shared" si="62"/>
        <v>1.9844403863216785E-19</v>
      </c>
      <c r="P628" s="13">
        <f t="shared" si="63"/>
        <v>6.6855116644637537E-6</v>
      </c>
    </row>
    <row r="629" spans="2:16" x14ac:dyDescent="0.35">
      <c r="B629">
        <v>1003.76729</v>
      </c>
      <c r="C629">
        <v>693.53930000000003</v>
      </c>
      <c r="D629">
        <f t="shared" si="60"/>
        <v>3.1592645492396106E-2</v>
      </c>
      <c r="F629">
        <v>1002</v>
      </c>
      <c r="G629">
        <v>0.92645999999999995</v>
      </c>
      <c r="H629">
        <f t="shared" si="58"/>
        <v>11.845134596945748</v>
      </c>
      <c r="I629">
        <f t="shared" si="61"/>
        <v>88.154865403054259</v>
      </c>
      <c r="K629">
        <f t="shared" si="59"/>
        <v>2.7850454111085876E-4</v>
      </c>
      <c r="M629">
        <v>1002</v>
      </c>
      <c r="N629">
        <f t="shared" si="62"/>
        <v>1.9824599068942117E-19</v>
      </c>
      <c r="P629" s="13">
        <f t="shared" si="63"/>
        <v>6.5926386812134441E-6</v>
      </c>
    </row>
    <row r="630" spans="2:16" x14ac:dyDescent="0.35">
      <c r="B630">
        <v>1004.76865</v>
      </c>
      <c r="C630">
        <v>699.15544999999997</v>
      </c>
      <c r="D630">
        <f t="shared" si="60"/>
        <v>3.1848476756726932E-2</v>
      </c>
      <c r="F630">
        <v>1003</v>
      </c>
      <c r="G630">
        <v>0.94096000000000002</v>
      </c>
      <c r="H630">
        <f t="shared" si="58"/>
        <v>11.456184519453117</v>
      </c>
      <c r="I630">
        <f t="shared" si="61"/>
        <v>88.543815480546883</v>
      </c>
      <c r="K630">
        <f t="shared" si="59"/>
        <v>2.8199856492841155E-4</v>
      </c>
      <c r="M630">
        <v>1003</v>
      </c>
      <c r="N630">
        <f t="shared" si="62"/>
        <v>1.9804833765782656E-19</v>
      </c>
      <c r="P630" s="13">
        <f t="shared" si="63"/>
        <v>6.6820097209563343E-6</v>
      </c>
    </row>
    <row r="631" spans="2:16" x14ac:dyDescent="0.35">
      <c r="B631">
        <v>1005.77002</v>
      </c>
      <c r="C631">
        <v>706.24917000000005</v>
      </c>
      <c r="D631">
        <f t="shared" si="60"/>
        <v>3.2171615447183728E-2</v>
      </c>
      <c r="F631">
        <v>1004</v>
      </c>
      <c r="G631">
        <v>0.93232999999999999</v>
      </c>
      <c r="H631">
        <f t="shared" si="58"/>
        <v>11.686110808400965</v>
      </c>
      <c r="I631">
        <f t="shared" si="61"/>
        <v>88.313889191599031</v>
      </c>
      <c r="K631">
        <f t="shared" si="59"/>
        <v>2.8412004817173197E-4</v>
      </c>
      <c r="M631">
        <v>1004</v>
      </c>
      <c r="N631">
        <f t="shared" si="62"/>
        <v>1.9785107835737055E-19</v>
      </c>
      <c r="P631" s="13">
        <f t="shared" si="63"/>
        <v>6.7389908128251993E-6</v>
      </c>
    </row>
    <row r="632" spans="2:16" x14ac:dyDescent="0.35">
      <c r="B632">
        <v>1006.77139</v>
      </c>
      <c r="C632">
        <v>696.6123</v>
      </c>
      <c r="D632">
        <f t="shared" si="60"/>
        <v>3.1732629195696159E-2</v>
      </c>
      <c r="F632">
        <v>1005</v>
      </c>
      <c r="G632">
        <v>0.93632000000000004</v>
      </c>
      <c r="H632">
        <f t="shared" si="58"/>
        <v>11.579238519270769</v>
      </c>
      <c r="I632">
        <f t="shared" si="61"/>
        <v>88.420761480729226</v>
      </c>
      <c r="K632">
        <f t="shared" si="59"/>
        <v>2.8058232372690745E-4</v>
      </c>
      <c r="M632">
        <v>1005</v>
      </c>
      <c r="N632">
        <f t="shared" si="62"/>
        <v>1.9765421161273633E-19</v>
      </c>
      <c r="P632" s="13">
        <f t="shared" si="63"/>
        <v>6.6617087477076314E-6</v>
      </c>
    </row>
    <row r="633" spans="2:16" x14ac:dyDescent="0.35">
      <c r="B633">
        <v>1007.7727599999999</v>
      </c>
      <c r="C633">
        <v>701.62068999999997</v>
      </c>
      <c r="D633">
        <f t="shared" si="60"/>
        <v>3.1960775300405246E-2</v>
      </c>
      <c r="F633">
        <v>1006</v>
      </c>
      <c r="G633">
        <v>0.94303999999999999</v>
      </c>
      <c r="H633">
        <f t="shared" si="58"/>
        <v>11.401447715108864</v>
      </c>
      <c r="I633">
        <f t="shared" si="61"/>
        <v>88.598552284891142</v>
      </c>
      <c r="K633">
        <f t="shared" si="59"/>
        <v>2.8316784215186118E-4</v>
      </c>
      <c r="M633">
        <v>1006</v>
      </c>
      <c r="N633">
        <f t="shared" si="62"/>
        <v>1.9745773625328035E-19</v>
      </c>
      <c r="P633" s="13">
        <f t="shared" si="63"/>
        <v>6.7297849086102663E-6</v>
      </c>
    </row>
    <row r="634" spans="2:16" x14ac:dyDescent="0.35">
      <c r="B634">
        <v>1008.77413</v>
      </c>
      <c r="C634">
        <v>686.80755999999997</v>
      </c>
      <c r="D634">
        <f t="shared" si="60"/>
        <v>3.1285995998464058E-2</v>
      </c>
      <c r="F634">
        <v>1007</v>
      </c>
      <c r="G634">
        <v>0.95889999999999997</v>
      </c>
      <c r="H634">
        <f t="shared" si="58"/>
        <v>10.992589240151419</v>
      </c>
      <c r="I634">
        <f t="shared" si="61"/>
        <v>89.007410759848582</v>
      </c>
      <c r="K634">
        <f t="shared" si="59"/>
        <v>2.7846854968662698E-4</v>
      </c>
      <c r="M634">
        <v>1007</v>
      </c>
      <c r="N634">
        <f t="shared" si="62"/>
        <v>1.9726165111300896E-19</v>
      </c>
      <c r="P634" s="13">
        <f t="shared" si="63"/>
        <v>6.6246798550768688E-6</v>
      </c>
    </row>
    <row r="635" spans="2:16" x14ac:dyDescent="0.35">
      <c r="B635">
        <v>1009.77549</v>
      </c>
      <c r="C635">
        <v>690.11262999999997</v>
      </c>
      <c r="D635">
        <f t="shared" si="60"/>
        <v>3.1436551136201099E-2</v>
      </c>
      <c r="F635">
        <v>1008</v>
      </c>
      <c r="G635">
        <v>0.95916000000000001</v>
      </c>
      <c r="H635">
        <f t="shared" si="58"/>
        <v>10.986010252925416</v>
      </c>
      <c r="I635">
        <f t="shared" si="61"/>
        <v>89.013989747074589</v>
      </c>
      <c r="K635">
        <f t="shared" si="59"/>
        <v>2.7982928405211911E-4</v>
      </c>
      <c r="M635">
        <v>1008</v>
      </c>
      <c r="N635">
        <f t="shared" si="62"/>
        <v>1.9706595503055556E-19</v>
      </c>
      <c r="P635" s="13">
        <f t="shared" si="63"/>
        <v>6.6636620766603921E-6</v>
      </c>
    </row>
    <row r="636" spans="2:16" x14ac:dyDescent="0.35">
      <c r="B636">
        <v>1010.7768600000001</v>
      </c>
      <c r="C636">
        <v>678.54245000000003</v>
      </c>
      <c r="D636">
        <f t="shared" si="60"/>
        <v>3.0909497233093945E-2</v>
      </c>
      <c r="F636">
        <v>1009</v>
      </c>
      <c r="G636">
        <v>0.98418000000000005</v>
      </c>
      <c r="H636">
        <f t="shared" si="58"/>
        <v>10.37098485376308</v>
      </c>
      <c r="I636">
        <f t="shared" si="61"/>
        <v>89.629015146236924</v>
      </c>
      <c r="K636">
        <f t="shared" si="59"/>
        <v>2.7703877956675453E-4</v>
      </c>
      <c r="M636">
        <v>1009</v>
      </c>
      <c r="N636">
        <f t="shared" si="62"/>
        <v>1.9687064684915761E-19</v>
      </c>
      <c r="P636" s="13">
        <f t="shared" si="63"/>
        <v>6.6037557745314811E-6</v>
      </c>
    </row>
    <row r="637" spans="2:16" x14ac:dyDescent="0.35">
      <c r="B637">
        <v>1011.77823</v>
      </c>
      <c r="C637">
        <v>681.52211</v>
      </c>
      <c r="D637">
        <f t="shared" si="60"/>
        <v>3.104522903959412E-2</v>
      </c>
      <c r="F637">
        <v>1010</v>
      </c>
      <c r="G637">
        <v>0.97343999999999997</v>
      </c>
      <c r="H637">
        <f t="shared" si="58"/>
        <v>10.630654410491262</v>
      </c>
      <c r="I637">
        <f t="shared" si="61"/>
        <v>89.36934558950874</v>
      </c>
      <c r="K637">
        <f t="shared" si="59"/>
        <v>2.7744918029449394E-4</v>
      </c>
      <c r="M637">
        <v>1010</v>
      </c>
      <c r="N637">
        <f t="shared" si="62"/>
        <v>1.9667572541663367E-19</v>
      </c>
      <c r="P637" s="13">
        <f t="shared" si="63"/>
        <v>6.6200930181282131E-6</v>
      </c>
    </row>
    <row r="638" spans="2:16" x14ac:dyDescent="0.35">
      <c r="B638">
        <v>1012.7796</v>
      </c>
      <c r="C638">
        <v>683.24004000000002</v>
      </c>
      <c r="D638">
        <f t="shared" si="60"/>
        <v>3.1123485532731213E-2</v>
      </c>
      <c r="F638">
        <v>1011</v>
      </c>
      <c r="G638">
        <v>0.95967999999999998</v>
      </c>
      <c r="H638">
        <f t="shared" si="58"/>
        <v>10.972864088549402</v>
      </c>
      <c r="I638">
        <f t="shared" si="61"/>
        <v>89.0271359114506</v>
      </c>
      <c r="K638">
        <f t="shared" si="59"/>
        <v>2.770834776560528E-4</v>
      </c>
      <c r="M638">
        <v>1011</v>
      </c>
      <c r="N638">
        <f t="shared" si="62"/>
        <v>1.9648118958536104E-19</v>
      </c>
      <c r="P638" s="13">
        <f t="shared" si="63"/>
        <v>6.6179130561790743E-6</v>
      </c>
    </row>
    <row r="639" spans="2:16" x14ac:dyDescent="0.35">
      <c r="B639">
        <v>1013.78097</v>
      </c>
      <c r="C639">
        <v>667.84946000000002</v>
      </c>
      <c r="D639">
        <f t="shared" si="60"/>
        <v>3.0422401776032258E-2</v>
      </c>
      <c r="F639">
        <v>1012</v>
      </c>
      <c r="G639">
        <v>0.98726000000000003</v>
      </c>
      <c r="H639">
        <f t="shared" si="58"/>
        <v>10.297694416068001</v>
      </c>
      <c r="I639">
        <f t="shared" si="61"/>
        <v>89.702305583932002</v>
      </c>
      <c r="K639">
        <f t="shared" si="59"/>
        <v>2.7289595807108015E-4</v>
      </c>
      <c r="M639">
        <v>1012</v>
      </c>
      <c r="N639">
        <f t="shared" si="62"/>
        <v>1.9628703821225299E-19</v>
      </c>
      <c r="P639" s="13">
        <f t="shared" si="63"/>
        <v>6.52434454426271E-6</v>
      </c>
    </row>
    <row r="640" spans="2:16" x14ac:dyDescent="0.35">
      <c r="B640">
        <v>1014.78234</v>
      </c>
      <c r="C640">
        <v>692.53893000000005</v>
      </c>
      <c r="D640">
        <f t="shared" si="60"/>
        <v>3.1547075854494941E-2</v>
      </c>
      <c r="F640">
        <v>1013</v>
      </c>
      <c r="G640">
        <v>0.91542999999999997</v>
      </c>
      <c r="H640">
        <f t="shared" si="58"/>
        <v>12.149824367211671</v>
      </c>
      <c r="I640">
        <f t="shared" si="61"/>
        <v>87.850175632788336</v>
      </c>
      <c r="K640">
        <f t="shared" si="59"/>
        <v>2.7714161545182769E-4</v>
      </c>
      <c r="M640">
        <v>1013</v>
      </c>
      <c r="N640">
        <f t="shared" si="62"/>
        <v>1.9609327015873644E-19</v>
      </c>
      <c r="P640" s="13">
        <f t="shared" si="63"/>
        <v>6.6323961931184587E-6</v>
      </c>
    </row>
    <row r="641" spans="2:16" x14ac:dyDescent="0.35">
      <c r="B641">
        <v>1015.7837</v>
      </c>
      <c r="C641">
        <v>682.67129999999997</v>
      </c>
      <c r="D641">
        <f t="shared" si="60"/>
        <v>3.109757784271661E-2</v>
      </c>
      <c r="F641">
        <v>1014</v>
      </c>
      <c r="G641">
        <v>0.92447000000000001</v>
      </c>
      <c r="H641">
        <f t="shared" si="58"/>
        <v>11.899535253985189</v>
      </c>
      <c r="I641">
        <f t="shared" si="61"/>
        <v>88.100464746014808</v>
      </c>
      <c r="K641">
        <f t="shared" si="59"/>
        <v>2.7397110604187057E-4</v>
      </c>
      <c r="M641">
        <v>1014</v>
      </c>
      <c r="N641">
        <f t="shared" si="62"/>
        <v>1.9589988429072979E-19</v>
      </c>
      <c r="P641" s="13">
        <f t="shared" si="63"/>
        <v>6.5629937378203871E-6</v>
      </c>
    </row>
    <row r="642" spans="2:16" x14ac:dyDescent="0.35">
      <c r="B642">
        <v>1016.78507</v>
      </c>
      <c r="C642">
        <v>680.85567000000003</v>
      </c>
      <c r="D642">
        <f t="shared" si="60"/>
        <v>3.1014870842644145E-2</v>
      </c>
      <c r="F642">
        <v>1015</v>
      </c>
      <c r="G642">
        <v>0.93689999999999996</v>
      </c>
      <c r="H642">
        <f t="shared" si="58"/>
        <v>11.563784775238679</v>
      </c>
      <c r="I642">
        <f t="shared" si="61"/>
        <v>88.436215224761327</v>
      </c>
      <c r="K642">
        <f t="shared" si="59"/>
        <v>2.7428377930082521E-4</v>
      </c>
      <c r="M642">
        <v>1015</v>
      </c>
      <c r="N642">
        <f t="shared" si="62"/>
        <v>1.9570687947862072E-19</v>
      </c>
      <c r="P642" s="13">
        <f t="shared" si="63"/>
        <v>6.5769636109806903E-6</v>
      </c>
    </row>
    <row r="643" spans="2:16" x14ac:dyDescent="0.35">
      <c r="B643">
        <v>1017.78644</v>
      </c>
      <c r="C643">
        <v>674.79097000000002</v>
      </c>
      <c r="D643">
        <f t="shared" si="60"/>
        <v>3.0738606877332108E-2</v>
      </c>
      <c r="F643">
        <v>1016</v>
      </c>
      <c r="G643">
        <v>0.90261999999999998</v>
      </c>
      <c r="H643">
        <f t="shared" si="58"/>
        <v>12.513534635188359</v>
      </c>
      <c r="I643">
        <f t="shared" si="61"/>
        <v>87.486465364811636</v>
      </c>
      <c r="K643">
        <f t="shared" si="59"/>
        <v>2.6892120659362766E-4</v>
      </c>
      <c r="M643">
        <v>1016</v>
      </c>
      <c r="N643">
        <f t="shared" si="62"/>
        <v>1.955142545972441E-19</v>
      </c>
      <c r="P643" s="13">
        <f t="shared" si="63"/>
        <v>6.4547292635694994E-6</v>
      </c>
    </row>
    <row r="644" spans="2:16" x14ac:dyDescent="0.35">
      <c r="B644">
        <v>1018.78781</v>
      </c>
      <c r="C644">
        <v>685.03273999999999</v>
      </c>
      <c r="D644">
        <f t="shared" si="60"/>
        <v>3.1205148007480976E-2</v>
      </c>
      <c r="F644">
        <v>1017</v>
      </c>
      <c r="G644">
        <v>0.89226000000000005</v>
      </c>
      <c r="H644">
        <f t="shared" si="58"/>
        <v>12.81563116835323</v>
      </c>
      <c r="I644">
        <f t="shared" si="61"/>
        <v>87.184368831646765</v>
      </c>
      <c r="K644">
        <f t="shared" si="59"/>
        <v>2.7206011333303482E-4</v>
      </c>
      <c r="M644">
        <v>1017</v>
      </c>
      <c r="N644">
        <f t="shared" si="62"/>
        <v>1.9532200852586042E-19</v>
      </c>
      <c r="P644" s="13">
        <f t="shared" si="63"/>
        <v>6.536497500167177E-6</v>
      </c>
    </row>
    <row r="645" spans="2:16" x14ac:dyDescent="0.35">
      <c r="B645">
        <v>1019.78918</v>
      </c>
      <c r="C645">
        <v>686.71124999999995</v>
      </c>
      <c r="D645">
        <f t="shared" si="60"/>
        <v>3.1281608809897568E-2</v>
      </c>
      <c r="F645">
        <v>1018</v>
      </c>
      <c r="G645">
        <v>0.92235</v>
      </c>
      <c r="H645">
        <f t="shared" si="58"/>
        <v>11.957764609162425</v>
      </c>
      <c r="I645">
        <f t="shared" si="61"/>
        <v>88.042235390837575</v>
      </c>
      <c r="K645">
        <f t="shared" si="59"/>
        <v>2.7541027662451005E-4</v>
      </c>
      <c r="M645">
        <v>1018</v>
      </c>
      <c r="N645">
        <f t="shared" si="62"/>
        <v>1.9513014014813363E-19</v>
      </c>
      <c r="P645" s="13">
        <f t="shared" si="63"/>
        <v>6.6234946719509868E-6</v>
      </c>
    </row>
    <row r="646" spans="2:16" x14ac:dyDescent="0.35">
      <c r="B646">
        <v>1020.7905500000001</v>
      </c>
      <c r="C646">
        <v>686.52498000000003</v>
      </c>
      <c r="D646">
        <f t="shared" si="60"/>
        <v>3.1273123692938998E-2</v>
      </c>
      <c r="F646">
        <v>1019</v>
      </c>
      <c r="G646">
        <v>0.93662999999999996</v>
      </c>
      <c r="H646">
        <f t="shared" si="58"/>
        <v>11.570976192031036</v>
      </c>
      <c r="I646">
        <f t="shared" si="61"/>
        <v>88.42902380796896</v>
      </c>
      <c r="K646">
        <f t="shared" si="59"/>
        <v>2.7654517995924608E-4</v>
      </c>
      <c r="M646">
        <v>1019</v>
      </c>
      <c r="N646">
        <f t="shared" si="62"/>
        <v>1.9493864835210991E-19</v>
      </c>
      <c r="P646" s="13">
        <f t="shared" si="63"/>
        <v>6.6573217835871917E-6</v>
      </c>
    </row>
    <row r="647" spans="2:16" x14ac:dyDescent="0.35">
      <c r="B647">
        <v>1021.79191</v>
      </c>
      <c r="C647">
        <v>679.6739</v>
      </c>
      <c r="D647">
        <f t="shared" si="60"/>
        <v>3.0961037929839418E-2</v>
      </c>
      <c r="F647">
        <v>1020</v>
      </c>
      <c r="G647">
        <v>0.95350000000000001</v>
      </c>
      <c r="H647">
        <f t="shared" si="58"/>
        <v>11.130123928017918</v>
      </c>
      <c r="I647">
        <f t="shared" si="61"/>
        <v>88.869876071982077</v>
      </c>
      <c r="K647">
        <f t="shared" si="59"/>
        <v>2.7515036038847654E-4</v>
      </c>
      <c r="M647">
        <v>1020</v>
      </c>
      <c r="N647">
        <f t="shared" si="62"/>
        <v>1.9474753203019611E-19</v>
      </c>
      <c r="P647" s="13">
        <f t="shared" si="63"/>
        <v>6.6302442810471608E-6</v>
      </c>
    </row>
    <row r="648" spans="2:16" x14ac:dyDescent="0.35">
      <c r="B648">
        <v>1022.79328</v>
      </c>
      <c r="C648">
        <v>678.00194999999997</v>
      </c>
      <c r="D648">
        <f t="shared" si="60"/>
        <v>3.0884875953681737E-2</v>
      </c>
      <c r="F648">
        <v>1021</v>
      </c>
      <c r="G648">
        <v>0.93227000000000004</v>
      </c>
      <c r="H648">
        <f t="shared" si="58"/>
        <v>11.687725415804071</v>
      </c>
      <c r="I648">
        <f t="shared" si="61"/>
        <v>88.312274584195933</v>
      </c>
      <c r="K648">
        <f t="shared" si="59"/>
        <v>2.7275136457203717E-4</v>
      </c>
      <c r="M648">
        <v>1021</v>
      </c>
      <c r="N648">
        <f t="shared" si="62"/>
        <v>1.9455679007913811E-19</v>
      </c>
      <c r="P648" s="13">
        <f t="shared" si="63"/>
        <v>6.5788797141210161E-6</v>
      </c>
    </row>
    <row r="649" spans="2:16" x14ac:dyDescent="0.35">
      <c r="B649">
        <v>1023.79465</v>
      </c>
      <c r="C649">
        <v>674.92435999999998</v>
      </c>
      <c r="D649">
        <f t="shared" si="60"/>
        <v>3.0744683163106003E-2</v>
      </c>
      <c r="F649">
        <v>1022</v>
      </c>
      <c r="G649">
        <v>0.93881999999999999</v>
      </c>
      <c r="H649">
        <f t="shared" si="58"/>
        <v>11.512774546489084</v>
      </c>
      <c r="I649">
        <f t="shared" si="61"/>
        <v>88.487225453510916</v>
      </c>
      <c r="K649">
        <f t="shared" si="59"/>
        <v>2.7205117105505222E-4</v>
      </c>
      <c r="M649">
        <v>1022</v>
      </c>
      <c r="N649">
        <f t="shared" si="62"/>
        <v>1.943664214E-19</v>
      </c>
      <c r="P649" s="13">
        <f t="shared" si="63"/>
        <v>6.5684177699048549E-6</v>
      </c>
    </row>
    <row r="650" spans="2:16" x14ac:dyDescent="0.35">
      <c r="B650">
        <v>1024.79602</v>
      </c>
      <c r="C650">
        <v>682.27507000000003</v>
      </c>
      <c r="D650">
        <f t="shared" si="60"/>
        <v>3.107952846336139E-2</v>
      </c>
      <c r="F650">
        <v>1023</v>
      </c>
      <c r="G650">
        <v>0.93586000000000003</v>
      </c>
      <c r="H650">
        <f t="shared" si="58"/>
        <v>11.591509620553408</v>
      </c>
      <c r="I650">
        <f t="shared" si="61"/>
        <v>88.40849037944659</v>
      </c>
      <c r="K650">
        <f t="shared" si="59"/>
        <v>2.7476941931508223E-4</v>
      </c>
      <c r="M650">
        <v>1023</v>
      </c>
      <c r="N650">
        <f t="shared" si="62"/>
        <v>1.9417642489814275E-19</v>
      </c>
      <c r="P650" s="13">
        <f t="shared" si="63"/>
        <v>6.6405385387539263E-6</v>
      </c>
    </row>
    <row r="651" spans="2:16" x14ac:dyDescent="0.35">
      <c r="B651">
        <v>1025.79739</v>
      </c>
      <c r="C651">
        <v>671.93465000000003</v>
      </c>
      <c r="D651">
        <f t="shared" si="60"/>
        <v>3.0608493551132935E-2</v>
      </c>
      <c r="F651">
        <v>1024</v>
      </c>
      <c r="G651">
        <v>0.94199999999999995</v>
      </c>
      <c r="H651">
        <f t="shared" si="58"/>
        <v>11.428783347897722</v>
      </c>
      <c r="I651">
        <f t="shared" si="61"/>
        <v>88.571216652102279</v>
      </c>
      <c r="K651">
        <f t="shared" si="59"/>
        <v>2.7110315137118704E-4</v>
      </c>
      <c r="M651">
        <v>1024</v>
      </c>
      <c r="N651">
        <f t="shared" si="62"/>
        <v>1.9398679948320315E-19</v>
      </c>
      <c r="P651" s="13">
        <f t="shared" si="63"/>
        <v>6.5583379867206674E-6</v>
      </c>
    </row>
    <row r="652" spans="2:16" x14ac:dyDescent="0.35">
      <c r="B652">
        <v>1026.7987499999999</v>
      </c>
      <c r="C652">
        <v>681.22951</v>
      </c>
      <c r="D652">
        <f t="shared" si="60"/>
        <v>3.1031900295179674E-2</v>
      </c>
      <c r="F652">
        <v>1025</v>
      </c>
      <c r="G652">
        <v>0.91988000000000003</v>
      </c>
      <c r="H652">
        <f t="shared" si="58"/>
        <v>12.025966784562801</v>
      </c>
      <c r="I652">
        <f t="shared" si="61"/>
        <v>87.974033215437203</v>
      </c>
      <c r="K652">
        <f t="shared" si="59"/>
        <v>2.7300014273062725E-4</v>
      </c>
      <c r="M652">
        <v>1025</v>
      </c>
      <c r="N652">
        <f t="shared" si="62"/>
        <v>1.9379754406907318E-19</v>
      </c>
      <c r="P652" s="13">
        <f t="shared" si="63"/>
        <v>6.6106781181065598E-6</v>
      </c>
    </row>
    <row r="653" spans="2:16" x14ac:dyDescent="0.35">
      <c r="B653">
        <v>1027.8001200000001</v>
      </c>
      <c r="C653">
        <v>685.48039000000006</v>
      </c>
      <c r="D653">
        <f t="shared" si="60"/>
        <v>3.1225539710957147E-2</v>
      </c>
      <c r="F653">
        <v>1026</v>
      </c>
      <c r="G653">
        <v>0.90505000000000002</v>
      </c>
      <c r="H653">
        <f t="shared" si="58"/>
        <v>12.443713399792765</v>
      </c>
      <c r="I653">
        <f t="shared" si="61"/>
        <v>87.55628660020723</v>
      </c>
      <c r="K653">
        <f t="shared" si="59"/>
        <v>2.7339923041787159E-4</v>
      </c>
      <c r="M653">
        <v>1026</v>
      </c>
      <c r="N653">
        <f t="shared" si="62"/>
        <v>1.9360865757387917E-19</v>
      </c>
      <c r="P653" s="13">
        <f t="shared" si="63"/>
        <v>6.6268008669624295E-6</v>
      </c>
    </row>
    <row r="654" spans="2:16" x14ac:dyDescent="0.35">
      <c r="B654">
        <v>1028.8014900000001</v>
      </c>
      <c r="C654">
        <v>686.52665000000002</v>
      </c>
      <c r="D654">
        <f t="shared" si="60"/>
        <v>3.1273199766087223E-2</v>
      </c>
      <c r="F654">
        <v>1027</v>
      </c>
      <c r="G654">
        <v>0.93006</v>
      </c>
      <c r="H654">
        <f t="shared" si="58"/>
        <v>11.747352480558021</v>
      </c>
      <c r="I654">
        <f t="shared" si="61"/>
        <v>88.252647519441979</v>
      </c>
      <c r="K654">
        <f t="shared" si="59"/>
        <v>2.7599426757615915E-4</v>
      </c>
      <c r="M654">
        <v>1027</v>
      </c>
      <c r="N654">
        <f t="shared" si="62"/>
        <v>1.9342013891996106E-19</v>
      </c>
      <c r="P654" s="13">
        <f t="shared" si="63"/>
        <v>6.6962209806283814E-6</v>
      </c>
    </row>
    <row r="655" spans="2:16" x14ac:dyDescent="0.35">
      <c r="B655">
        <v>1029.80286</v>
      </c>
      <c r="C655">
        <v>684.38089000000002</v>
      </c>
      <c r="D655">
        <f t="shared" si="60"/>
        <v>3.1175454425640386E-2</v>
      </c>
      <c r="F655">
        <v>1028</v>
      </c>
      <c r="G655">
        <v>0.91196999999999995</v>
      </c>
      <c r="H655">
        <f t="shared" si="58"/>
        <v>12.247007956770238</v>
      </c>
      <c r="I655">
        <f t="shared" si="61"/>
        <v>87.752992043229767</v>
      </c>
      <c r="K655">
        <f t="shared" si="59"/>
        <v>2.7357394041572933E-4</v>
      </c>
      <c r="M655">
        <v>1028</v>
      </c>
      <c r="N655">
        <f t="shared" si="62"/>
        <v>1.9323198703385214E-19</v>
      </c>
      <c r="P655" s="13">
        <f t="shared" si="63"/>
        <v>6.6439615792397348E-6</v>
      </c>
    </row>
    <row r="656" spans="2:16" x14ac:dyDescent="0.35">
      <c r="B656">
        <v>1030.80423</v>
      </c>
      <c r="C656">
        <v>680.94845999999995</v>
      </c>
      <c r="D656">
        <f t="shared" si="60"/>
        <v>3.1019097685413163E-2</v>
      </c>
      <c r="F656">
        <v>1029</v>
      </c>
      <c r="G656">
        <v>0.90581999999999996</v>
      </c>
      <c r="H656">
        <f t="shared" si="58"/>
        <v>12.4216703607054</v>
      </c>
      <c r="I656">
        <f t="shared" si="61"/>
        <v>87.578329639294594</v>
      </c>
      <c r="K656">
        <f t="shared" si="59"/>
        <v>2.7166007622065941E-4</v>
      </c>
      <c r="M656">
        <v>1029</v>
      </c>
      <c r="N656">
        <f t="shared" si="62"/>
        <v>1.9304420084625853E-19</v>
      </c>
      <c r="P656" s="13">
        <f t="shared" si="63"/>
        <v>6.6038996430393397E-6</v>
      </c>
    </row>
    <row r="657" spans="2:16" x14ac:dyDescent="0.35">
      <c r="B657">
        <v>1031.8055999999999</v>
      </c>
      <c r="C657">
        <v>686.59325000000001</v>
      </c>
      <c r="D657">
        <f t="shared" si="60"/>
        <v>3.1276233581459749E-2</v>
      </c>
      <c r="F657">
        <v>1030</v>
      </c>
      <c r="G657">
        <v>0.92003999999999997</v>
      </c>
      <c r="H657">
        <f t="shared" si="58"/>
        <v>12.021537070700841</v>
      </c>
      <c r="I657">
        <f t="shared" si="61"/>
        <v>87.978462929299155</v>
      </c>
      <c r="K657">
        <f t="shared" si="59"/>
        <v>2.7516349567145579E-4</v>
      </c>
      <c r="M657">
        <v>1030</v>
      </c>
      <c r="N657">
        <f t="shared" si="62"/>
        <v>1.9285677929203884E-19</v>
      </c>
      <c r="P657" s="13">
        <f t="shared" si="63"/>
        <v>6.6955662974186553E-6</v>
      </c>
    </row>
    <row r="658" spans="2:16" x14ac:dyDescent="0.35">
      <c r="B658">
        <v>1032.8069599999999</v>
      </c>
      <c r="C658">
        <v>679.71819000000005</v>
      </c>
      <c r="D658">
        <f t="shared" si="60"/>
        <v>3.0963055462614936E-2</v>
      </c>
      <c r="F658">
        <v>1031</v>
      </c>
      <c r="G658">
        <v>0.91488000000000003</v>
      </c>
      <c r="H658">
        <f t="shared" si="58"/>
        <v>12.165220916875704</v>
      </c>
      <c r="I658">
        <f t="shared" si="61"/>
        <v>87.834779083124289</v>
      </c>
      <c r="K658">
        <f t="shared" si="59"/>
        <v>2.7196331362973076E-4</v>
      </c>
      <c r="M658">
        <v>1031</v>
      </c>
      <c r="N658">
        <f t="shared" si="62"/>
        <v>1.9266972131018429E-19</v>
      </c>
      <c r="P658" s="13">
        <f t="shared" si="63"/>
        <v>6.6241210647896668E-6</v>
      </c>
    </row>
    <row r="659" spans="2:16" x14ac:dyDescent="0.35">
      <c r="B659">
        <v>1033.8083300000001</v>
      </c>
      <c r="C659">
        <v>673.10414000000003</v>
      </c>
      <c r="D659">
        <f t="shared" si="60"/>
        <v>3.0661767075757865E-2</v>
      </c>
      <c r="F659">
        <v>1032</v>
      </c>
      <c r="G659">
        <v>0.91412000000000004</v>
      </c>
      <c r="H659">
        <f t="shared" si="58"/>
        <v>12.186528261804034</v>
      </c>
      <c r="I659">
        <f t="shared" si="61"/>
        <v>87.813471738195972</v>
      </c>
      <c r="K659">
        <f t="shared" si="59"/>
        <v>2.6925162165502111E-4</v>
      </c>
      <c r="M659">
        <v>1032</v>
      </c>
      <c r="N659">
        <f t="shared" si="62"/>
        <v>1.9248302584379848E-19</v>
      </c>
      <c r="P659" s="13">
        <f t="shared" si="63"/>
        <v>6.5644341602193142E-6</v>
      </c>
    </row>
    <row r="660" spans="2:16" x14ac:dyDescent="0.35">
      <c r="B660">
        <v>1034.8097</v>
      </c>
      <c r="C660">
        <v>677.24874999999997</v>
      </c>
      <c r="D660">
        <f t="shared" si="60"/>
        <v>3.0850565597246464E-2</v>
      </c>
      <c r="F660">
        <v>1033</v>
      </c>
      <c r="G660">
        <v>0.88756999999999997</v>
      </c>
      <c r="H660">
        <f t="shared" si="58"/>
        <v>12.954778743253904</v>
      </c>
      <c r="I660">
        <f t="shared" si="61"/>
        <v>87.045221256746089</v>
      </c>
      <c r="K660">
        <f t="shared" si="59"/>
        <v>2.6853943083080775E-4</v>
      </c>
      <c r="M660">
        <v>1033</v>
      </c>
      <c r="N660">
        <f t="shared" si="62"/>
        <v>1.9229669184007746E-19</v>
      </c>
      <c r="P660" s="13">
        <f t="shared" si="63"/>
        <v>6.5534147981047707E-6</v>
      </c>
    </row>
    <row r="661" spans="2:16" x14ac:dyDescent="0.35">
      <c r="B661">
        <v>1035.81107</v>
      </c>
      <c r="C661">
        <v>680.56056999999998</v>
      </c>
      <c r="D661">
        <f t="shared" si="60"/>
        <v>3.1001428216271266E-2</v>
      </c>
      <c r="F661">
        <v>1034</v>
      </c>
      <c r="G661">
        <v>0.9052</v>
      </c>
      <c r="H661">
        <f t="shared" si="58"/>
        <v>12.439416235583078</v>
      </c>
      <c r="I661">
        <f t="shared" si="61"/>
        <v>87.560583764416918</v>
      </c>
      <c r="K661">
        <f t="shared" si="59"/>
        <v>2.7145031521473784E-4</v>
      </c>
      <c r="M661">
        <v>1034</v>
      </c>
      <c r="N661">
        <f t="shared" si="62"/>
        <v>1.9211071825029016E-19</v>
      </c>
      <c r="P661" s="13">
        <f t="shared" si="63"/>
        <v>6.6308646163105925E-6</v>
      </c>
    </row>
    <row r="662" spans="2:16" x14ac:dyDescent="0.35">
      <c r="B662">
        <v>1036.8124399999999</v>
      </c>
      <c r="C662">
        <v>687.09455000000003</v>
      </c>
      <c r="D662">
        <f t="shared" si="60"/>
        <v>3.1299069191763798E-2</v>
      </c>
      <c r="F662">
        <v>1035</v>
      </c>
      <c r="G662">
        <v>0.93389</v>
      </c>
      <c r="H662">
        <f t="shared" si="58"/>
        <v>11.644209216712996</v>
      </c>
      <c r="I662">
        <f t="shared" si="61"/>
        <v>88.355790783287006</v>
      </c>
      <c r="K662">
        <f t="shared" si="59"/>
        <v>2.7654540092191058E-4</v>
      </c>
      <c r="M662">
        <v>1035</v>
      </c>
      <c r="N662">
        <f t="shared" si="62"/>
        <v>1.9192510402975847E-19</v>
      </c>
      <c r="P662" s="13">
        <f t="shared" si="63"/>
        <v>6.7618582448098492E-6</v>
      </c>
    </row>
    <row r="663" spans="2:16" x14ac:dyDescent="0.35">
      <c r="B663">
        <v>1037.8137999999999</v>
      </c>
      <c r="C663">
        <v>681.28531999999996</v>
      </c>
      <c r="D663">
        <f t="shared" si="60"/>
        <v>3.1034442596019625E-2</v>
      </c>
      <c r="F663">
        <v>1036</v>
      </c>
      <c r="G663">
        <v>0.93237000000000003</v>
      </c>
      <c r="H663">
        <f t="shared" si="58"/>
        <v>11.685034527384593</v>
      </c>
      <c r="I663">
        <f t="shared" si="61"/>
        <v>88.314965472615413</v>
      </c>
      <c r="K663">
        <f t="shared" si="59"/>
        <v>2.7408057263293386E-4</v>
      </c>
      <c r="M663">
        <v>1036</v>
      </c>
      <c r="N663">
        <f t="shared" si="62"/>
        <v>1.9173984813783785E-19</v>
      </c>
      <c r="P663" s="13">
        <f t="shared" si="63"/>
        <v>6.708065279041625E-6</v>
      </c>
    </row>
    <row r="664" spans="2:16" x14ac:dyDescent="0.35">
      <c r="B664">
        <v>1038.8151700000001</v>
      </c>
      <c r="C664">
        <v>666.25287000000003</v>
      </c>
      <c r="D664">
        <f t="shared" si="60"/>
        <v>3.0349672657629445E-2</v>
      </c>
      <c r="F664">
        <v>1037</v>
      </c>
      <c r="G664">
        <v>0.92844000000000004</v>
      </c>
      <c r="H664">
        <f t="shared" si="58"/>
        <v>11.79125414187507</v>
      </c>
      <c r="I664">
        <f t="shared" si="61"/>
        <v>88.208745858124928</v>
      </c>
      <c r="K664">
        <f t="shared" si="59"/>
        <v>2.6771065623341185E-4</v>
      </c>
      <c r="M664">
        <v>1037</v>
      </c>
      <c r="N664">
        <f t="shared" si="62"/>
        <v>1.9155494953789781E-19</v>
      </c>
      <c r="P664" s="13">
        <f t="shared" si="63"/>
        <v>6.5584873753278962E-6</v>
      </c>
    </row>
    <row r="665" spans="2:16" x14ac:dyDescent="0.35">
      <c r="B665">
        <v>1039.81654</v>
      </c>
      <c r="C665">
        <v>680.94233999999994</v>
      </c>
      <c r="D665">
        <f t="shared" si="60"/>
        <v>3.1018818902378932E-2</v>
      </c>
      <c r="F665">
        <v>1038</v>
      </c>
      <c r="G665">
        <v>0.92052</v>
      </c>
      <c r="H665">
        <f t="shared" si="58"/>
        <v>12.008257716708986</v>
      </c>
      <c r="I665">
        <f t="shared" si="61"/>
        <v>87.991742283291018</v>
      </c>
      <c r="K665">
        <f t="shared" si="59"/>
        <v>2.7293999187902031E-4</v>
      </c>
      <c r="M665">
        <v>1038</v>
      </c>
      <c r="N665">
        <f t="shared" si="62"/>
        <v>1.9137040719730252E-19</v>
      </c>
      <c r="P665" s="13">
        <f t="shared" si="63"/>
        <v>6.6930458432831789E-6</v>
      </c>
    </row>
    <row r="666" spans="2:16" x14ac:dyDescent="0.35">
      <c r="B666">
        <v>1040.81791</v>
      </c>
      <c r="C666">
        <v>668.95342000000005</v>
      </c>
      <c r="D666">
        <f t="shared" si="60"/>
        <v>3.0472690226762862E-2</v>
      </c>
      <c r="F666">
        <v>1039</v>
      </c>
      <c r="G666">
        <v>0.92786000000000002</v>
      </c>
      <c r="H666">
        <f t="shared" si="58"/>
        <v>11.80701187404215</v>
      </c>
      <c r="I666">
        <f t="shared" si="61"/>
        <v>88.192988125957854</v>
      </c>
      <c r="K666">
        <f t="shared" si="59"/>
        <v>2.6874776073348891E-4</v>
      </c>
      <c r="M666">
        <v>1039</v>
      </c>
      <c r="N666">
        <f t="shared" si="62"/>
        <v>1.9118622008739173E-19</v>
      </c>
      <c r="P666" s="13">
        <f t="shared" si="63"/>
        <v>6.596592759054638E-6</v>
      </c>
    </row>
    <row r="667" spans="2:16" x14ac:dyDescent="0.35">
      <c r="B667">
        <v>1041.8192799999999</v>
      </c>
      <c r="C667">
        <v>681.31826999999998</v>
      </c>
      <c r="D667">
        <f t="shared" si="60"/>
        <v>3.1035943560231715E-2</v>
      </c>
      <c r="F667">
        <v>1040</v>
      </c>
      <c r="G667">
        <v>0.94659000000000004</v>
      </c>
      <c r="H667">
        <f t="shared" ref="H667:H726" si="64">10^(2-G667)</f>
        <v>11.308630133008622</v>
      </c>
      <c r="I667">
        <f t="shared" si="61"/>
        <v>88.69136986699138</v>
      </c>
      <c r="K667">
        <f t="shared" ref="K667:K726" si="65">D667*I667/(10000)</f>
        <v>2.7526203494715804E-4</v>
      </c>
      <c r="M667">
        <v>1040</v>
      </c>
      <c r="N667">
        <f t="shared" si="62"/>
        <v>1.9100238718346158E-19</v>
      </c>
      <c r="P667" s="13">
        <f t="shared" si="63"/>
        <v>6.7629928355190633E-6</v>
      </c>
    </row>
    <row r="668" spans="2:16" x14ac:dyDescent="0.35">
      <c r="B668">
        <v>1042.8206499999999</v>
      </c>
      <c r="C668">
        <v>674.76577999999995</v>
      </c>
      <c r="D668">
        <f t="shared" ref="D668:D726" si="66">(C668*100)/$C$727</f>
        <v>3.0737459402718978E-2</v>
      </c>
      <c r="F668">
        <v>1041</v>
      </c>
      <c r="G668">
        <v>0.91218999999999995</v>
      </c>
      <c r="H668">
        <f t="shared" si="64"/>
        <v>12.24080557671863</v>
      </c>
      <c r="I668">
        <f t="shared" ref="I668:I726" si="67">100-H668</f>
        <v>87.759194423281372</v>
      </c>
      <c r="K668">
        <f t="shared" si="65"/>
        <v>2.6974946758009331E-4</v>
      </c>
      <c r="M668">
        <v>1041</v>
      </c>
      <c r="N668">
        <f t="shared" ref="N668:N726" si="68">($T$25*$W$25)/(M668*10^(-9))</f>
        <v>1.9081890746474545E-19</v>
      </c>
      <c r="P668" s="13">
        <f t="shared" ref="P668:P726" si="69">($T$27*K668*$T$29*$T$26)/(N668*$T$30)</f>
        <v>6.633925614857327E-6</v>
      </c>
    </row>
    <row r="669" spans="2:16" x14ac:dyDescent="0.35">
      <c r="B669">
        <v>1043.8220100000001</v>
      </c>
      <c r="C669">
        <v>670</v>
      </c>
      <c r="D669">
        <f t="shared" si="66"/>
        <v>3.0520364858783615E-2</v>
      </c>
      <c r="F669">
        <v>1042</v>
      </c>
      <c r="G669">
        <v>0.91278999999999999</v>
      </c>
      <c r="H669">
        <f t="shared" si="64"/>
        <v>12.223905955383163</v>
      </c>
      <c r="I669">
        <f t="shared" si="67"/>
        <v>87.776094044616841</v>
      </c>
      <c r="K669">
        <f t="shared" si="65"/>
        <v>2.6789584161206095E-4</v>
      </c>
      <c r="M669">
        <v>1042</v>
      </c>
      <c r="N669">
        <f t="shared" si="68"/>
        <v>1.9063577991439539E-19</v>
      </c>
      <c r="P669" s="13">
        <f t="shared" si="69"/>
        <v>6.5946684061935924E-6</v>
      </c>
    </row>
    <row r="670" spans="2:16" x14ac:dyDescent="0.35">
      <c r="B670">
        <v>1044.82338</v>
      </c>
      <c r="C670">
        <v>691.37680999999998</v>
      </c>
      <c r="D670">
        <f t="shared" si="66"/>
        <v>3.1494138053883458E-2</v>
      </c>
      <c r="F670">
        <v>1043</v>
      </c>
      <c r="G670">
        <v>0.90952999999999995</v>
      </c>
      <c r="H670">
        <f t="shared" si="64"/>
        <v>12.316009068212106</v>
      </c>
      <c r="I670">
        <f t="shared" si="67"/>
        <v>87.683990931787889</v>
      </c>
      <c r="K670">
        <f t="shared" si="65"/>
        <v>2.7615317155211931E-4</v>
      </c>
      <c r="M670">
        <v>1043</v>
      </c>
      <c r="N670">
        <f t="shared" si="68"/>
        <v>1.904530035194631E-19</v>
      </c>
      <c r="P670" s="13">
        <f t="shared" si="69"/>
        <v>6.8044592200938433E-6</v>
      </c>
    </row>
    <row r="671" spans="2:16" x14ac:dyDescent="0.35">
      <c r="B671">
        <v>1045.82475</v>
      </c>
      <c r="C671">
        <v>678.69372999999996</v>
      </c>
      <c r="D671">
        <f t="shared" si="66"/>
        <v>3.0916388458162348E-2</v>
      </c>
      <c r="F671">
        <v>1044</v>
      </c>
      <c r="G671">
        <v>0.92371000000000003</v>
      </c>
      <c r="H671">
        <f t="shared" si="64"/>
        <v>11.920377251337797</v>
      </c>
      <c r="I671">
        <f t="shared" si="67"/>
        <v>88.079622748662203</v>
      </c>
      <c r="K671">
        <f t="shared" si="65"/>
        <v>2.7231038321460339E-4</v>
      </c>
      <c r="M671">
        <v>1044</v>
      </c>
      <c r="N671">
        <f t="shared" si="68"/>
        <v>1.9027057727088125E-19</v>
      </c>
      <c r="P671" s="13">
        <f t="shared" si="69"/>
        <v>6.716205435215473E-6</v>
      </c>
    </row>
    <row r="672" spans="2:16" x14ac:dyDescent="0.35">
      <c r="B672">
        <v>1046.8261199999999</v>
      </c>
      <c r="C672">
        <v>677.61762999999996</v>
      </c>
      <c r="D672">
        <f t="shared" si="66"/>
        <v>3.086736910797647E-2</v>
      </c>
      <c r="F672">
        <v>1045</v>
      </c>
      <c r="G672">
        <v>0.92018</v>
      </c>
      <c r="H672">
        <f t="shared" si="64"/>
        <v>12.017662409568439</v>
      </c>
      <c r="I672">
        <f t="shared" si="67"/>
        <v>87.982337590431555</v>
      </c>
      <c r="K672">
        <f t="shared" si="65"/>
        <v>2.7157832893864436E-4</v>
      </c>
      <c r="M672">
        <v>1045</v>
      </c>
      <c r="N672">
        <f t="shared" si="68"/>
        <v>1.9008850016344497E-19</v>
      </c>
      <c r="P672" s="13">
        <f t="shared" si="69"/>
        <v>6.7045660567749452E-6</v>
      </c>
    </row>
    <row r="673" spans="2:16" x14ac:dyDescent="0.35">
      <c r="B673">
        <v>1047.8274899999999</v>
      </c>
      <c r="C673">
        <v>679.90619000000004</v>
      </c>
      <c r="D673">
        <f t="shared" si="66"/>
        <v>3.0971619385888743E-2</v>
      </c>
      <c r="F673">
        <v>1046</v>
      </c>
      <c r="G673">
        <v>0.91786999999999996</v>
      </c>
      <c r="H673">
        <f t="shared" si="64"/>
        <v>12.081754314606329</v>
      </c>
      <c r="I673">
        <f t="shared" si="67"/>
        <v>87.918245685393671</v>
      </c>
      <c r="K673">
        <f t="shared" si="65"/>
        <v>2.722970442443068E-4</v>
      </c>
      <c r="M673">
        <v>1046</v>
      </c>
      <c r="N673">
        <f t="shared" si="68"/>
        <v>1.8990677119579352E-19</v>
      </c>
      <c r="P673" s="13">
        <f t="shared" si="69"/>
        <v>6.7287421093751956E-6</v>
      </c>
    </row>
    <row r="674" spans="2:16" x14ac:dyDescent="0.35">
      <c r="B674">
        <v>1048.8288500000001</v>
      </c>
      <c r="C674">
        <v>678.72136</v>
      </c>
      <c r="D674">
        <f t="shared" si="66"/>
        <v>3.0917647081566902E-2</v>
      </c>
      <c r="F674">
        <v>1047</v>
      </c>
      <c r="G674">
        <v>0.92956000000000005</v>
      </c>
      <c r="H674">
        <f t="shared" si="64"/>
        <v>11.760884908306826</v>
      </c>
      <c r="I674">
        <f t="shared" si="67"/>
        <v>88.239115091693179</v>
      </c>
      <c r="K674">
        <f t="shared" si="65"/>
        <v>2.7281458191947335E-4</v>
      </c>
      <c r="M674">
        <v>1047</v>
      </c>
      <c r="N674">
        <f t="shared" si="68"/>
        <v>1.8972538937039159E-19</v>
      </c>
      <c r="P674" s="13">
        <f t="shared" si="69"/>
        <v>6.7479760599046237E-6</v>
      </c>
    </row>
    <row r="675" spans="2:16" x14ac:dyDescent="0.35">
      <c r="B675">
        <v>1049.8302200000001</v>
      </c>
      <c r="C675">
        <v>679.33982000000003</v>
      </c>
      <c r="D675">
        <f t="shared" si="66"/>
        <v>3.0945819655970729E-2</v>
      </c>
      <c r="F675">
        <v>1048</v>
      </c>
      <c r="G675">
        <v>0.91551000000000005</v>
      </c>
      <c r="H675">
        <f t="shared" si="64"/>
        <v>12.147586492976192</v>
      </c>
      <c r="I675">
        <f t="shared" si="67"/>
        <v>87.852413507023812</v>
      </c>
      <c r="K675">
        <f t="shared" si="65"/>
        <v>2.7186649447301256E-4</v>
      </c>
      <c r="M675">
        <v>1048</v>
      </c>
      <c r="N675">
        <f t="shared" si="68"/>
        <v>1.895443536935115E-19</v>
      </c>
      <c r="P675" s="13">
        <f t="shared" si="69"/>
        <v>6.7309480992036533E-6</v>
      </c>
    </row>
    <row r="676" spans="2:16" x14ac:dyDescent="0.35">
      <c r="B676">
        <v>1050.83159</v>
      </c>
      <c r="C676">
        <v>671.12747999999999</v>
      </c>
      <c r="D676">
        <f t="shared" si="66"/>
        <v>3.0571724710979107E-2</v>
      </c>
      <c r="F676">
        <v>1049</v>
      </c>
      <c r="G676">
        <v>0.93384999999999996</v>
      </c>
      <c r="H676">
        <f t="shared" si="64"/>
        <v>11.645281737406121</v>
      </c>
      <c r="I676">
        <f t="shared" si="67"/>
        <v>88.354718262593877</v>
      </c>
      <c r="K676">
        <f t="shared" si="65"/>
        <v>2.701156123640138E-4</v>
      </c>
      <c r="M676">
        <v>1049</v>
      </c>
      <c r="N676">
        <f t="shared" si="68"/>
        <v>1.8936366317521451E-19</v>
      </c>
      <c r="P676" s="13">
        <f t="shared" si="69"/>
        <v>6.6939805582934603E-6</v>
      </c>
    </row>
    <row r="677" spans="2:16" x14ac:dyDescent="0.35">
      <c r="B677">
        <v>1051.83296</v>
      </c>
      <c r="C677">
        <v>670.24801000000002</v>
      </c>
      <c r="D677">
        <f t="shared" si="66"/>
        <v>3.0531662404587538E-2</v>
      </c>
      <c r="F677">
        <v>1050</v>
      </c>
      <c r="G677">
        <v>0.93855</v>
      </c>
      <c r="H677">
        <f t="shared" si="64"/>
        <v>11.519934240465529</v>
      </c>
      <c r="I677">
        <f t="shared" si="67"/>
        <v>88.480065759534469</v>
      </c>
      <c r="K677">
        <f t="shared" si="65"/>
        <v>2.7014434973058113E-4</v>
      </c>
      <c r="M677">
        <v>1050</v>
      </c>
      <c r="N677">
        <f t="shared" si="68"/>
        <v>1.8918331682933334E-19</v>
      </c>
      <c r="P677" s="13">
        <f t="shared" si="69"/>
        <v>6.7010747010058866E-6</v>
      </c>
    </row>
    <row r="678" spans="2:16" x14ac:dyDescent="0.35">
      <c r="B678">
        <v>1052.8343299999999</v>
      </c>
      <c r="C678">
        <v>674.97955999999999</v>
      </c>
      <c r="D678">
        <f t="shared" si="66"/>
        <v>3.0747197676748102E-2</v>
      </c>
      <c r="F678">
        <v>1051</v>
      </c>
      <c r="G678">
        <v>0.94330999999999998</v>
      </c>
      <c r="H678">
        <f t="shared" si="64"/>
        <v>11.394361661072033</v>
      </c>
      <c r="I678">
        <f t="shared" si="67"/>
        <v>88.605638338927974</v>
      </c>
      <c r="K678">
        <f t="shared" si="65"/>
        <v>2.724375077281469E-4</v>
      </c>
      <c r="M678">
        <v>1051</v>
      </c>
      <c r="N678">
        <f t="shared" si="68"/>
        <v>1.8900331367345389E-19</v>
      </c>
      <c r="P678" s="13">
        <f t="shared" si="69"/>
        <v>6.7643938585973441E-6</v>
      </c>
    </row>
    <row r="679" spans="2:16" x14ac:dyDescent="0.35">
      <c r="B679">
        <v>1053.8357000000001</v>
      </c>
      <c r="C679">
        <v>682.44803000000002</v>
      </c>
      <c r="D679">
        <f t="shared" si="66"/>
        <v>3.1087407272773294E-2</v>
      </c>
      <c r="F679">
        <v>1052</v>
      </c>
      <c r="G679">
        <v>0.96675</v>
      </c>
      <c r="H679">
        <f t="shared" si="64"/>
        <v>10.795679926883707</v>
      </c>
      <c r="I679">
        <f t="shared" si="67"/>
        <v>89.204320073116293</v>
      </c>
      <c r="K679">
        <f t="shared" si="65"/>
        <v>2.7731310286037918E-4</v>
      </c>
      <c r="M679">
        <v>1052</v>
      </c>
      <c r="N679">
        <f t="shared" si="68"/>
        <v>1.8882365272889736E-19</v>
      </c>
      <c r="P679" s="13">
        <f t="shared" si="69"/>
        <v>6.892002112106197E-6</v>
      </c>
    </row>
    <row r="680" spans="2:16" x14ac:dyDescent="0.35">
      <c r="B680">
        <v>1054.8370600000001</v>
      </c>
      <c r="C680">
        <v>677.37854000000004</v>
      </c>
      <c r="D680">
        <f t="shared" si="66"/>
        <v>3.085647789300023E-2</v>
      </c>
      <c r="F680">
        <v>1053</v>
      </c>
      <c r="G680">
        <v>0.97270999999999996</v>
      </c>
      <c r="H680">
        <f t="shared" si="64"/>
        <v>10.648538366789682</v>
      </c>
      <c r="I680">
        <f t="shared" si="67"/>
        <v>89.35146163321032</v>
      </c>
      <c r="K680">
        <f t="shared" si="65"/>
        <v>2.7570714005924126E-4</v>
      </c>
      <c r="M680">
        <v>1053</v>
      </c>
      <c r="N680">
        <f t="shared" si="68"/>
        <v>1.8864433302070275E-19</v>
      </c>
      <c r="P680" s="13">
        <f t="shared" si="69"/>
        <v>6.8586028616189244E-6</v>
      </c>
    </row>
    <row r="681" spans="2:16" x14ac:dyDescent="0.35">
      <c r="B681">
        <v>1055.83843</v>
      </c>
      <c r="C681">
        <v>678.80562999999995</v>
      </c>
      <c r="D681">
        <f t="shared" si="66"/>
        <v>3.0921485814621601E-2</v>
      </c>
      <c r="F681">
        <v>1054</v>
      </c>
      <c r="G681">
        <v>0.95692999999999995</v>
      </c>
      <c r="H681">
        <f t="shared" si="64"/>
        <v>11.042565906924573</v>
      </c>
      <c r="I681">
        <f t="shared" si="67"/>
        <v>88.95743409307542</v>
      </c>
      <c r="K681">
        <f t="shared" si="65"/>
        <v>2.7506960364141676E-4</v>
      </c>
      <c r="M681">
        <v>1054</v>
      </c>
      <c r="N681">
        <f t="shared" si="68"/>
        <v>1.8846535357760914E-19</v>
      </c>
      <c r="P681" s="13">
        <f t="shared" si="69"/>
        <v>6.8492415782668436E-6</v>
      </c>
    </row>
    <row r="682" spans="2:16" x14ac:dyDescent="0.35">
      <c r="B682">
        <v>1056.8398</v>
      </c>
      <c r="C682">
        <v>690.42695000000003</v>
      </c>
      <c r="D682">
        <f t="shared" si="66"/>
        <v>3.1450869287070381E-2</v>
      </c>
      <c r="F682">
        <v>1055</v>
      </c>
      <c r="G682">
        <v>0.95208000000000004</v>
      </c>
      <c r="H682">
        <f t="shared" si="64"/>
        <v>11.166575329149619</v>
      </c>
      <c r="I682">
        <f t="shared" si="67"/>
        <v>88.833424670850377</v>
      </c>
      <c r="K682">
        <f t="shared" si="65"/>
        <v>2.7938884276457285E-4</v>
      </c>
      <c r="M682">
        <v>1055</v>
      </c>
      <c r="N682">
        <f t="shared" si="68"/>
        <v>1.8828671343203793E-19</v>
      </c>
      <c r="P682" s="13">
        <f t="shared" si="69"/>
        <v>6.9633911358253902E-6</v>
      </c>
    </row>
    <row r="683" spans="2:16" x14ac:dyDescent="0.35">
      <c r="B683">
        <v>1057.8411699999999</v>
      </c>
      <c r="C683">
        <v>678.96445000000006</v>
      </c>
      <c r="D683">
        <f t="shared" si="66"/>
        <v>3.0928720507676637E-2</v>
      </c>
      <c r="F683">
        <v>1056</v>
      </c>
      <c r="G683">
        <v>0.92181999999999997</v>
      </c>
      <c r="H683">
        <f t="shared" si="64"/>
        <v>11.972366415537499</v>
      </c>
      <c r="I683">
        <f t="shared" si="67"/>
        <v>88.027633584462507</v>
      </c>
      <c r="K683">
        <f t="shared" si="65"/>
        <v>2.7225820760860099E-4</v>
      </c>
      <c r="M683">
        <v>1056</v>
      </c>
      <c r="N683">
        <f t="shared" si="68"/>
        <v>1.8810841162007576E-19</v>
      </c>
      <c r="P683" s="13">
        <f t="shared" si="69"/>
        <v>6.7921015594206586E-6</v>
      </c>
    </row>
    <row r="684" spans="2:16" x14ac:dyDescent="0.35">
      <c r="B684">
        <v>1058.8425400000001</v>
      </c>
      <c r="C684">
        <v>673.57036000000005</v>
      </c>
      <c r="D684">
        <f t="shared" si="66"/>
        <v>3.0683004694421243E-2</v>
      </c>
      <c r="F684">
        <v>1057</v>
      </c>
      <c r="G684">
        <v>0.91817000000000004</v>
      </c>
      <c r="H684">
        <f t="shared" si="64"/>
        <v>12.073411416258471</v>
      </c>
      <c r="I684">
        <f t="shared" si="67"/>
        <v>87.926588583741534</v>
      </c>
      <c r="K684">
        <f t="shared" si="65"/>
        <v>2.6978519302793866E-4</v>
      </c>
      <c r="M684">
        <v>1057</v>
      </c>
      <c r="N684">
        <f t="shared" si="68"/>
        <v>1.8793044718145697E-19</v>
      </c>
      <c r="P684" s="13">
        <f t="shared" si="69"/>
        <v>6.7367800649241605E-6</v>
      </c>
    </row>
    <row r="685" spans="2:16" x14ac:dyDescent="0.35">
      <c r="B685">
        <v>1059.8439000000001</v>
      </c>
      <c r="C685">
        <v>682.52539999999999</v>
      </c>
      <c r="D685">
        <f t="shared" si="66"/>
        <v>3.109093169162273E-2</v>
      </c>
      <c r="F685">
        <v>1058</v>
      </c>
      <c r="G685">
        <v>0.92347000000000001</v>
      </c>
      <c r="H685">
        <f t="shared" si="64"/>
        <v>11.926966515761983</v>
      </c>
      <c r="I685">
        <f t="shared" si="67"/>
        <v>88.07303348423801</v>
      </c>
      <c r="K685">
        <f t="shared" si="65"/>
        <v>2.7382726679324454E-4</v>
      </c>
      <c r="M685">
        <v>1058</v>
      </c>
      <c r="N685">
        <f t="shared" si="68"/>
        <v>1.8775281915954633E-19</v>
      </c>
      <c r="P685" s="13">
        <f t="shared" si="69"/>
        <v>6.844183281826109E-6</v>
      </c>
    </row>
    <row r="686" spans="2:16" x14ac:dyDescent="0.35">
      <c r="B686">
        <v>1060.84527</v>
      </c>
      <c r="C686">
        <v>685.11364000000003</v>
      </c>
      <c r="D686">
        <f t="shared" si="66"/>
        <v>3.1208833227655716E-2</v>
      </c>
      <c r="F686">
        <v>1059</v>
      </c>
      <c r="G686">
        <v>0.94652999999999998</v>
      </c>
      <c r="H686">
        <f t="shared" si="64"/>
        <v>11.310192585926549</v>
      </c>
      <c r="I686">
        <f t="shared" si="67"/>
        <v>88.689807414073456</v>
      </c>
      <c r="K686">
        <f t="shared" si="65"/>
        <v>2.7679054085787217E-4</v>
      </c>
      <c r="M686">
        <v>1059</v>
      </c>
      <c r="N686">
        <f t="shared" si="68"/>
        <v>1.8757552660132201E-19</v>
      </c>
      <c r="P686" s="13">
        <f t="shared" si="69"/>
        <v>6.9247879059853253E-6</v>
      </c>
    </row>
    <row r="687" spans="2:16" x14ac:dyDescent="0.35">
      <c r="B687">
        <v>1061.84664</v>
      </c>
      <c r="C687">
        <v>669.51334999999995</v>
      </c>
      <c r="D687">
        <f t="shared" si="66"/>
        <v>3.0498196596755959E-2</v>
      </c>
      <c r="F687">
        <v>1060</v>
      </c>
      <c r="G687">
        <v>0.95526</v>
      </c>
      <c r="H687">
        <f t="shared" si="64"/>
        <v>11.085109819487396</v>
      </c>
      <c r="I687">
        <f t="shared" si="67"/>
        <v>88.9148901805126</v>
      </c>
      <c r="K687">
        <f t="shared" si="65"/>
        <v>2.7117438011042393E-4</v>
      </c>
      <c r="M687">
        <v>1060</v>
      </c>
      <c r="N687">
        <f t="shared" si="68"/>
        <v>1.8739856855735851E-19</v>
      </c>
      <c r="P687" s="13">
        <f t="shared" si="69"/>
        <v>6.7906882507429356E-6</v>
      </c>
    </row>
    <row r="688" spans="2:16" x14ac:dyDescent="0.35">
      <c r="B688">
        <v>1062.8480099999999</v>
      </c>
      <c r="C688">
        <v>678.75055999999995</v>
      </c>
      <c r="D688">
        <f t="shared" si="66"/>
        <v>3.0918977222841343E-2</v>
      </c>
      <c r="F688">
        <v>1061</v>
      </c>
      <c r="G688">
        <v>0.98575000000000002</v>
      </c>
      <c r="H688">
        <f t="shared" si="64"/>
        <v>10.333560821609845</v>
      </c>
      <c r="I688">
        <f t="shared" si="67"/>
        <v>89.666439178390149</v>
      </c>
      <c r="K688">
        <f t="shared" si="65"/>
        <v>2.7723945906099335E-4</v>
      </c>
      <c r="M688">
        <v>1061</v>
      </c>
      <c r="N688">
        <f t="shared" si="68"/>
        <v>1.8722194408180962E-19</v>
      </c>
      <c r="P688" s="13">
        <f t="shared" si="69"/>
        <v>6.949118196003973E-6</v>
      </c>
    </row>
    <row r="689" spans="2:16" x14ac:dyDescent="0.35">
      <c r="B689">
        <v>1063.8493800000001</v>
      </c>
      <c r="C689">
        <v>686.36188000000004</v>
      </c>
      <c r="D689">
        <f t="shared" si="66"/>
        <v>3.1265694033971135E-2</v>
      </c>
      <c r="F689">
        <v>1062</v>
      </c>
      <c r="G689">
        <v>1.00787</v>
      </c>
      <c r="H689">
        <f t="shared" si="64"/>
        <v>9.82041859570929</v>
      </c>
      <c r="I689">
        <f t="shared" si="67"/>
        <v>90.179581404290715</v>
      </c>
      <c r="K689">
        <f t="shared" si="65"/>
        <v>2.8195272002981466E-4</v>
      </c>
      <c r="M689">
        <v>1062</v>
      </c>
      <c r="N689">
        <f t="shared" si="68"/>
        <v>1.8704565223239172E-19</v>
      </c>
      <c r="P689" s="13">
        <f t="shared" si="69"/>
        <v>7.073918912488169E-6</v>
      </c>
    </row>
    <row r="690" spans="2:16" x14ac:dyDescent="0.35">
      <c r="B690">
        <v>1064.8507500000001</v>
      </c>
      <c r="C690">
        <v>676.54476999999997</v>
      </c>
      <c r="D690">
        <f t="shared" si="66"/>
        <v>3.0818497348808722E-2</v>
      </c>
      <c r="F690">
        <v>1063</v>
      </c>
      <c r="G690">
        <v>1.0239400000000001</v>
      </c>
      <c r="H690">
        <f t="shared" si="64"/>
        <v>9.4636789789147606</v>
      </c>
      <c r="I690">
        <f t="shared" si="67"/>
        <v>90.536321021085243</v>
      </c>
      <c r="K690">
        <f t="shared" si="65"/>
        <v>2.7901933693592109E-4</v>
      </c>
      <c r="M690">
        <v>1063</v>
      </c>
      <c r="N690">
        <f t="shared" si="68"/>
        <v>1.8686969207036692E-19</v>
      </c>
      <c r="P690" s="13">
        <f t="shared" si="69"/>
        <v>7.0069148313956879E-6</v>
      </c>
    </row>
    <row r="691" spans="2:16" x14ac:dyDescent="0.35">
      <c r="B691">
        <v>1065.85211</v>
      </c>
      <c r="C691">
        <v>684.08516999999995</v>
      </c>
      <c r="D691">
        <f t="shared" si="66"/>
        <v>3.116198355654181E-2</v>
      </c>
      <c r="F691">
        <v>1064</v>
      </c>
      <c r="G691">
        <v>1.03443</v>
      </c>
      <c r="H691">
        <f t="shared" si="64"/>
        <v>9.2378307265991513</v>
      </c>
      <c r="I691">
        <f t="shared" si="67"/>
        <v>90.762169273400843</v>
      </c>
      <c r="K691">
        <f t="shared" si="65"/>
        <v>2.8283292264537818E-4</v>
      </c>
      <c r="M691">
        <v>1064</v>
      </c>
      <c r="N691">
        <f t="shared" si="68"/>
        <v>1.8669406266052633E-19</v>
      </c>
      <c r="P691" s="13">
        <f t="shared" si="69"/>
        <v>7.1093658076996079E-6</v>
      </c>
    </row>
    <row r="692" spans="2:16" x14ac:dyDescent="0.35">
      <c r="B692">
        <v>1066.85348</v>
      </c>
      <c r="C692">
        <v>676.21759999999995</v>
      </c>
      <c r="D692">
        <f t="shared" si="66"/>
        <v>3.0803593844673127E-2</v>
      </c>
      <c r="F692">
        <v>1065</v>
      </c>
      <c r="G692">
        <v>1.0173399999999999</v>
      </c>
      <c r="H692">
        <f t="shared" si="64"/>
        <v>9.6085974699945194</v>
      </c>
      <c r="I692">
        <f t="shared" si="67"/>
        <v>90.391402530005479</v>
      </c>
      <c r="K692">
        <f t="shared" si="65"/>
        <v>2.7843800505846476E-4</v>
      </c>
      <c r="M692">
        <v>1065</v>
      </c>
      <c r="N692">
        <f t="shared" si="68"/>
        <v>1.8651876307117374E-19</v>
      </c>
      <c r="P692" s="13">
        <f t="shared" si="69"/>
        <v>7.0054718633798208E-6</v>
      </c>
    </row>
    <row r="693" spans="2:16" x14ac:dyDescent="0.35">
      <c r="B693">
        <v>1067.8548499999999</v>
      </c>
      <c r="C693">
        <v>675.62874999999997</v>
      </c>
      <c r="D693">
        <f t="shared" si="66"/>
        <v>3.0776770088184927E-2</v>
      </c>
      <c r="F693">
        <v>1066</v>
      </c>
      <c r="G693">
        <v>0.97799999999999998</v>
      </c>
      <c r="H693">
        <f t="shared" si="64"/>
        <v>10.51961873823223</v>
      </c>
      <c r="I693">
        <f t="shared" si="67"/>
        <v>89.480381261767775</v>
      </c>
      <c r="K693">
        <f t="shared" si="65"/>
        <v>2.7539171214965575E-4</v>
      </c>
      <c r="M693">
        <v>1066</v>
      </c>
      <c r="N693">
        <f t="shared" si="68"/>
        <v>1.8634379237410884E-19</v>
      </c>
      <c r="P693" s="13">
        <f t="shared" si="69"/>
        <v>6.9353333851566678E-6</v>
      </c>
    </row>
    <row r="694" spans="2:16" x14ac:dyDescent="0.35">
      <c r="B694">
        <v>1068.8562199999999</v>
      </c>
      <c r="C694">
        <v>680.44258000000002</v>
      </c>
      <c r="D694">
        <f t="shared" si="66"/>
        <v>3.0996053443361284E-2</v>
      </c>
      <c r="F694">
        <v>1067</v>
      </c>
      <c r="G694">
        <v>1.00145</v>
      </c>
      <c r="H694">
        <f t="shared" si="64"/>
        <v>9.966668190377499</v>
      </c>
      <c r="I694">
        <f t="shared" si="67"/>
        <v>90.033331809622496</v>
      </c>
      <c r="K694">
        <f t="shared" si="65"/>
        <v>2.7906779644549384E-4</v>
      </c>
      <c r="M694">
        <v>1067</v>
      </c>
      <c r="N694">
        <f t="shared" si="68"/>
        <v>1.8616914964461106E-19</v>
      </c>
      <c r="P694" s="13">
        <f t="shared" si="69"/>
        <v>7.0345029230565232E-6</v>
      </c>
    </row>
    <row r="695" spans="2:16" x14ac:dyDescent="0.35">
      <c r="B695">
        <v>1069.8575900000001</v>
      </c>
      <c r="C695">
        <v>680.94452999999999</v>
      </c>
      <c r="D695">
        <f t="shared" si="66"/>
        <v>3.1018918662974515E-2</v>
      </c>
      <c r="F695">
        <v>1068</v>
      </c>
      <c r="G695">
        <v>0.98980999999999997</v>
      </c>
      <c r="H695">
        <f t="shared" si="64"/>
        <v>10.237407718694806</v>
      </c>
      <c r="I695">
        <f t="shared" si="67"/>
        <v>89.762592281305189</v>
      </c>
      <c r="K695">
        <f t="shared" si="65"/>
        <v>2.7843385489515496E-4</v>
      </c>
      <c r="M695">
        <v>1068</v>
      </c>
      <c r="N695">
        <f t="shared" si="68"/>
        <v>1.8599483396142326E-19</v>
      </c>
      <c r="P695" s="13">
        <f t="shared" si="69"/>
        <v>7.0251008751179051E-6</v>
      </c>
    </row>
    <row r="696" spans="2:16" x14ac:dyDescent="0.35">
      <c r="B696">
        <v>1070.85895</v>
      </c>
      <c r="C696">
        <v>664.37906999999996</v>
      </c>
      <c r="D696">
        <f t="shared" si="66"/>
        <v>3.0264315852148265E-2</v>
      </c>
      <c r="F696">
        <v>1069</v>
      </c>
      <c r="G696">
        <v>0.94142000000000003</v>
      </c>
      <c r="H696">
        <f t="shared" si="64"/>
        <v>11.444056677165731</v>
      </c>
      <c r="I696">
        <f t="shared" si="67"/>
        <v>88.555943322834267</v>
      </c>
      <c r="K696">
        <f t="shared" si="65"/>
        <v>2.6800850393071961E-4</v>
      </c>
      <c r="M696">
        <v>1069</v>
      </c>
      <c r="N696">
        <f t="shared" si="68"/>
        <v>1.8582084440673529E-19</v>
      </c>
      <c r="P696" s="13">
        <f t="shared" si="69"/>
        <v>6.7683927487129678E-6</v>
      </c>
    </row>
    <row r="697" spans="2:16" x14ac:dyDescent="0.35">
      <c r="B697">
        <v>1071.86032</v>
      </c>
      <c r="C697">
        <v>670.51612999999998</v>
      </c>
      <c r="D697">
        <f t="shared" si="66"/>
        <v>3.0543876016865052E-2</v>
      </c>
      <c r="F697">
        <v>1070</v>
      </c>
      <c r="G697">
        <v>0.89737</v>
      </c>
      <c r="H697">
        <f t="shared" si="64"/>
        <v>12.665723415499196</v>
      </c>
      <c r="I697">
        <f t="shared" si="67"/>
        <v>87.334276584500799</v>
      </c>
      <c r="K697">
        <f t="shared" si="65"/>
        <v>2.6675273160195928E-4</v>
      </c>
      <c r="M697">
        <v>1070</v>
      </c>
      <c r="N697">
        <f t="shared" si="68"/>
        <v>1.8564718006616823E-19</v>
      </c>
      <c r="P697" s="13">
        <f t="shared" si="69"/>
        <v>6.7429808289389072E-6</v>
      </c>
    </row>
    <row r="698" spans="2:16" x14ac:dyDescent="0.35">
      <c r="B698">
        <v>1072.86169</v>
      </c>
      <c r="C698">
        <v>684.02751999999998</v>
      </c>
      <c r="D698">
        <f t="shared" si="66"/>
        <v>3.1159357438580455E-2</v>
      </c>
      <c r="F698">
        <v>1071</v>
      </c>
      <c r="G698">
        <v>0.88963999999999999</v>
      </c>
      <c r="H698">
        <f t="shared" si="64"/>
        <v>12.893178639272934</v>
      </c>
      <c r="I698">
        <f t="shared" si="67"/>
        <v>87.106821360727068</v>
      </c>
      <c r="K698">
        <f t="shared" si="65"/>
        <v>2.7141925821174697E-4</v>
      </c>
      <c r="M698">
        <v>1071</v>
      </c>
      <c r="N698">
        <f t="shared" si="68"/>
        <v>1.854738400287582E-19</v>
      </c>
      <c r="P698" s="13">
        <f t="shared" si="69"/>
        <v>6.8673534756884104E-6</v>
      </c>
    </row>
    <row r="699" spans="2:16" x14ac:dyDescent="0.35">
      <c r="B699">
        <v>1073.8630599999999</v>
      </c>
      <c r="C699">
        <v>676.46274000000005</v>
      </c>
      <c r="D699">
        <f t="shared" si="66"/>
        <v>3.0814760653988776E-2</v>
      </c>
      <c r="F699">
        <v>1072</v>
      </c>
      <c r="G699">
        <v>0.88149999999999995</v>
      </c>
      <c r="H699">
        <f t="shared" si="64"/>
        <v>13.137114949600633</v>
      </c>
      <c r="I699">
        <f t="shared" si="67"/>
        <v>86.86288505039937</v>
      </c>
      <c r="K699">
        <f t="shared" si="65"/>
        <v>2.6766590125429964E-4</v>
      </c>
      <c r="M699">
        <v>1072</v>
      </c>
      <c r="N699">
        <f t="shared" si="68"/>
        <v>1.8530082338694032E-19</v>
      </c>
      <c r="P699" s="13">
        <f t="shared" si="69"/>
        <v>6.7787107979877057E-6</v>
      </c>
    </row>
    <row r="700" spans="2:16" x14ac:dyDescent="0.35">
      <c r="B700">
        <v>1074.8644300000001</v>
      </c>
      <c r="C700">
        <v>667</v>
      </c>
      <c r="D700">
        <f t="shared" si="66"/>
        <v>3.0383706508669658E-2</v>
      </c>
      <c r="F700">
        <v>1073</v>
      </c>
      <c r="G700">
        <v>0.90369999999999995</v>
      </c>
      <c r="H700">
        <f t="shared" si="64"/>
        <v>12.482454739245378</v>
      </c>
      <c r="I700">
        <f t="shared" si="67"/>
        <v>87.517545260754616</v>
      </c>
      <c r="K700">
        <f t="shared" si="65"/>
        <v>2.6591074095619815E-4</v>
      </c>
      <c r="M700">
        <v>1073</v>
      </c>
      <c r="N700">
        <f t="shared" si="68"/>
        <v>1.851281292365331E-19</v>
      </c>
      <c r="P700" s="13">
        <f t="shared" si="69"/>
        <v>6.740542852093682E-6</v>
      </c>
    </row>
    <row r="701" spans="2:16" x14ac:dyDescent="0.35">
      <c r="B701">
        <v>1075.8658</v>
      </c>
      <c r="C701">
        <v>670.89921000000004</v>
      </c>
      <c r="D701">
        <f t="shared" si="66"/>
        <v>3.056132637711894E-2</v>
      </c>
      <c r="F701">
        <v>1074</v>
      </c>
      <c r="G701">
        <v>0.88217000000000001</v>
      </c>
      <c r="H701">
        <f t="shared" si="64"/>
        <v>13.116863527094013</v>
      </c>
      <c r="I701">
        <f t="shared" si="67"/>
        <v>86.883136472905989</v>
      </c>
      <c r="K701">
        <f t="shared" si="65"/>
        <v>2.6552638904162463E-4</v>
      </c>
      <c r="M701">
        <v>1074</v>
      </c>
      <c r="N701">
        <f t="shared" si="68"/>
        <v>1.8495575667672256E-19</v>
      </c>
      <c r="P701" s="13">
        <f t="shared" si="69"/>
        <v>6.7370728363709492E-6</v>
      </c>
    </row>
    <row r="702" spans="2:16" x14ac:dyDescent="0.35">
      <c r="B702">
        <v>1076.86716</v>
      </c>
      <c r="C702">
        <v>672.55970000000002</v>
      </c>
      <c r="D702">
        <f t="shared" si="66"/>
        <v>3.0636966318379182E-2</v>
      </c>
      <c r="F702">
        <v>1075</v>
      </c>
      <c r="G702">
        <v>0.89788999999999997</v>
      </c>
      <c r="H702">
        <f t="shared" si="64"/>
        <v>12.650567259795002</v>
      </c>
      <c r="I702">
        <f t="shared" si="67"/>
        <v>87.349432740205003</v>
      </c>
      <c r="K702">
        <f t="shared" si="65"/>
        <v>2.6761216287911886E-4</v>
      </c>
      <c r="M702">
        <v>1075</v>
      </c>
      <c r="N702">
        <f t="shared" si="68"/>
        <v>1.8478370481004653E-19</v>
      </c>
      <c r="P702" s="13">
        <f t="shared" si="69"/>
        <v>6.7963163233696669E-6</v>
      </c>
    </row>
    <row r="703" spans="2:16" x14ac:dyDescent="0.35">
      <c r="B703">
        <v>1077.86853</v>
      </c>
      <c r="C703">
        <v>676.03670999999997</v>
      </c>
      <c r="D703">
        <f t="shared" si="66"/>
        <v>3.0795353801689091E-2</v>
      </c>
      <c r="F703">
        <v>1076</v>
      </c>
      <c r="G703">
        <v>0.88529999999999998</v>
      </c>
      <c r="H703">
        <f t="shared" si="64"/>
        <v>13.022668935779826</v>
      </c>
      <c r="I703">
        <f t="shared" si="67"/>
        <v>86.977331064220181</v>
      </c>
      <c r="K703">
        <f t="shared" si="65"/>
        <v>2.6784976828493032E-4</v>
      </c>
      <c r="M703">
        <v>1076</v>
      </c>
      <c r="N703">
        <f t="shared" si="68"/>
        <v>1.8461197274237918E-19</v>
      </c>
      <c r="P703" s="13">
        <f t="shared" si="69"/>
        <v>6.8086783518331811E-6</v>
      </c>
    </row>
    <row r="704" spans="2:16" x14ac:dyDescent="0.35">
      <c r="B704">
        <v>1078.8698999999999</v>
      </c>
      <c r="C704">
        <v>676.39696000000004</v>
      </c>
      <c r="D704">
        <f t="shared" si="66"/>
        <v>3.0811764191898607E-2</v>
      </c>
      <c r="F704">
        <v>1077</v>
      </c>
      <c r="G704">
        <v>0.89176999999999995</v>
      </c>
      <c r="H704">
        <f t="shared" si="64"/>
        <v>12.830098778309637</v>
      </c>
      <c r="I704">
        <f t="shared" si="67"/>
        <v>87.169901221690367</v>
      </c>
      <c r="K704">
        <f t="shared" si="65"/>
        <v>2.6858584410738182E-4</v>
      </c>
      <c r="M704">
        <v>1077</v>
      </c>
      <c r="N704">
        <f t="shared" si="68"/>
        <v>1.8444055958291553E-19</v>
      </c>
      <c r="P704" s="13">
        <f t="shared" si="69"/>
        <v>6.8337343840491725E-6</v>
      </c>
    </row>
    <row r="705" spans="2:16" x14ac:dyDescent="0.35">
      <c r="B705">
        <v>1079.8712700000001</v>
      </c>
      <c r="C705">
        <v>676.18191999999999</v>
      </c>
      <c r="D705">
        <f t="shared" si="66"/>
        <v>3.0801968521362438E-2</v>
      </c>
      <c r="F705">
        <v>1078</v>
      </c>
      <c r="G705">
        <v>0.89968999999999999</v>
      </c>
      <c r="H705">
        <f t="shared" si="64"/>
        <v>12.598243552843304</v>
      </c>
      <c r="I705">
        <f t="shared" si="67"/>
        <v>87.4017564471567</v>
      </c>
      <c r="K705">
        <f t="shared" si="65"/>
        <v>2.6921461507971073E-4</v>
      </c>
      <c r="M705">
        <v>1078</v>
      </c>
      <c r="N705">
        <f t="shared" si="68"/>
        <v>1.8426946444415587E-19</v>
      </c>
      <c r="P705" s="13">
        <f t="shared" si="69"/>
        <v>6.8560924606871331E-6</v>
      </c>
    </row>
    <row r="706" spans="2:16" x14ac:dyDescent="0.35">
      <c r="B706">
        <v>1080.87264</v>
      </c>
      <c r="C706">
        <v>690.62924999999996</v>
      </c>
      <c r="D706">
        <f t="shared" si="66"/>
        <v>3.1460084615146391E-2</v>
      </c>
      <c r="F706">
        <v>1079</v>
      </c>
      <c r="G706">
        <v>0.90615999999999997</v>
      </c>
      <c r="H706">
        <f t="shared" si="64"/>
        <v>12.411949502308614</v>
      </c>
      <c r="I706">
        <f t="shared" si="67"/>
        <v>87.588050497691384</v>
      </c>
      <c r="K706">
        <f t="shared" si="65"/>
        <v>2.755527479933086E-4</v>
      </c>
      <c r="M706">
        <v>1079</v>
      </c>
      <c r="N706">
        <f t="shared" si="68"/>
        <v>1.8409868644189063E-19</v>
      </c>
      <c r="P706" s="13">
        <f t="shared" si="69"/>
        <v>7.0240155280612418E-6</v>
      </c>
    </row>
    <row r="707" spans="2:16" x14ac:dyDescent="0.35">
      <c r="B707">
        <v>1081.874</v>
      </c>
      <c r="C707">
        <v>672</v>
      </c>
      <c r="D707">
        <f t="shared" si="66"/>
        <v>3.0611470425526255E-2</v>
      </c>
      <c r="F707">
        <v>1080</v>
      </c>
      <c r="G707">
        <v>0.90430999999999995</v>
      </c>
      <c r="H707">
        <f t="shared" si="64"/>
        <v>12.464934478736417</v>
      </c>
      <c r="I707">
        <f t="shared" si="67"/>
        <v>87.53506552126359</v>
      </c>
      <c r="K707">
        <f t="shared" si="65"/>
        <v>2.6795770694006636E-4</v>
      </c>
      <c r="M707">
        <v>1080</v>
      </c>
      <c r="N707">
        <f t="shared" si="68"/>
        <v>1.839282246951852E-19</v>
      </c>
      <c r="P707" s="13">
        <f t="shared" si="69"/>
        <v>6.8367433990045669E-6</v>
      </c>
    </row>
    <row r="708" spans="2:16" x14ac:dyDescent="0.35">
      <c r="B708">
        <v>1082.87537</v>
      </c>
      <c r="C708">
        <v>668.37766999999997</v>
      </c>
      <c r="D708">
        <f t="shared" si="66"/>
        <v>3.0446463211736823E-2</v>
      </c>
      <c r="F708">
        <v>1081</v>
      </c>
      <c r="G708">
        <v>0.88363000000000003</v>
      </c>
      <c r="H708">
        <f t="shared" si="64"/>
        <v>13.072841630532869</v>
      </c>
      <c r="I708">
        <f t="shared" si="67"/>
        <v>86.927158369467136</v>
      </c>
      <c r="K708">
        <f t="shared" si="65"/>
        <v>2.6466245293968016E-4</v>
      </c>
      <c r="M708">
        <v>1081</v>
      </c>
      <c r="N708">
        <f t="shared" si="68"/>
        <v>1.8375807832636449E-19</v>
      </c>
      <c r="P708" s="13">
        <f t="shared" si="69"/>
        <v>6.7589198917294953E-6</v>
      </c>
    </row>
    <row r="709" spans="2:16" x14ac:dyDescent="0.35">
      <c r="B709">
        <v>1083.8767399999999</v>
      </c>
      <c r="C709">
        <v>687.38333999999998</v>
      </c>
      <c r="D709">
        <f t="shared" si="66"/>
        <v>3.1312224380073597E-2</v>
      </c>
      <c r="F709">
        <v>1082</v>
      </c>
      <c r="G709">
        <v>0.89032999999999995</v>
      </c>
      <c r="H709">
        <f t="shared" si="64"/>
        <v>12.872710431110463</v>
      </c>
      <c r="I709">
        <f t="shared" si="67"/>
        <v>87.127289568889537</v>
      </c>
      <c r="K709">
        <f t="shared" si="65"/>
        <v>2.7281492406087146E-4</v>
      </c>
      <c r="M709">
        <v>1082</v>
      </c>
      <c r="N709">
        <f t="shared" si="68"/>
        <v>1.8358824646099817E-19</v>
      </c>
      <c r="P709" s="13">
        <f t="shared" si="69"/>
        <v>6.9735618467179853E-6</v>
      </c>
    </row>
    <row r="710" spans="2:16" x14ac:dyDescent="0.35">
      <c r="B710">
        <v>1084.8781100000001</v>
      </c>
      <c r="C710">
        <v>677.73328000000004</v>
      </c>
      <c r="D710">
        <f t="shared" si="66"/>
        <v>3.0872637287373373E-2</v>
      </c>
      <c r="F710">
        <v>1083</v>
      </c>
      <c r="G710">
        <v>0.90800999999999998</v>
      </c>
      <c r="H710">
        <f t="shared" si="64"/>
        <v>12.35918975030792</v>
      </c>
      <c r="I710">
        <f t="shared" si="67"/>
        <v>87.64081024969208</v>
      </c>
      <c r="K710">
        <f t="shared" si="65"/>
        <v>2.705702946410258E-4</v>
      </c>
      <c r="M710">
        <v>1083</v>
      </c>
      <c r="N710">
        <f t="shared" si="68"/>
        <v>1.8341872822788551E-19</v>
      </c>
      <c r="P710" s="13">
        <f t="shared" si="69"/>
        <v>6.9225777643228295E-6</v>
      </c>
    </row>
    <row r="711" spans="2:16" x14ac:dyDescent="0.35">
      <c r="B711">
        <v>1085.8794800000001</v>
      </c>
      <c r="C711">
        <v>681.37282000000005</v>
      </c>
      <c r="D711">
        <f t="shared" si="66"/>
        <v>3.1038428464564623E-2</v>
      </c>
      <c r="F711">
        <v>1084</v>
      </c>
      <c r="G711">
        <v>0.93942999999999999</v>
      </c>
      <c r="H711">
        <f t="shared" si="64"/>
        <v>11.496615320323309</v>
      </c>
      <c r="I711">
        <f t="shared" si="67"/>
        <v>88.503384679676685</v>
      </c>
      <c r="K711">
        <f t="shared" si="65"/>
        <v>2.7470059742519895E-4</v>
      </c>
      <c r="M711">
        <v>1084</v>
      </c>
      <c r="N711">
        <f t="shared" si="68"/>
        <v>1.8324952275904059E-19</v>
      </c>
      <c r="P711" s="13">
        <f t="shared" si="69"/>
        <v>7.0347417365950749E-6</v>
      </c>
    </row>
    <row r="712" spans="2:16" x14ac:dyDescent="0.35">
      <c r="B712">
        <v>1086.88085</v>
      </c>
      <c r="C712">
        <v>674.55052000000001</v>
      </c>
      <c r="D712">
        <f t="shared" si="66"/>
        <v>3.0727653710570468E-2</v>
      </c>
      <c r="F712">
        <v>1085</v>
      </c>
      <c r="G712">
        <v>0.93164000000000002</v>
      </c>
      <c r="H712">
        <f t="shared" si="64"/>
        <v>11.704692267986813</v>
      </c>
      <c r="I712">
        <f t="shared" si="67"/>
        <v>88.295307732013185</v>
      </c>
      <c r="K712">
        <f t="shared" si="65"/>
        <v>2.7131076402575561E-4</v>
      </c>
      <c r="M712">
        <v>1085</v>
      </c>
      <c r="N712">
        <f t="shared" si="68"/>
        <v>1.8308062918967745E-19</v>
      </c>
      <c r="P712" s="13">
        <f t="shared" si="69"/>
        <v>6.9543418374706654E-6</v>
      </c>
    </row>
    <row r="713" spans="2:16" x14ac:dyDescent="0.35">
      <c r="B713">
        <v>1087.88221</v>
      </c>
      <c r="C713">
        <v>676.89790000000005</v>
      </c>
      <c r="D713">
        <f t="shared" si="66"/>
        <v>3.0834583403200638E-2</v>
      </c>
      <c r="F713">
        <v>1086</v>
      </c>
      <c r="G713">
        <v>0.93259000000000003</v>
      </c>
      <c r="H713">
        <f t="shared" si="64"/>
        <v>11.679116753401685</v>
      </c>
      <c r="I713">
        <f t="shared" si="67"/>
        <v>88.320883246598314</v>
      </c>
      <c r="K713">
        <f t="shared" si="65"/>
        <v>2.7233376407115816E-4</v>
      </c>
      <c r="M713">
        <v>1086</v>
      </c>
      <c r="N713">
        <f t="shared" si="68"/>
        <v>1.8291204665819522E-19</v>
      </c>
      <c r="P713" s="13">
        <f t="shared" si="69"/>
        <v>6.9869974673597777E-6</v>
      </c>
    </row>
    <row r="714" spans="2:16" x14ac:dyDescent="0.35">
      <c r="B714">
        <v>1088.8835799999999</v>
      </c>
      <c r="C714">
        <v>680.49129000000005</v>
      </c>
      <c r="D714">
        <f t="shared" si="66"/>
        <v>3.0998272319439298E-2</v>
      </c>
      <c r="F714">
        <v>1087</v>
      </c>
      <c r="G714">
        <v>0.91859999999999997</v>
      </c>
      <c r="H714">
        <f t="shared" si="64"/>
        <v>12.061463307641036</v>
      </c>
      <c r="I714">
        <f>100-H714</f>
        <v>87.938536692358966</v>
      </c>
      <c r="K714">
        <f t="shared" si="65"/>
        <v>2.725942707762748E-4</v>
      </c>
      <c r="M714">
        <v>1087</v>
      </c>
      <c r="N714">
        <f t="shared" si="68"/>
        <v>1.8274377430616376E-19</v>
      </c>
      <c r="P714" s="13">
        <f t="shared" si="69"/>
        <v>7.0001208833161692E-6</v>
      </c>
    </row>
    <row r="715" spans="2:16" x14ac:dyDescent="0.35">
      <c r="B715">
        <v>1089.8849499999999</v>
      </c>
      <c r="C715">
        <v>678.80848000000003</v>
      </c>
      <c r="D715">
        <f t="shared" si="66"/>
        <v>3.0921615640054211E-2</v>
      </c>
      <c r="F715">
        <v>1088</v>
      </c>
      <c r="G715">
        <v>0.92628999999999995</v>
      </c>
      <c r="H715">
        <f t="shared" si="64"/>
        <v>11.849772157707758</v>
      </c>
      <c r="I715">
        <f t="shared" si="67"/>
        <v>88.150227842292239</v>
      </c>
      <c r="K715">
        <f t="shared" si="65"/>
        <v>2.7257474639225658E-4</v>
      </c>
      <c r="M715">
        <v>1088</v>
      </c>
      <c r="N715">
        <f t="shared" si="68"/>
        <v>1.8257581127830886E-19</v>
      </c>
      <c r="P715" s="13">
        <f t="shared" si="69"/>
        <v>7.0060588966645707E-6</v>
      </c>
    </row>
    <row r="716" spans="2:16" x14ac:dyDescent="0.35">
      <c r="B716">
        <v>1090.8863200000001</v>
      </c>
      <c r="C716">
        <v>670.32007999999996</v>
      </c>
      <c r="D716">
        <f t="shared" si="66"/>
        <v>3.053494539368511E-2</v>
      </c>
      <c r="F716">
        <v>1089</v>
      </c>
      <c r="G716">
        <v>0.92710000000000004</v>
      </c>
      <c r="H716">
        <f t="shared" si="64"/>
        <v>11.827691816995266</v>
      </c>
      <c r="I716">
        <f t="shared" si="67"/>
        <v>88.172308183004731</v>
      </c>
      <c r="K716">
        <f t="shared" si="65"/>
        <v>2.6923366156032238E-4</v>
      </c>
      <c r="M716">
        <v>1089</v>
      </c>
      <c r="N716">
        <f t="shared" si="68"/>
        <v>1.8240815672249771E-19</v>
      </c>
      <c r="P716" s="13">
        <f t="shared" si="69"/>
        <v>6.9265425943928884E-6</v>
      </c>
    </row>
    <row r="717" spans="2:16" x14ac:dyDescent="0.35">
      <c r="B717">
        <v>1091.88769</v>
      </c>
      <c r="C717">
        <v>678.39164000000005</v>
      </c>
      <c r="D717">
        <f t="shared" si="66"/>
        <v>3.0902627417833711E-2</v>
      </c>
      <c r="F717">
        <v>1090</v>
      </c>
      <c r="G717">
        <v>0.91586999999999996</v>
      </c>
      <c r="H717">
        <f t="shared" si="64"/>
        <v>12.137521158717643</v>
      </c>
      <c r="I717">
        <f t="shared" si="67"/>
        <v>87.862478841282353</v>
      </c>
      <c r="K717">
        <f t="shared" si="65"/>
        <v>2.7151814476394464E-4</v>
      </c>
      <c r="M717">
        <v>1090</v>
      </c>
      <c r="N717">
        <f t="shared" si="68"/>
        <v>1.8224080978972477E-19</v>
      </c>
      <c r="P717" s="13">
        <f t="shared" si="69"/>
        <v>6.9917296546805339E-6</v>
      </c>
    </row>
    <row r="718" spans="2:16" x14ac:dyDescent="0.35">
      <c r="B718">
        <v>1092.88905</v>
      </c>
      <c r="C718">
        <v>694.37012000000004</v>
      </c>
      <c r="D718">
        <f t="shared" si="66"/>
        <v>3.1630491655876662E-2</v>
      </c>
      <c r="F718">
        <v>1091</v>
      </c>
      <c r="G718">
        <v>0.92215000000000003</v>
      </c>
      <c r="H718">
        <f t="shared" si="64"/>
        <v>11.963272631440999</v>
      </c>
      <c r="I718">
        <f t="shared" si="67"/>
        <v>88.036727368558999</v>
      </c>
      <c r="K718">
        <f t="shared" si="65"/>
        <v>2.7846449704418941E-4</v>
      </c>
      <c r="M718">
        <v>1091</v>
      </c>
      <c r="N718">
        <f t="shared" si="68"/>
        <v>1.8207376963409719E-19</v>
      </c>
      <c r="P718" s="13">
        <f t="shared" si="69"/>
        <v>7.1771802754524564E-6</v>
      </c>
    </row>
    <row r="719" spans="2:16" x14ac:dyDescent="0.35">
      <c r="B719">
        <v>1093.8904199999999</v>
      </c>
      <c r="C719">
        <v>673.77229</v>
      </c>
      <c r="D719">
        <f t="shared" si="66"/>
        <v>3.0692203167967412E-2</v>
      </c>
      <c r="F719">
        <v>1092</v>
      </c>
      <c r="G719">
        <v>0.92301</v>
      </c>
      <c r="H719">
        <f t="shared" si="64"/>
        <v>11.939606121886854</v>
      </c>
      <c r="I719">
        <f t="shared" si="67"/>
        <v>88.060393878113146</v>
      </c>
      <c r="K719">
        <f t="shared" si="65"/>
        <v>2.7027674999582826E-4</v>
      </c>
      <c r="M719">
        <v>1092</v>
      </c>
      <c r="N719">
        <f t="shared" si="68"/>
        <v>1.8190703541282052E-19</v>
      </c>
      <c r="P719" s="13">
        <f t="shared" si="69"/>
        <v>6.9725333186215254E-6</v>
      </c>
    </row>
    <row r="720" spans="2:16" x14ac:dyDescent="0.35">
      <c r="B720">
        <v>1094.8917899999999</v>
      </c>
      <c r="C720">
        <v>676.41045999999994</v>
      </c>
      <c r="D720">
        <f t="shared" si="66"/>
        <v>3.0812379154474115E-2</v>
      </c>
      <c r="F720">
        <v>1093</v>
      </c>
      <c r="G720">
        <v>0.91239999999999999</v>
      </c>
      <c r="H720">
        <f t="shared" si="64"/>
        <v>12.234888053268154</v>
      </c>
      <c r="I720">
        <f t="shared" si="67"/>
        <v>87.765111946731849</v>
      </c>
      <c r="K720">
        <f t="shared" si="65"/>
        <v>2.7042519058375676E-4</v>
      </c>
      <c r="M720">
        <v>1093</v>
      </c>
      <c r="N720">
        <f t="shared" si="68"/>
        <v>1.8174060628618482E-19</v>
      </c>
      <c r="P720" s="13">
        <f t="shared" si="69"/>
        <v>6.9827513630872454E-6</v>
      </c>
    </row>
    <row r="721" spans="2:26" x14ac:dyDescent="0.35">
      <c r="B721">
        <v>1095.8931600000001</v>
      </c>
      <c r="C721">
        <v>674.68408999999997</v>
      </c>
      <c r="D721">
        <f t="shared" si="66"/>
        <v>3.0733738195845378E-2</v>
      </c>
      <c r="F721">
        <v>1094</v>
      </c>
      <c r="G721">
        <v>0.93503999999999998</v>
      </c>
      <c r="H721">
        <f t="shared" si="64"/>
        <v>11.613416453959175</v>
      </c>
      <c r="I721">
        <f t="shared" si="67"/>
        <v>88.386583546040825</v>
      </c>
      <c r="K721">
        <f>D721*I721/(10000)</f>
        <v>2.7164501187292337E-4</v>
      </c>
      <c r="M721">
        <v>1094</v>
      </c>
      <c r="N721">
        <f t="shared" si="68"/>
        <v>1.815744814175503E-19</v>
      </c>
      <c r="P721" s="13">
        <f t="shared" si="69"/>
        <v>7.0206662590485334E-6</v>
      </c>
    </row>
    <row r="722" spans="2:26" x14ac:dyDescent="0.35">
      <c r="B722">
        <v>1096.89453</v>
      </c>
      <c r="C722">
        <v>683.82285000000002</v>
      </c>
      <c r="D722">
        <f t="shared" si="66"/>
        <v>3.1150034150407853E-2</v>
      </c>
      <c r="F722">
        <v>1095</v>
      </c>
      <c r="G722">
        <v>0.91217999999999999</v>
      </c>
      <c r="H722">
        <f t="shared" si="64"/>
        <v>12.241087434928097</v>
      </c>
      <c r="I722">
        <f t="shared" si="67"/>
        <v>87.75891256507191</v>
      </c>
      <c r="K722">
        <f t="shared" si="65"/>
        <v>2.7336931234046467E-4</v>
      </c>
      <c r="M722">
        <v>1095</v>
      </c>
      <c r="N722">
        <f t="shared" si="68"/>
        <v>1.8140865997333335E-19</v>
      </c>
      <c r="P722" s="13">
        <f t="shared" si="69"/>
        <v>7.0716889739641532E-6</v>
      </c>
    </row>
    <row r="723" spans="2:26" x14ac:dyDescent="0.35">
      <c r="B723">
        <v>1097.8959</v>
      </c>
      <c r="C723">
        <v>674.90174000000002</v>
      </c>
      <c r="D723">
        <f t="shared" si="66"/>
        <v>3.0743652759146145E-2</v>
      </c>
      <c r="F723">
        <v>1096</v>
      </c>
      <c r="G723">
        <v>0.90242</v>
      </c>
      <c r="H723">
        <f t="shared" si="64"/>
        <v>12.519298657964114</v>
      </c>
      <c r="I723">
        <f t="shared" si="67"/>
        <v>87.480701342035886</v>
      </c>
      <c r="K723">
        <f t="shared" si="65"/>
        <v>2.6894763051861211E-4</v>
      </c>
      <c r="M723">
        <v>1096</v>
      </c>
      <c r="N723">
        <f t="shared" si="68"/>
        <v>1.8124314112299274E-19</v>
      </c>
      <c r="P723" s="13">
        <f t="shared" si="69"/>
        <v>6.9636598372015632E-6</v>
      </c>
    </row>
    <row r="724" spans="2:26" x14ac:dyDescent="0.35">
      <c r="B724">
        <v>1098.89726</v>
      </c>
      <c r="C724">
        <v>680.40920000000006</v>
      </c>
      <c r="D724">
        <f t="shared" si="66"/>
        <v>3.0994532891452355E-2</v>
      </c>
      <c r="F724">
        <v>1097</v>
      </c>
      <c r="G724">
        <v>0.90769</v>
      </c>
      <c r="H724">
        <f t="shared" si="64"/>
        <v>12.368299693668696</v>
      </c>
      <c r="I724">
        <f t="shared" si="67"/>
        <v>87.631700306331311</v>
      </c>
      <c r="K724">
        <f t="shared" si="65"/>
        <v>2.7161036174784813E-4</v>
      </c>
      <c r="M724">
        <v>1097</v>
      </c>
      <c r="N724">
        <f t="shared" si="68"/>
        <v>1.8107792403901551E-19</v>
      </c>
      <c r="P724" s="13">
        <f t="shared" si="69"/>
        <v>7.039020554765194E-6</v>
      </c>
    </row>
    <row r="725" spans="2:26" x14ac:dyDescent="0.35">
      <c r="B725">
        <v>1099.8986299999999</v>
      </c>
      <c r="C725">
        <v>693.97987999999998</v>
      </c>
      <c r="D725">
        <f t="shared" si="66"/>
        <v>3.1612715137693835E-2</v>
      </c>
      <c r="F725">
        <v>1098</v>
      </c>
      <c r="G725">
        <v>0.93998999999999999</v>
      </c>
      <c r="H725">
        <f t="shared" si="64"/>
        <v>11.481800590153886</v>
      </c>
      <c r="I725">
        <f t="shared" si="67"/>
        <v>88.518199409846119</v>
      </c>
      <c r="K725">
        <f t="shared" si="65"/>
        <v>2.7983006224450437E-4</v>
      </c>
      <c r="M725">
        <v>1098</v>
      </c>
      <c r="N725">
        <f t="shared" si="68"/>
        <v>1.8091300789690347E-19</v>
      </c>
      <c r="P725" s="13">
        <f t="shared" si="69"/>
        <v>7.25865209085555E-6</v>
      </c>
      <c r="R725" s="3"/>
      <c r="S725" s="2"/>
      <c r="T725" s="2"/>
      <c r="U725" s="2"/>
      <c r="V725" s="2"/>
      <c r="W725" s="2"/>
      <c r="X725" s="2"/>
      <c r="Y725" s="2"/>
      <c r="Z725" s="2"/>
    </row>
    <row r="726" spans="2:26" x14ac:dyDescent="0.35">
      <c r="B726">
        <v>1100.9000000000001</v>
      </c>
      <c r="C726">
        <v>689</v>
      </c>
      <c r="D726">
        <f t="shared" si="66"/>
        <v>3.138586774283867E-2</v>
      </c>
      <c r="F726">
        <v>1099</v>
      </c>
      <c r="G726">
        <v>0.90339999999999998</v>
      </c>
      <c r="H726">
        <f t="shared" si="64"/>
        <v>12.491080292324851</v>
      </c>
      <c r="I726">
        <f t="shared" si="67"/>
        <v>87.508919707675147</v>
      </c>
      <c r="K726">
        <f t="shared" si="65"/>
        <v>2.7465433802637804E-4</v>
      </c>
      <c r="M726">
        <v>1099</v>
      </c>
      <c r="N726">
        <f t="shared" si="68"/>
        <v>1.8074839187515926E-19</v>
      </c>
      <c r="P726" s="13">
        <f t="shared" si="69"/>
        <v>7.1308849102632683E-6</v>
      </c>
    </row>
    <row r="727" spans="2:26" s="2" customFormat="1" x14ac:dyDescent="0.35">
      <c r="B727" s="5" t="s">
        <v>2</v>
      </c>
      <c r="C727" s="5">
        <f>SUM(C27:C726)</f>
        <v>2195255.5387200005</v>
      </c>
      <c r="D727" s="5">
        <f>SUM(D27:D726)</f>
        <v>99.999999999999844</v>
      </c>
      <c r="F727" s="5" t="s">
        <v>2</v>
      </c>
      <c r="G727" s="5">
        <f>SUM(G27:G726)</f>
        <v>665.20562999999993</v>
      </c>
      <c r="K727" s="5">
        <f>SUM(K27:K726)</f>
        <v>0.89012914839491264</v>
      </c>
      <c r="N727" s="5">
        <f>SUM(N27:N726)</f>
        <v>2.0110501741256994E-16</v>
      </c>
      <c r="P727" s="18">
        <f>SUM(P27:P726)</f>
        <v>1.3032161708880755E-2</v>
      </c>
      <c r="R727" s="1"/>
      <c r="S727"/>
      <c r="T727"/>
      <c r="U727"/>
      <c r="V727"/>
      <c r="W727"/>
      <c r="X727"/>
      <c r="Y727"/>
      <c r="Z727"/>
    </row>
    <row r="728" spans="2:26" x14ac:dyDescent="0.35">
      <c r="P728" s="13" t="s">
        <v>19</v>
      </c>
    </row>
    <row r="729" spans="2:26" x14ac:dyDescent="0.35">
      <c r="D729">
        <f>LARGE(D27:D726,1)</f>
        <v>0.37029465119763549</v>
      </c>
    </row>
  </sheetData>
  <mergeCells count="2">
    <mergeCell ref="AA24:AB24"/>
    <mergeCell ref="P19:R19"/>
  </mergeCells>
  <pageMargins left="0.7" right="0.7" top="0.75" bottom="0.75" header="0.3" footer="0.3"/>
  <pageSetup orientation="portrait" horizontalDpi="4294967295" verticalDpi="4294967295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Z720"/>
  <sheetViews>
    <sheetView zoomScale="55" zoomScaleNormal="55" workbookViewId="0">
      <selection activeCell="A64" sqref="A64"/>
    </sheetView>
  </sheetViews>
  <sheetFormatPr defaultRowHeight="14.5" x14ac:dyDescent="0.35"/>
  <cols>
    <col min="1" max="1" width="66" bestFit="1" customWidth="1"/>
    <col min="2" max="2" width="48.54296875" bestFit="1" customWidth="1"/>
    <col min="3" max="3" width="14.7265625" customWidth="1"/>
    <col min="4" max="4" width="17.54296875" bestFit="1" customWidth="1"/>
    <col min="5" max="6" width="19.1796875" bestFit="1" customWidth="1"/>
    <col min="7" max="10" width="17.54296875" bestFit="1" customWidth="1"/>
    <col min="11" max="12" width="9.81640625" bestFit="1" customWidth="1"/>
    <col min="13" max="13" width="8.1796875" customWidth="1"/>
    <col min="14" max="14" width="8" bestFit="1" customWidth="1"/>
    <col min="15" max="15" width="9.81640625" bestFit="1" customWidth="1"/>
    <col min="16" max="16" width="8" style="13" bestFit="1" customWidth="1"/>
    <col min="17" max="18" width="6.81640625" style="13" customWidth="1"/>
    <col min="20" max="20" width="26.1796875" style="1" customWidth="1"/>
    <col min="21" max="21" width="26.453125" bestFit="1" customWidth="1"/>
    <col min="22" max="22" width="57.1796875" customWidth="1"/>
    <col min="23" max="23" width="39.26953125" customWidth="1"/>
    <col min="27" max="27" width="10" bestFit="1" customWidth="1"/>
  </cols>
  <sheetData>
    <row r="1" spans="1:22" s="4" customFormat="1" ht="21" x14ac:dyDescent="0.5">
      <c r="A1" s="4" t="s">
        <v>33</v>
      </c>
      <c r="B1" s="4" t="s">
        <v>20</v>
      </c>
      <c r="P1" s="15"/>
      <c r="Q1" s="15"/>
      <c r="R1" s="15"/>
      <c r="T1" s="11"/>
    </row>
    <row r="2" spans="1:22" s="4" customFormat="1" ht="21" x14ac:dyDescent="0.5">
      <c r="P2" s="15"/>
      <c r="Q2" s="15"/>
      <c r="R2" s="15"/>
      <c r="T2" s="11"/>
    </row>
    <row r="3" spans="1:22" s="4" customFormat="1" ht="21" x14ac:dyDescent="0.5">
      <c r="A3" s="21" t="s">
        <v>34</v>
      </c>
      <c r="B3"/>
      <c r="C3"/>
      <c r="P3" s="15"/>
      <c r="Q3" s="15"/>
      <c r="R3" s="15"/>
      <c r="T3" s="11"/>
    </row>
    <row r="4" spans="1:22" s="4" customFormat="1" ht="21" x14ac:dyDescent="0.5">
      <c r="P4" s="15"/>
      <c r="Q4" s="15"/>
      <c r="R4" s="15"/>
      <c r="T4" s="11"/>
    </row>
    <row r="5" spans="1:22" s="4" customFormat="1" ht="21" x14ac:dyDescent="0.5">
      <c r="P5" s="15"/>
      <c r="Q5" s="15"/>
      <c r="R5" s="15"/>
      <c r="T5" s="11"/>
    </row>
    <row r="6" spans="1:22" s="4" customFormat="1" ht="21" x14ac:dyDescent="0.5">
      <c r="A6" s="34" t="s">
        <v>35</v>
      </c>
      <c r="C6" s="25"/>
      <c r="D6" s="25"/>
      <c r="E6" s="25"/>
      <c r="F6" s="25"/>
      <c r="G6" s="25"/>
      <c r="H6" s="25"/>
      <c r="I6" s="25"/>
      <c r="J6" s="25"/>
      <c r="K6" s="25"/>
      <c r="L6" s="25"/>
      <c r="M6" s="25"/>
      <c r="N6" s="25"/>
      <c r="O6" s="25"/>
      <c r="P6" s="26"/>
      <c r="Q6" s="15"/>
      <c r="R6" s="15"/>
      <c r="T6" s="11"/>
    </row>
    <row r="7" spans="1:22" s="4" customFormat="1" ht="21" x14ac:dyDescent="0.5">
      <c r="C7" s="25"/>
      <c r="D7" s="25"/>
      <c r="E7" s="25"/>
      <c r="F7" s="25"/>
      <c r="G7" s="25"/>
      <c r="H7" s="25"/>
      <c r="I7" s="25"/>
      <c r="J7" s="25"/>
      <c r="K7" s="25"/>
      <c r="L7" s="25"/>
      <c r="M7" s="25"/>
      <c r="N7" s="25"/>
      <c r="O7" s="25"/>
      <c r="P7" s="26"/>
      <c r="Q7" s="15"/>
      <c r="R7" s="15"/>
      <c r="T7" s="11"/>
    </row>
    <row r="8" spans="1:22" s="4" customFormat="1" ht="21" x14ac:dyDescent="0.5">
      <c r="A8" s="4" t="s">
        <v>49</v>
      </c>
      <c r="B8"/>
      <c r="C8" s="25"/>
      <c r="D8" s="25"/>
      <c r="E8" s="25"/>
      <c r="F8" s="25"/>
      <c r="G8" s="25"/>
      <c r="H8" s="25"/>
      <c r="I8" s="25"/>
      <c r="J8" s="25"/>
      <c r="K8" s="25"/>
      <c r="L8" s="25"/>
      <c r="M8" s="25"/>
      <c r="N8" s="25"/>
      <c r="O8" s="25"/>
      <c r="P8" s="26"/>
      <c r="Q8" s="15"/>
      <c r="R8" s="15"/>
      <c r="T8" s="11"/>
    </row>
    <row r="9" spans="1:22" s="4" customFormat="1" ht="23.5" x14ac:dyDescent="0.55000000000000004">
      <c r="B9"/>
      <c r="C9" s="25"/>
      <c r="D9" s="25"/>
      <c r="E9" s="25"/>
      <c r="F9" s="25"/>
      <c r="G9" s="25"/>
      <c r="H9" s="25"/>
      <c r="I9" s="25"/>
      <c r="J9" s="25"/>
      <c r="K9" s="25"/>
      <c r="L9" s="25"/>
      <c r="M9" s="25"/>
      <c r="N9" s="25"/>
      <c r="O9" s="25"/>
      <c r="P9" s="26"/>
      <c r="Q9" s="15"/>
      <c r="R9" s="15"/>
      <c r="T9" s="11"/>
      <c r="U9" s="41" t="s">
        <v>50</v>
      </c>
      <c r="V9" s="41"/>
    </row>
    <row r="10" spans="1:22" s="4" customFormat="1" ht="23.5" x14ac:dyDescent="0.55000000000000004">
      <c r="B10" s="35" t="s">
        <v>53</v>
      </c>
      <c r="C10" s="25"/>
      <c r="D10" s="27" t="s">
        <v>36</v>
      </c>
      <c r="E10" s="27" t="s">
        <v>37</v>
      </c>
      <c r="F10" s="27" t="s">
        <v>38</v>
      </c>
      <c r="G10" s="27" t="s">
        <v>39</v>
      </c>
      <c r="H10" s="27" t="s">
        <v>40</v>
      </c>
      <c r="I10" s="27" t="s">
        <v>41</v>
      </c>
      <c r="J10" s="27" t="s">
        <v>42</v>
      </c>
      <c r="K10" s="27" t="s">
        <v>43</v>
      </c>
      <c r="L10" s="27" t="s">
        <v>44</v>
      </c>
      <c r="M10" s="27" t="s">
        <v>45</v>
      </c>
      <c r="N10" s="27" t="s">
        <v>46</v>
      </c>
      <c r="O10" s="27" t="s">
        <v>47</v>
      </c>
      <c r="P10" s="27" t="s">
        <v>48</v>
      </c>
      <c r="Q10"/>
      <c r="R10"/>
      <c r="T10" s="3"/>
      <c r="U10" s="40" t="s">
        <v>32</v>
      </c>
      <c r="V10" s="40"/>
    </row>
    <row r="11" spans="1:22" s="4" customFormat="1" ht="23.5" x14ac:dyDescent="0.55000000000000004">
      <c r="B11" s="22"/>
      <c r="C11" s="28">
        <v>0.5</v>
      </c>
      <c r="D11" s="29">
        <v>0</v>
      </c>
      <c r="E11" s="29">
        <v>0</v>
      </c>
      <c r="F11" s="29">
        <v>0</v>
      </c>
      <c r="G11" s="29">
        <v>0</v>
      </c>
      <c r="H11" s="29">
        <v>3.8</v>
      </c>
      <c r="I11" s="29">
        <v>9.9499999999999993</v>
      </c>
      <c r="J11" s="29">
        <v>20.149999999999999</v>
      </c>
      <c r="K11" s="29">
        <v>45.6</v>
      </c>
      <c r="L11" s="29">
        <v>73.2</v>
      </c>
      <c r="M11" s="29">
        <v>103.5</v>
      </c>
      <c r="N11" s="29">
        <v>126.3</v>
      </c>
      <c r="O11" s="29">
        <v>169.5</v>
      </c>
      <c r="P11" s="29">
        <v>296</v>
      </c>
      <c r="Q11"/>
      <c r="R11"/>
      <c r="T11" s="3"/>
      <c r="U11" s="30" t="s">
        <v>30</v>
      </c>
      <c r="V11" s="30" t="s">
        <v>29</v>
      </c>
    </row>
    <row r="12" spans="1:22" s="4" customFormat="1" ht="23.5" x14ac:dyDescent="0.55000000000000004">
      <c r="B12" s="22"/>
      <c r="C12" s="28">
        <v>1</v>
      </c>
      <c r="D12" s="29">
        <v>0</v>
      </c>
      <c r="E12" s="29">
        <v>0</v>
      </c>
      <c r="F12" s="29">
        <v>9.1460000000000008</v>
      </c>
      <c r="G12" s="29">
        <v>17.05</v>
      </c>
      <c r="H12" s="29">
        <v>30.45</v>
      </c>
      <c r="I12" s="29">
        <v>52.2</v>
      </c>
      <c r="J12" s="29">
        <v>83.2</v>
      </c>
      <c r="K12" s="29">
        <v>130.30000000000001</v>
      </c>
      <c r="L12" s="29">
        <v>173.5</v>
      </c>
      <c r="M12" s="29">
        <v>219.4</v>
      </c>
      <c r="N12" s="29">
        <v>274.25</v>
      </c>
      <c r="O12" s="29">
        <v>453.1</v>
      </c>
      <c r="P12" s="29">
        <v>815</v>
      </c>
      <c r="Q12"/>
      <c r="R12"/>
      <c r="T12" s="3"/>
      <c r="U12" s="31">
        <v>0.5</v>
      </c>
      <c r="V12" s="32">
        <v>6.5160808544403774E-3</v>
      </c>
    </row>
    <row r="13" spans="1:22" s="4" customFormat="1" ht="23.5" x14ac:dyDescent="0.55000000000000004">
      <c r="B13" s="22"/>
      <c r="C13" s="28">
        <v>1.25</v>
      </c>
      <c r="D13" s="29">
        <v>12.55</v>
      </c>
      <c r="E13" s="29">
        <v>18.95</v>
      </c>
      <c r="F13" s="29">
        <v>29.5</v>
      </c>
      <c r="G13" s="29">
        <v>44.2</v>
      </c>
      <c r="H13" s="29">
        <v>67.95</v>
      </c>
      <c r="I13" s="29">
        <v>97.4</v>
      </c>
      <c r="J13" s="29">
        <v>141.5</v>
      </c>
      <c r="K13" s="29">
        <v>186.5</v>
      </c>
      <c r="L13" s="29">
        <v>236.7</v>
      </c>
      <c r="M13" s="29">
        <v>290</v>
      </c>
      <c r="N13" s="29">
        <v>365</v>
      </c>
      <c r="O13" s="29">
        <v>551</v>
      </c>
      <c r="P13" s="29">
        <v>933.5</v>
      </c>
      <c r="Q13"/>
      <c r="R13"/>
      <c r="T13" s="3"/>
      <c r="U13" s="31">
        <v>1</v>
      </c>
      <c r="V13" s="32">
        <v>1.3032161708880755E-2</v>
      </c>
    </row>
    <row r="14" spans="1:22" s="4" customFormat="1" ht="23.5" x14ac:dyDescent="0.55000000000000004">
      <c r="B14" s="22"/>
      <c r="C14" s="28">
        <v>1.5</v>
      </c>
      <c r="D14" s="29">
        <v>28.1</v>
      </c>
      <c r="E14" s="29">
        <v>42.990499999999997</v>
      </c>
      <c r="F14" s="29">
        <v>73.3</v>
      </c>
      <c r="G14" s="29">
        <v>107.55</v>
      </c>
      <c r="H14" s="29">
        <v>150.54499999999999</v>
      </c>
      <c r="I14" s="29">
        <v>217.46199999999999</v>
      </c>
      <c r="J14" s="29">
        <v>303.827</v>
      </c>
      <c r="K14" s="29">
        <v>426.85649999999998</v>
      </c>
      <c r="L14" s="29">
        <v>558.75099999999998</v>
      </c>
      <c r="M14" s="29">
        <v>690.15499999999997</v>
      </c>
      <c r="N14" s="29">
        <v>906</v>
      </c>
      <c r="O14" s="29">
        <v>1253</v>
      </c>
      <c r="P14" s="29">
        <v>1880</v>
      </c>
      <c r="Q14"/>
      <c r="R14"/>
      <c r="T14" s="3"/>
      <c r="U14" s="31">
        <v>1.25</v>
      </c>
      <c r="V14" s="32">
        <v>1.6290202136100943E-2</v>
      </c>
    </row>
    <row r="15" spans="1:22" s="4" customFormat="1" ht="23.5" x14ac:dyDescent="0.55000000000000004">
      <c r="B15" s="22"/>
      <c r="C15" s="28">
        <v>2</v>
      </c>
      <c r="D15" s="29">
        <v>125</v>
      </c>
      <c r="E15" s="29">
        <v>148.70832999999999</v>
      </c>
      <c r="F15" s="29">
        <v>200.58332999999999</v>
      </c>
      <c r="G15" s="29">
        <v>303.75</v>
      </c>
      <c r="H15" s="29">
        <v>380</v>
      </c>
      <c r="I15" s="29">
        <v>469.79167000000001</v>
      </c>
      <c r="J15" s="29">
        <v>582.16250000000002</v>
      </c>
      <c r="K15" s="29">
        <v>728.57083</v>
      </c>
      <c r="L15" s="29">
        <v>919.41666999999995</v>
      </c>
      <c r="M15" s="29">
        <v>1145.5416700000001</v>
      </c>
      <c r="N15" s="29">
        <v>1391.3333299999999</v>
      </c>
      <c r="O15" s="29">
        <v>1648.7916700000001</v>
      </c>
      <c r="P15" s="29">
        <v>1946.9583299999999</v>
      </c>
      <c r="Q15"/>
      <c r="R15"/>
      <c r="T15" s="3"/>
      <c r="U15" s="31">
        <v>1.5</v>
      </c>
      <c r="V15" s="32">
        <v>1.9548242563321133E-2</v>
      </c>
    </row>
    <row r="16" spans="1:22" ht="23.5" x14ac:dyDescent="0.55000000000000004">
      <c r="B16" s="23"/>
      <c r="C16" s="28">
        <v>2.35</v>
      </c>
      <c r="D16" s="29">
        <v>190</v>
      </c>
      <c r="E16" s="29">
        <v>238</v>
      </c>
      <c r="F16" s="29">
        <v>295.5</v>
      </c>
      <c r="G16" s="29">
        <v>357.5</v>
      </c>
      <c r="H16" s="29">
        <v>443</v>
      </c>
      <c r="I16" s="29">
        <v>527.5</v>
      </c>
      <c r="J16" s="29">
        <v>632.5</v>
      </c>
      <c r="K16" s="29">
        <v>809</v>
      </c>
      <c r="L16" s="29">
        <v>967</v>
      </c>
      <c r="M16" s="29">
        <v>1203.5</v>
      </c>
      <c r="N16" s="29">
        <v>1510</v>
      </c>
      <c r="O16" s="29">
        <v>1863.5</v>
      </c>
      <c r="P16" s="29">
        <v>2234</v>
      </c>
      <c r="Q16"/>
      <c r="R16"/>
      <c r="T16" s="24"/>
      <c r="U16" s="31">
        <v>2</v>
      </c>
      <c r="V16" s="32">
        <v>2.606432341776151E-2</v>
      </c>
    </row>
    <row r="17" spans="1:22" s="2" customFormat="1" ht="23.5" x14ac:dyDescent="0.55000000000000004">
      <c r="A17"/>
      <c r="B17" s="23"/>
      <c r="C17" s="28">
        <v>2.5</v>
      </c>
      <c r="D17" s="29">
        <v>297.95</v>
      </c>
      <c r="E17" s="29">
        <v>359.6</v>
      </c>
      <c r="F17" s="29">
        <v>436.85</v>
      </c>
      <c r="G17" s="29">
        <v>524.45000000000005</v>
      </c>
      <c r="H17" s="29">
        <v>628.70000000000005</v>
      </c>
      <c r="I17" s="29">
        <v>756</v>
      </c>
      <c r="J17" s="29">
        <v>897.5</v>
      </c>
      <c r="K17" s="29">
        <v>1108.4000000000001</v>
      </c>
      <c r="L17" s="29">
        <v>1265.5</v>
      </c>
      <c r="M17" s="29">
        <v>1444.1</v>
      </c>
      <c r="N17" s="29">
        <v>1651.2</v>
      </c>
      <c r="O17" s="29">
        <v>1842.05</v>
      </c>
      <c r="P17" s="29">
        <v>2074.9</v>
      </c>
      <c r="Q17"/>
      <c r="R17"/>
      <c r="T17" s="3"/>
      <c r="U17" s="33">
        <v>2.35</v>
      </c>
      <c r="V17" s="32">
        <v>3.0625580015869774E-2</v>
      </c>
    </row>
    <row r="18" spans="1:22" s="8" customFormat="1" ht="23.5" x14ac:dyDescent="0.55000000000000004">
      <c r="A18"/>
      <c r="B18" s="23"/>
      <c r="C18" s="28">
        <v>2.7</v>
      </c>
      <c r="D18" s="29">
        <v>514</v>
      </c>
      <c r="E18" s="29">
        <v>568.25</v>
      </c>
      <c r="F18" s="29">
        <v>665.7</v>
      </c>
      <c r="G18" s="29">
        <v>795.95</v>
      </c>
      <c r="H18" s="29">
        <v>950</v>
      </c>
      <c r="I18" s="29">
        <v>1084.7</v>
      </c>
      <c r="J18" s="29">
        <v>1231.5999999999999</v>
      </c>
      <c r="K18" s="29">
        <v>1363.5</v>
      </c>
      <c r="L18" s="29">
        <v>1511.35</v>
      </c>
      <c r="M18" s="29">
        <v>1656.75</v>
      </c>
      <c r="N18" s="29">
        <v>1937</v>
      </c>
      <c r="O18" s="29">
        <v>2090</v>
      </c>
      <c r="P18" s="29">
        <v>2323</v>
      </c>
      <c r="Q18"/>
      <c r="R18"/>
      <c r="T18" s="9"/>
      <c r="U18" s="33">
        <v>2.5</v>
      </c>
      <c r="V18" s="32">
        <v>3.2580404272201886E-2</v>
      </c>
    </row>
    <row r="19" spans="1:22" ht="23.5" x14ac:dyDescent="0.55000000000000004">
      <c r="B19" s="23"/>
      <c r="C19" s="28">
        <v>2.85</v>
      </c>
      <c r="D19" s="29">
        <v>882.25</v>
      </c>
      <c r="E19" s="29">
        <v>926.6</v>
      </c>
      <c r="F19" s="29">
        <v>1018.15</v>
      </c>
      <c r="G19" s="29">
        <v>1103.2</v>
      </c>
      <c r="H19" s="29">
        <v>1197.45</v>
      </c>
      <c r="I19" s="29">
        <v>1294.1500000000001</v>
      </c>
      <c r="J19" s="29">
        <v>1404.85</v>
      </c>
      <c r="K19" s="29">
        <v>1521.15</v>
      </c>
      <c r="L19" s="29">
        <v>1630</v>
      </c>
      <c r="M19" s="29">
        <v>1778</v>
      </c>
      <c r="N19" s="29">
        <v>1933</v>
      </c>
      <c r="O19" s="29">
        <v>2102</v>
      </c>
      <c r="P19" s="29">
        <v>2294.5</v>
      </c>
      <c r="Q19"/>
      <c r="R19"/>
      <c r="T19" s="24"/>
      <c r="U19" s="31">
        <v>2.7</v>
      </c>
      <c r="V19" s="32">
        <v>3.5186836613978041E-2</v>
      </c>
    </row>
    <row r="20" spans="1:22" ht="23.5" x14ac:dyDescent="0.55000000000000004">
      <c r="B20" s="23"/>
      <c r="C20" s="28">
        <v>3.1</v>
      </c>
      <c r="D20" s="29">
        <v>1173.5</v>
      </c>
      <c r="E20" s="29">
        <v>1204</v>
      </c>
      <c r="F20" s="29">
        <v>1276.5</v>
      </c>
      <c r="G20" s="29">
        <v>1357.25</v>
      </c>
      <c r="H20" s="29">
        <v>1446.7</v>
      </c>
      <c r="I20" s="29">
        <v>1537.75</v>
      </c>
      <c r="J20" s="29">
        <v>1634.75</v>
      </c>
      <c r="K20" s="29">
        <v>1740.5</v>
      </c>
      <c r="L20" s="29">
        <v>1851</v>
      </c>
      <c r="M20" s="29">
        <v>1979</v>
      </c>
      <c r="N20" s="29">
        <v>2126.85</v>
      </c>
      <c r="O20" s="29">
        <v>2309.4499999999998</v>
      </c>
      <c r="P20" s="29">
        <v>2445.5</v>
      </c>
      <c r="Q20"/>
      <c r="R20"/>
      <c r="T20" s="24"/>
      <c r="U20" s="31">
        <v>2.85</v>
      </c>
      <c r="V20" s="32">
        <v>3.714166087031015E-2</v>
      </c>
    </row>
    <row r="21" spans="1:22" ht="23.5" x14ac:dyDescent="0.55000000000000004">
      <c r="B21" s="23"/>
      <c r="C21" s="28">
        <v>3.2</v>
      </c>
      <c r="D21" s="29">
        <v>1664</v>
      </c>
      <c r="E21" s="29">
        <v>1638.5</v>
      </c>
      <c r="F21" s="29">
        <v>1698</v>
      </c>
      <c r="G21" s="29">
        <v>1766</v>
      </c>
      <c r="H21" s="29">
        <v>1838</v>
      </c>
      <c r="I21" s="29">
        <v>1907</v>
      </c>
      <c r="J21" s="29">
        <v>1970.5</v>
      </c>
      <c r="K21" s="29">
        <v>2047</v>
      </c>
      <c r="L21" s="29">
        <v>2158.5</v>
      </c>
      <c r="M21" s="29">
        <v>2294.5</v>
      </c>
      <c r="N21" s="29">
        <v>2386.5</v>
      </c>
      <c r="O21" s="29">
        <v>2504.5</v>
      </c>
      <c r="P21" s="29">
        <v>2589.5</v>
      </c>
      <c r="Q21"/>
      <c r="R21"/>
      <c r="T21" s="24"/>
      <c r="U21" s="31">
        <v>3.1</v>
      </c>
      <c r="V21" s="32">
        <v>4.0399701297530344E-2</v>
      </c>
    </row>
    <row r="22" spans="1:22" ht="23.5" x14ac:dyDescent="0.55000000000000004">
      <c r="B22" s="23"/>
      <c r="C22" s="29"/>
      <c r="D22" s="29"/>
      <c r="E22" s="29"/>
      <c r="F22" s="29"/>
      <c r="G22" s="29"/>
      <c r="H22" s="29"/>
      <c r="I22" s="29"/>
      <c r="J22" s="29"/>
      <c r="K22" s="29"/>
      <c r="L22" s="29"/>
      <c r="M22" s="29"/>
      <c r="N22" s="29"/>
      <c r="O22" s="29"/>
      <c r="P22" s="29"/>
      <c r="Q22"/>
      <c r="R22"/>
      <c r="T22" s="24"/>
      <c r="U22" s="31">
        <v>3.2</v>
      </c>
      <c r="V22" s="32">
        <v>4.1702917468418421E-2</v>
      </c>
    </row>
    <row r="23" spans="1:22" ht="23.5" x14ac:dyDescent="0.55000000000000004">
      <c r="B23" s="23"/>
      <c r="C23" s="29"/>
      <c r="D23" s="29"/>
      <c r="E23" s="29"/>
      <c r="F23" s="29"/>
      <c r="G23" s="29"/>
      <c r="H23" s="29"/>
      <c r="I23" s="29"/>
      <c r="J23" s="29"/>
      <c r="K23" s="29"/>
      <c r="L23" s="29"/>
      <c r="M23" s="29"/>
      <c r="N23" s="29"/>
      <c r="O23" s="29"/>
      <c r="P23" s="29"/>
      <c r="Q23"/>
      <c r="R23"/>
      <c r="U23" s="31"/>
      <c r="V23" s="31"/>
    </row>
    <row r="24" spans="1:22" ht="18.5" x14ac:dyDescent="0.45">
      <c r="C24" s="29"/>
      <c r="D24" s="29"/>
      <c r="E24" s="29"/>
      <c r="F24" s="29"/>
      <c r="G24" s="29"/>
      <c r="H24" s="29"/>
      <c r="I24" s="29"/>
      <c r="J24" s="29"/>
      <c r="K24" s="29"/>
      <c r="L24" s="29"/>
      <c r="M24" s="29"/>
      <c r="N24" s="29"/>
      <c r="O24" s="29"/>
      <c r="P24" s="29"/>
      <c r="Q24"/>
      <c r="R24"/>
    </row>
    <row r="25" spans="1:22" ht="23.5" x14ac:dyDescent="0.55000000000000004">
      <c r="B25" s="35" t="s">
        <v>54</v>
      </c>
      <c r="C25" s="29"/>
      <c r="D25" s="29"/>
      <c r="E25" s="29"/>
      <c r="F25" s="29"/>
      <c r="G25" s="29"/>
      <c r="H25" s="29"/>
      <c r="I25" s="29"/>
      <c r="J25" s="29"/>
      <c r="K25" s="29"/>
      <c r="L25" s="29"/>
      <c r="M25" s="29"/>
      <c r="N25" s="29"/>
      <c r="O25" s="29"/>
      <c r="P25" s="29"/>
      <c r="Q25"/>
      <c r="R25"/>
    </row>
    <row r="26" spans="1:22" ht="18.5" x14ac:dyDescent="0.45">
      <c r="C26" s="25"/>
      <c r="D26" s="27" t="s">
        <v>36</v>
      </c>
      <c r="E26" s="27" t="s">
        <v>37</v>
      </c>
      <c r="F26" s="27" t="s">
        <v>38</v>
      </c>
      <c r="G26" s="27" t="s">
        <v>39</v>
      </c>
      <c r="H26" s="27" t="s">
        <v>40</v>
      </c>
      <c r="I26" s="27" t="s">
        <v>41</v>
      </c>
      <c r="J26" s="27" t="s">
        <v>42</v>
      </c>
      <c r="K26" s="27" t="s">
        <v>43</v>
      </c>
      <c r="L26" s="27" t="s">
        <v>44</v>
      </c>
      <c r="M26" s="27" t="s">
        <v>45</v>
      </c>
      <c r="N26" s="27" t="s">
        <v>46</v>
      </c>
      <c r="O26" s="27" t="s">
        <v>47</v>
      </c>
      <c r="P26" s="27" t="s">
        <v>48</v>
      </c>
      <c r="Q26"/>
      <c r="R26"/>
    </row>
    <row r="27" spans="1:22" ht="18.5" x14ac:dyDescent="0.45">
      <c r="C27" s="28">
        <v>0.5</v>
      </c>
      <c r="D27" s="29">
        <f>D11*2.2/1000/1000</f>
        <v>0</v>
      </c>
      <c r="E27" s="29">
        <f t="shared" ref="E27:P27" si="0">E11*2.2/1000/1000</f>
        <v>0</v>
      </c>
      <c r="F27" s="29">
        <f t="shared" si="0"/>
        <v>0</v>
      </c>
      <c r="G27" s="29">
        <f t="shared" si="0"/>
        <v>0</v>
      </c>
      <c r="H27" s="29">
        <f t="shared" si="0"/>
        <v>8.3599999999999996E-6</v>
      </c>
      <c r="I27" s="29">
        <f t="shared" si="0"/>
        <v>2.1889999999999999E-5</v>
      </c>
      <c r="J27" s="29">
        <f t="shared" si="0"/>
        <v>4.4330000000000004E-5</v>
      </c>
      <c r="K27" s="29">
        <f t="shared" si="0"/>
        <v>1.0032E-4</v>
      </c>
      <c r="L27" s="29">
        <f t="shared" si="0"/>
        <v>1.6104000000000002E-4</v>
      </c>
      <c r="M27" s="29">
        <f t="shared" si="0"/>
        <v>2.2770000000000001E-4</v>
      </c>
      <c r="N27" s="29">
        <f t="shared" si="0"/>
        <v>2.7786E-4</v>
      </c>
      <c r="O27" s="29">
        <f t="shared" si="0"/>
        <v>3.7290000000000001E-4</v>
      </c>
      <c r="P27" s="29">
        <f t="shared" si="0"/>
        <v>6.512E-4</v>
      </c>
      <c r="Q27"/>
      <c r="R27"/>
      <c r="T27" s="3"/>
      <c r="U27" s="2"/>
      <c r="V27" s="2"/>
    </row>
    <row r="28" spans="1:22" ht="18.5" x14ac:dyDescent="0.45">
      <c r="C28" s="28">
        <v>1</v>
      </c>
      <c r="D28" s="29">
        <f t="shared" ref="D28:P28" si="1">D12*2.2/1000/1000</f>
        <v>0</v>
      </c>
      <c r="E28" s="29">
        <f t="shared" si="1"/>
        <v>0</v>
      </c>
      <c r="F28" s="29">
        <f t="shared" si="1"/>
        <v>2.0121200000000003E-5</v>
      </c>
      <c r="G28" s="29">
        <f t="shared" si="1"/>
        <v>3.7509999999999998E-5</v>
      </c>
      <c r="H28" s="29">
        <f t="shared" si="1"/>
        <v>6.6990000000000007E-5</v>
      </c>
      <c r="I28" s="29">
        <f t="shared" si="1"/>
        <v>1.1484000000000001E-4</v>
      </c>
      <c r="J28" s="29">
        <f t="shared" si="1"/>
        <v>1.8304000000000001E-4</v>
      </c>
      <c r="K28" s="29">
        <f t="shared" si="1"/>
        <v>2.8666000000000005E-4</v>
      </c>
      <c r="L28" s="29">
        <f t="shared" si="1"/>
        <v>3.8170000000000006E-4</v>
      </c>
      <c r="M28" s="29">
        <f t="shared" si="1"/>
        <v>4.8268000000000003E-4</v>
      </c>
      <c r="N28" s="29">
        <f t="shared" si="1"/>
        <v>6.0335E-4</v>
      </c>
      <c r="O28" s="29">
        <f t="shared" si="1"/>
        <v>9.9682000000000026E-4</v>
      </c>
      <c r="P28" s="29">
        <f t="shared" si="1"/>
        <v>1.7930000000000001E-3</v>
      </c>
      <c r="Q28"/>
      <c r="R28"/>
    </row>
    <row r="29" spans="1:22" ht="18.5" x14ac:dyDescent="0.45">
      <c r="C29" s="28">
        <v>1.25</v>
      </c>
      <c r="D29" s="29">
        <f>D13*2.2/1000/1000</f>
        <v>2.7610000000000002E-5</v>
      </c>
      <c r="E29" s="29">
        <f t="shared" ref="E29:P29" si="2">E13*2.2/1000/1000</f>
        <v>4.1690000000000002E-5</v>
      </c>
      <c r="F29" s="29">
        <f t="shared" si="2"/>
        <v>6.4900000000000005E-5</v>
      </c>
      <c r="G29" s="29">
        <f t="shared" si="2"/>
        <v>9.7240000000000011E-5</v>
      </c>
      <c r="H29" s="29">
        <f t="shared" si="2"/>
        <v>1.4949000000000001E-4</v>
      </c>
      <c r="I29" s="29">
        <f t="shared" si="2"/>
        <v>2.1428000000000002E-4</v>
      </c>
      <c r="J29" s="29">
        <f t="shared" si="2"/>
        <v>3.1130000000000003E-4</v>
      </c>
      <c r="K29" s="29">
        <f t="shared" si="2"/>
        <v>4.103E-4</v>
      </c>
      <c r="L29" s="29">
        <f t="shared" si="2"/>
        <v>5.2074E-4</v>
      </c>
      <c r="M29" s="29">
        <f t="shared" si="2"/>
        <v>6.38E-4</v>
      </c>
      <c r="N29" s="29">
        <f t="shared" si="2"/>
        <v>8.0300000000000011E-4</v>
      </c>
      <c r="O29" s="29">
        <f t="shared" si="2"/>
        <v>1.2121999999999999E-3</v>
      </c>
      <c r="P29" s="29">
        <f t="shared" si="2"/>
        <v>2.0536999999999999E-3</v>
      </c>
      <c r="Q29"/>
      <c r="R29"/>
    </row>
    <row r="30" spans="1:22" ht="18.5" x14ac:dyDescent="0.45">
      <c r="C30" s="28">
        <v>1.5</v>
      </c>
      <c r="D30" s="29">
        <f t="shared" ref="D30:P30" si="3">D14*2.2/1000/1000</f>
        <v>6.1820000000000001E-5</v>
      </c>
      <c r="E30" s="29">
        <f t="shared" si="3"/>
        <v>9.4579099999999997E-5</v>
      </c>
      <c r="F30" s="29">
        <f t="shared" si="3"/>
        <v>1.6126000000000001E-4</v>
      </c>
      <c r="G30" s="29">
        <f t="shared" si="3"/>
        <v>2.3661000000000003E-4</v>
      </c>
      <c r="H30" s="29">
        <f t="shared" si="3"/>
        <v>3.3119900000000001E-4</v>
      </c>
      <c r="I30" s="29">
        <f t="shared" si="3"/>
        <v>4.7841640000000004E-4</v>
      </c>
      <c r="J30" s="29">
        <f t="shared" si="3"/>
        <v>6.6841939999999999E-4</v>
      </c>
      <c r="K30" s="29">
        <f t="shared" si="3"/>
        <v>9.3908429999999996E-4</v>
      </c>
      <c r="L30" s="29">
        <f t="shared" si="3"/>
        <v>1.2292522000000002E-3</v>
      </c>
      <c r="M30" s="29">
        <f t="shared" si="3"/>
        <v>1.5183410000000001E-3</v>
      </c>
      <c r="N30" s="29">
        <f t="shared" si="3"/>
        <v>1.9932000000000001E-3</v>
      </c>
      <c r="O30" s="29">
        <f t="shared" si="3"/>
        <v>2.7566000000000001E-3</v>
      </c>
      <c r="P30" s="29">
        <f t="shared" si="3"/>
        <v>4.1359999999999999E-3</v>
      </c>
      <c r="Q30"/>
      <c r="R30"/>
    </row>
    <row r="31" spans="1:22" ht="18.5" x14ac:dyDescent="0.45">
      <c r="C31" s="28">
        <v>2</v>
      </c>
      <c r="D31" s="29">
        <f t="shared" ref="D31:P31" si="4">D15*2.2/1000/1000</f>
        <v>2.7500000000000002E-4</v>
      </c>
      <c r="E31" s="29">
        <f t="shared" si="4"/>
        <v>3.2715832600000003E-4</v>
      </c>
      <c r="F31" s="29">
        <f t="shared" si="4"/>
        <v>4.4128332599999999E-4</v>
      </c>
      <c r="G31" s="29">
        <f t="shared" si="4"/>
        <v>6.6825000000000001E-4</v>
      </c>
      <c r="H31" s="29">
        <f t="shared" si="4"/>
        <v>8.3600000000000005E-4</v>
      </c>
      <c r="I31" s="29">
        <f t="shared" si="4"/>
        <v>1.0335416740000001E-3</v>
      </c>
      <c r="J31" s="29">
        <f t="shared" si="4"/>
        <v>1.2807575000000002E-3</v>
      </c>
      <c r="K31" s="29">
        <f t="shared" si="4"/>
        <v>1.6028558260000004E-3</v>
      </c>
      <c r="L31" s="29">
        <f t="shared" si="4"/>
        <v>2.0227166740000003E-3</v>
      </c>
      <c r="M31" s="29">
        <f t="shared" si="4"/>
        <v>2.5201916740000005E-3</v>
      </c>
      <c r="N31" s="29">
        <f t="shared" si="4"/>
        <v>3.0609333260000001E-3</v>
      </c>
      <c r="O31" s="29">
        <f t="shared" si="4"/>
        <v>3.627341674E-3</v>
      </c>
      <c r="P31" s="29">
        <f t="shared" si="4"/>
        <v>4.283308326E-3</v>
      </c>
      <c r="Q31"/>
      <c r="R31"/>
      <c r="U31" s="8"/>
    </row>
    <row r="32" spans="1:22" ht="18.5" x14ac:dyDescent="0.45">
      <c r="C32" s="28">
        <v>2.35</v>
      </c>
      <c r="D32" s="29">
        <f t="shared" ref="D32:P32" si="5">D16*2.2/1000/1000</f>
        <v>4.1800000000000002E-4</v>
      </c>
      <c r="E32" s="29">
        <f t="shared" si="5"/>
        <v>5.2360000000000004E-4</v>
      </c>
      <c r="F32" s="29">
        <f t="shared" si="5"/>
        <v>6.5010000000000003E-4</v>
      </c>
      <c r="G32" s="29">
        <f t="shared" si="5"/>
        <v>7.8650000000000009E-4</v>
      </c>
      <c r="H32" s="29">
        <f t="shared" si="5"/>
        <v>9.7460000000000005E-4</v>
      </c>
      <c r="I32" s="29">
        <f t="shared" si="5"/>
        <v>1.1605000000000001E-3</v>
      </c>
      <c r="J32" s="29">
        <f t="shared" si="5"/>
        <v>1.3914999999999999E-3</v>
      </c>
      <c r="K32" s="29">
        <f t="shared" si="5"/>
        <v>1.7798000000000002E-3</v>
      </c>
      <c r="L32" s="29">
        <f t="shared" si="5"/>
        <v>2.1274000000000002E-3</v>
      </c>
      <c r="M32" s="29">
        <f t="shared" si="5"/>
        <v>2.6477000000000002E-3</v>
      </c>
      <c r="N32" s="29">
        <f t="shared" si="5"/>
        <v>3.3220000000000003E-3</v>
      </c>
      <c r="O32" s="29">
        <f t="shared" si="5"/>
        <v>4.0997000000000004E-3</v>
      </c>
      <c r="P32" s="29">
        <f t="shared" si="5"/>
        <v>4.9148000000000004E-3</v>
      </c>
      <c r="Q32"/>
      <c r="R32"/>
    </row>
    <row r="33" spans="2:22" ht="18.5" x14ac:dyDescent="0.45">
      <c r="C33" s="28">
        <v>2.5</v>
      </c>
      <c r="D33" s="29">
        <f t="shared" ref="D33:P33" si="6">D17*2.2/1000/1000</f>
        <v>6.5549E-4</v>
      </c>
      <c r="E33" s="29">
        <f t="shared" si="6"/>
        <v>7.9112000000000019E-4</v>
      </c>
      <c r="F33" s="29">
        <f>F17*2.2/1000/1000</f>
        <v>9.6107000000000018E-4</v>
      </c>
      <c r="G33" s="29">
        <f t="shared" si="6"/>
        <v>1.15379E-3</v>
      </c>
      <c r="H33" s="29">
        <f t="shared" si="6"/>
        <v>1.3831399999999999E-3</v>
      </c>
      <c r="I33" s="29">
        <f t="shared" si="6"/>
        <v>1.6632000000000001E-3</v>
      </c>
      <c r="J33" s="29">
        <f t="shared" si="6"/>
        <v>1.9745000000000001E-3</v>
      </c>
      <c r="K33" s="29">
        <f t="shared" si="6"/>
        <v>2.4384800000000007E-3</v>
      </c>
      <c r="L33" s="29">
        <f t="shared" si="6"/>
        <v>2.7841000000000003E-3</v>
      </c>
      <c r="M33" s="29">
        <f t="shared" si="6"/>
        <v>3.17702E-3</v>
      </c>
      <c r="N33" s="29">
        <f t="shared" si="6"/>
        <v>3.6326400000000003E-3</v>
      </c>
      <c r="O33" s="29">
        <f t="shared" si="6"/>
        <v>4.0525099999999996E-3</v>
      </c>
      <c r="P33" s="29">
        <f t="shared" si="6"/>
        <v>4.5647800000000009E-3</v>
      </c>
      <c r="Q33"/>
      <c r="R33"/>
    </row>
    <row r="34" spans="2:22" ht="18.5" x14ac:dyDescent="0.45">
      <c r="C34" s="28">
        <v>2.7</v>
      </c>
      <c r="D34" s="29">
        <f t="shared" ref="D34:P34" si="7">D18*2.2/1000/1000</f>
        <v>1.1308000000000002E-3</v>
      </c>
      <c r="E34" s="29">
        <f t="shared" si="7"/>
        <v>1.25015E-3</v>
      </c>
      <c r="F34" s="29">
        <f t="shared" si="7"/>
        <v>1.4645400000000001E-3</v>
      </c>
      <c r="G34" s="29">
        <f t="shared" si="7"/>
        <v>1.7510900000000001E-3</v>
      </c>
      <c r="H34" s="29">
        <f t="shared" si="7"/>
        <v>2.0899999999999998E-3</v>
      </c>
      <c r="I34" s="29">
        <f t="shared" si="7"/>
        <v>2.3863400000000002E-3</v>
      </c>
      <c r="J34" s="29">
        <f t="shared" si="7"/>
        <v>2.70952E-3</v>
      </c>
      <c r="K34" s="29">
        <f>K18*2.2/1000/1000</f>
        <v>2.9997000000000001E-3</v>
      </c>
      <c r="L34" s="29">
        <f t="shared" si="7"/>
        <v>3.3249700000000004E-3</v>
      </c>
      <c r="M34" s="29">
        <f t="shared" si="7"/>
        <v>3.6448500000000003E-3</v>
      </c>
      <c r="N34" s="29">
        <f t="shared" si="7"/>
        <v>4.2614000000000011E-3</v>
      </c>
      <c r="O34" s="29">
        <f t="shared" si="7"/>
        <v>4.5979999999999997E-3</v>
      </c>
      <c r="P34" s="29">
        <f t="shared" si="7"/>
        <v>5.1106000000000007E-3</v>
      </c>
      <c r="Q34"/>
      <c r="R34"/>
    </row>
    <row r="35" spans="2:22" ht="18.5" x14ac:dyDescent="0.45">
      <c r="C35" s="28">
        <v>2.85</v>
      </c>
      <c r="D35" s="29">
        <f t="shared" ref="D35:P35" si="8">D19*2.2/1000/1000</f>
        <v>1.9409499999999999E-3</v>
      </c>
      <c r="E35" s="29">
        <f t="shared" si="8"/>
        <v>2.0385200000000003E-3</v>
      </c>
      <c r="F35" s="29">
        <f t="shared" si="8"/>
        <v>2.2399300000000002E-3</v>
      </c>
      <c r="G35" s="29">
        <f t="shared" si="8"/>
        <v>2.4270400000000001E-3</v>
      </c>
      <c r="H35" s="29">
        <f t="shared" si="8"/>
        <v>2.6343900000000003E-3</v>
      </c>
      <c r="I35" s="29">
        <f t="shared" si="8"/>
        <v>2.8471300000000002E-3</v>
      </c>
      <c r="J35" s="29">
        <f t="shared" si="8"/>
        <v>3.0906700000000002E-3</v>
      </c>
      <c r="K35" s="29">
        <f t="shared" si="8"/>
        <v>3.3465300000000003E-3</v>
      </c>
      <c r="L35" s="29">
        <f t="shared" si="8"/>
        <v>3.5860000000000002E-3</v>
      </c>
      <c r="M35" s="29">
        <f t="shared" si="8"/>
        <v>3.9116000000000003E-3</v>
      </c>
      <c r="N35" s="29">
        <f t="shared" si="8"/>
        <v>4.2526000000000005E-3</v>
      </c>
      <c r="O35" s="29">
        <f t="shared" si="8"/>
        <v>4.6244000000000007E-3</v>
      </c>
      <c r="P35" s="29">
        <f t="shared" si="8"/>
        <v>5.0479000000000001E-3</v>
      </c>
      <c r="Q35"/>
      <c r="R35"/>
    </row>
    <row r="36" spans="2:22" ht="18.5" x14ac:dyDescent="0.45">
      <c r="C36" s="28">
        <v>3.1</v>
      </c>
      <c r="D36" s="29">
        <f t="shared" ref="D36:P36" si="9">D20*2.2/1000/1000</f>
        <v>2.5817000000000001E-3</v>
      </c>
      <c r="E36" s="29">
        <f t="shared" si="9"/>
        <v>2.6488000000000002E-3</v>
      </c>
      <c r="F36" s="29">
        <f t="shared" si="9"/>
        <v>2.8083000000000001E-3</v>
      </c>
      <c r="G36" s="29">
        <f t="shared" si="9"/>
        <v>2.9859500000000002E-3</v>
      </c>
      <c r="H36" s="29">
        <f t="shared" si="9"/>
        <v>3.1827400000000003E-3</v>
      </c>
      <c r="I36" s="29">
        <f t="shared" si="9"/>
        <v>3.3830500000000003E-3</v>
      </c>
      <c r="J36" s="29">
        <f t="shared" si="9"/>
        <v>3.5964500000000002E-3</v>
      </c>
      <c r="K36" s="29">
        <f t="shared" si="9"/>
        <v>3.8291000000000002E-3</v>
      </c>
      <c r="L36" s="29">
        <f t="shared" si="9"/>
        <v>4.0722000000000006E-3</v>
      </c>
      <c r="M36" s="29">
        <f t="shared" si="9"/>
        <v>4.3538000000000006E-3</v>
      </c>
      <c r="N36" s="29">
        <f t="shared" si="9"/>
        <v>4.6790700000000005E-3</v>
      </c>
      <c r="O36" s="29">
        <f t="shared" si="9"/>
        <v>5.08079E-3</v>
      </c>
      <c r="P36" s="29">
        <f t="shared" si="9"/>
        <v>5.3801000000000005E-3</v>
      </c>
      <c r="Q36"/>
      <c r="R36"/>
      <c r="T36" s="3"/>
      <c r="U36" s="14"/>
    </row>
    <row r="37" spans="2:22" ht="18.5" x14ac:dyDescent="0.45">
      <c r="C37" s="28">
        <v>3.2</v>
      </c>
      <c r="D37" s="29">
        <f t="shared" ref="D37:P37" si="10">D21*2.2/1000/1000</f>
        <v>3.6608000000000001E-3</v>
      </c>
      <c r="E37" s="29">
        <f t="shared" si="10"/>
        <v>3.6047000000000002E-3</v>
      </c>
      <c r="F37" s="29">
        <f t="shared" si="10"/>
        <v>3.7356000000000004E-3</v>
      </c>
      <c r="G37" s="29">
        <f t="shared" si="10"/>
        <v>3.8852000000000001E-3</v>
      </c>
      <c r="H37" s="29">
        <f t="shared" si="10"/>
        <v>4.0436000000000005E-3</v>
      </c>
      <c r="I37" s="29">
        <f t="shared" si="10"/>
        <v>4.1954000000000002E-3</v>
      </c>
      <c r="J37" s="29">
        <f t="shared" si="10"/>
        <v>4.3351000000000006E-3</v>
      </c>
      <c r="K37" s="29">
        <f t="shared" si="10"/>
        <v>4.5034000000000012E-3</v>
      </c>
      <c r="L37" s="29">
        <f t="shared" si="10"/>
        <v>4.7487000000000007E-3</v>
      </c>
      <c r="M37" s="29">
        <f t="shared" si="10"/>
        <v>5.0479000000000001E-3</v>
      </c>
      <c r="N37" s="29">
        <f t="shared" si="10"/>
        <v>5.2503000000000003E-3</v>
      </c>
      <c r="O37" s="29">
        <f t="shared" si="10"/>
        <v>5.5099000000000007E-3</v>
      </c>
      <c r="P37" s="29">
        <f t="shared" si="10"/>
        <v>5.6969000000000004E-3</v>
      </c>
      <c r="Q37"/>
      <c r="R37"/>
    </row>
    <row r="38" spans="2:22" ht="18.5" x14ac:dyDescent="0.45">
      <c r="C38" s="29"/>
      <c r="D38" s="29"/>
      <c r="E38" s="29"/>
      <c r="F38" s="29"/>
      <c r="G38" s="29"/>
      <c r="H38" s="29"/>
      <c r="I38" s="29"/>
      <c r="J38" s="29"/>
      <c r="K38" s="29"/>
      <c r="L38" s="29"/>
      <c r="M38" s="29"/>
      <c r="N38" s="29"/>
      <c r="O38" s="29"/>
      <c r="P38" s="29"/>
      <c r="Q38"/>
      <c r="R38"/>
      <c r="T38"/>
      <c r="V38" s="10"/>
    </row>
    <row r="39" spans="2:22" ht="18.5" x14ac:dyDescent="0.45">
      <c r="C39" s="29"/>
      <c r="D39" s="29"/>
      <c r="E39" s="29"/>
      <c r="F39" s="29"/>
      <c r="G39" s="29"/>
      <c r="H39" s="29"/>
      <c r="I39" s="29"/>
      <c r="J39" s="29"/>
      <c r="K39" s="29"/>
      <c r="L39" s="29"/>
      <c r="M39" s="29"/>
      <c r="N39" s="29"/>
      <c r="O39" s="29"/>
      <c r="P39" s="29"/>
      <c r="Q39"/>
      <c r="R39"/>
      <c r="T39"/>
    </row>
    <row r="40" spans="2:22" ht="18.5" x14ac:dyDescent="0.45">
      <c r="C40" s="29"/>
      <c r="D40" s="29"/>
      <c r="E40" s="29"/>
      <c r="F40" s="29"/>
      <c r="G40" s="29"/>
      <c r="H40" s="29"/>
      <c r="I40" s="29"/>
      <c r="J40" s="29"/>
      <c r="K40" s="29"/>
      <c r="L40" s="29"/>
      <c r="M40" s="29"/>
      <c r="N40" s="29"/>
      <c r="O40" s="29"/>
      <c r="P40" s="29"/>
      <c r="Q40"/>
      <c r="R40"/>
      <c r="T40"/>
    </row>
    <row r="41" spans="2:22" ht="23.5" x14ac:dyDescent="0.55000000000000004">
      <c r="B41" s="36" t="s">
        <v>55</v>
      </c>
      <c r="C41" s="29"/>
      <c r="D41" s="29"/>
      <c r="E41" s="29"/>
      <c r="F41" s="29"/>
      <c r="G41" s="29"/>
      <c r="H41" s="29"/>
      <c r="I41" s="29"/>
      <c r="J41" s="29"/>
      <c r="K41" s="29"/>
      <c r="L41" s="29"/>
      <c r="M41" s="29"/>
      <c r="N41" s="29"/>
      <c r="O41" s="29"/>
      <c r="P41" s="29"/>
      <c r="Q41"/>
      <c r="R41"/>
      <c r="T41"/>
    </row>
    <row r="42" spans="2:22" ht="18.5" x14ac:dyDescent="0.45">
      <c r="C42" s="25"/>
      <c r="D42" s="27" t="s">
        <v>36</v>
      </c>
      <c r="E42" s="27" t="s">
        <v>37</v>
      </c>
      <c r="F42" s="27" t="s">
        <v>38</v>
      </c>
      <c r="G42" s="27" t="s">
        <v>39</v>
      </c>
      <c r="H42" s="27" t="s">
        <v>40</v>
      </c>
      <c r="I42" s="27" t="s">
        <v>41</v>
      </c>
      <c r="J42" s="27" t="s">
        <v>42</v>
      </c>
      <c r="K42" s="27" t="s">
        <v>43</v>
      </c>
      <c r="L42" s="27" t="s">
        <v>44</v>
      </c>
      <c r="M42" s="27" t="s">
        <v>45</v>
      </c>
      <c r="N42" s="27" t="s">
        <v>46</v>
      </c>
      <c r="O42" s="27" t="s">
        <v>47</v>
      </c>
      <c r="P42" s="27" t="s">
        <v>48</v>
      </c>
      <c r="Q42"/>
      <c r="R42"/>
      <c r="T42"/>
    </row>
    <row r="43" spans="2:22" ht="18.5" x14ac:dyDescent="0.45">
      <c r="C43" s="28">
        <v>0.5</v>
      </c>
      <c r="D43" s="29">
        <f>D27*100/$V12</f>
        <v>0</v>
      </c>
      <c r="E43" s="29">
        <f t="shared" ref="E43:N43" si="11">E27*100/$V12</f>
        <v>0</v>
      </c>
      <c r="F43" s="29">
        <f t="shared" si="11"/>
        <v>0</v>
      </c>
      <c r="G43" s="29">
        <f t="shared" si="11"/>
        <v>0</v>
      </c>
      <c r="H43" s="29">
        <f t="shared" si="11"/>
        <v>0.12829797829017245</v>
      </c>
      <c r="I43" s="29">
        <f t="shared" si="11"/>
        <v>0.33593812736505685</v>
      </c>
      <c r="J43" s="29">
        <f t="shared" si="11"/>
        <v>0.68031691119657245</v>
      </c>
      <c r="K43" s="29">
        <f t="shared" si="11"/>
        <v>1.5395757394820697</v>
      </c>
      <c r="L43" s="29">
        <f t="shared" si="11"/>
        <v>2.4714242133791116</v>
      </c>
      <c r="M43" s="29">
        <f t="shared" si="11"/>
        <v>3.4944317771139084</v>
      </c>
      <c r="N43" s="29">
        <f t="shared" si="11"/>
        <v>4.2642196468549427</v>
      </c>
      <c r="O43" s="29">
        <f>O27*100/$V12</f>
        <v>5.7227650842590094</v>
      </c>
      <c r="P43" s="29">
        <f>P27*100/$V12</f>
        <v>9.9937372562871172</v>
      </c>
      <c r="Q43"/>
      <c r="R43"/>
    </row>
    <row r="44" spans="2:22" ht="18.5" x14ac:dyDescent="0.45">
      <c r="C44" s="28">
        <v>1</v>
      </c>
      <c r="D44" s="29">
        <f t="shared" ref="D44:P52" si="12">D28*100/$V13</f>
        <v>0</v>
      </c>
      <c r="E44" s="29">
        <f t="shared" si="12"/>
        <v>0</v>
      </c>
      <c r="F44" s="29">
        <f t="shared" si="12"/>
        <v>0.15439648808446285</v>
      </c>
      <c r="G44" s="29">
        <f t="shared" si="12"/>
        <v>0.28782638550624218</v>
      </c>
      <c r="H44" s="29">
        <f t="shared" si="12"/>
        <v>0.51403597880733576</v>
      </c>
      <c r="I44" s="29">
        <f t="shared" si="12"/>
        <v>0.88120453509828989</v>
      </c>
      <c r="J44" s="29">
        <f t="shared" si="12"/>
        <v>1.4045252360187301</v>
      </c>
      <c r="K44" s="29">
        <f t="shared" si="12"/>
        <v>2.1996350751591414</v>
      </c>
      <c r="L44" s="29">
        <f t="shared" si="12"/>
        <v>2.9289077938611747</v>
      </c>
      <c r="M44" s="29">
        <f t="shared" si="12"/>
        <v>3.7037600574820844</v>
      </c>
      <c r="N44" s="29">
        <f t="shared" si="12"/>
        <v>4.6297000718526053</v>
      </c>
      <c r="O44" s="29">
        <f t="shared" si="12"/>
        <v>7.6489228899048891</v>
      </c>
      <c r="P44" s="29">
        <f t="shared" si="12"/>
        <v>13.758270040327707</v>
      </c>
      <c r="Q44"/>
      <c r="R44"/>
    </row>
    <row r="45" spans="2:22" ht="18.5" x14ac:dyDescent="0.45">
      <c r="C45" s="28">
        <v>1.25</v>
      </c>
      <c r="D45" s="29">
        <f>D29*100/$V14</f>
        <v>0.16948838184649101</v>
      </c>
      <c r="E45" s="29">
        <f t="shared" si="12"/>
        <v>0.25592070406302825</v>
      </c>
      <c r="F45" s="29">
        <f t="shared" si="12"/>
        <v>0.39839898521685141</v>
      </c>
      <c r="G45" s="29">
        <f t="shared" si="12"/>
        <v>0.59692322530796049</v>
      </c>
      <c r="H45" s="29">
        <f t="shared" si="12"/>
        <v>0.91766817103339149</v>
      </c>
      <c r="I45" s="29">
        <f t="shared" si="12"/>
        <v>1.3153919037329262</v>
      </c>
      <c r="J45" s="29">
        <f t="shared" si="12"/>
        <v>1.9109646240062534</v>
      </c>
      <c r="K45" s="29">
        <f t="shared" si="12"/>
        <v>2.5186918895912802</v>
      </c>
      <c r="L45" s="29">
        <f t="shared" si="12"/>
        <v>3.1966454169772449</v>
      </c>
      <c r="M45" s="29">
        <f t="shared" si="12"/>
        <v>3.9164646004368437</v>
      </c>
      <c r="N45" s="29">
        <f t="shared" si="12"/>
        <v>4.9293433764118904</v>
      </c>
      <c r="O45" s="29">
        <f t="shared" si="12"/>
        <v>7.441282740830002</v>
      </c>
      <c r="P45" s="29">
        <f t="shared" si="12"/>
        <v>12.606964498302737</v>
      </c>
      <c r="Q45"/>
      <c r="R45"/>
    </row>
    <row r="46" spans="2:22" ht="18.5" x14ac:dyDescent="0.45">
      <c r="C46" s="28">
        <v>1.5</v>
      </c>
      <c r="D46" s="29">
        <f t="shared" si="12"/>
        <v>0.31624326227665317</v>
      </c>
      <c r="E46" s="29">
        <f t="shared" si="12"/>
        <v>0.48382405576172449</v>
      </c>
      <c r="F46" s="29">
        <f t="shared" si="12"/>
        <v>0.82493349198856514</v>
      </c>
      <c r="G46" s="29">
        <f t="shared" si="12"/>
        <v>1.2103901372901797</v>
      </c>
      <c r="H46" s="29">
        <f t="shared" si="12"/>
        <v>1.694264836990703</v>
      </c>
      <c r="I46" s="29">
        <f t="shared" si="12"/>
        <v>2.4473627153453936</v>
      </c>
      <c r="J46" s="29">
        <f t="shared" si="12"/>
        <v>3.4193324429796692</v>
      </c>
      <c r="K46" s="29">
        <f t="shared" si="12"/>
        <v>4.8039321026332455</v>
      </c>
      <c r="L46" s="29">
        <f t="shared" si="12"/>
        <v>6.2883003217203655</v>
      </c>
      <c r="M46" s="29">
        <f t="shared" si="12"/>
        <v>7.7671483514784185</v>
      </c>
      <c r="N46" s="29">
        <f t="shared" si="12"/>
        <v>10.196313011482127</v>
      </c>
      <c r="O46" s="29">
        <f t="shared" si="12"/>
        <v>14.101523403297026</v>
      </c>
      <c r="P46" s="29">
        <f t="shared" si="12"/>
        <v>21.157912209256509</v>
      </c>
      <c r="Q46"/>
      <c r="R46"/>
    </row>
    <row r="47" spans="2:22" ht="18.5" x14ac:dyDescent="0.45">
      <c r="C47" s="28">
        <v>2</v>
      </c>
      <c r="D47" s="29">
        <f t="shared" si="12"/>
        <v>1.0550820583073395</v>
      </c>
      <c r="E47" s="29">
        <f t="shared" si="12"/>
        <v>1.2551959272307767</v>
      </c>
      <c r="F47" s="29">
        <f t="shared" si="12"/>
        <v>1.6930549814283224</v>
      </c>
      <c r="G47" s="29">
        <f t="shared" si="12"/>
        <v>2.5638494016868343</v>
      </c>
      <c r="H47" s="29">
        <f t="shared" si="12"/>
        <v>3.2074494572543117</v>
      </c>
      <c r="I47" s="29">
        <f t="shared" si="12"/>
        <v>3.9653500972739391</v>
      </c>
      <c r="J47" s="29">
        <f t="shared" si="12"/>
        <v>4.913833670154772</v>
      </c>
      <c r="K47" s="29">
        <f t="shared" si="12"/>
        <v>6.149616087512694</v>
      </c>
      <c r="L47" s="29">
        <f t="shared" si="12"/>
        <v>7.7604802610054389</v>
      </c>
      <c r="M47" s="29">
        <f t="shared" si="12"/>
        <v>9.6691237044834182</v>
      </c>
      <c r="N47" s="29">
        <f t="shared" si="12"/>
        <v>11.743766668864037</v>
      </c>
      <c r="O47" s="29">
        <f t="shared" si="12"/>
        <v>13.916884071228763</v>
      </c>
      <c r="P47" s="29">
        <f t="shared" si="12"/>
        <v>16.43360641804016</v>
      </c>
      <c r="Q47"/>
      <c r="R47"/>
    </row>
    <row r="48" spans="2:22" ht="18.5" x14ac:dyDescent="0.45">
      <c r="C48" s="28">
        <v>2.35</v>
      </c>
      <c r="D48" s="29">
        <f t="shared" si="12"/>
        <v>1.3648721094699199</v>
      </c>
      <c r="E48" s="29">
        <f t="shared" si="12"/>
        <v>1.7096819055465313</v>
      </c>
      <c r="F48" s="29">
        <f t="shared" si="12"/>
        <v>2.1227353070966384</v>
      </c>
      <c r="G48" s="29">
        <f t="shared" si="12"/>
        <v>2.5681146270289283</v>
      </c>
      <c r="H48" s="29">
        <f t="shared" si="12"/>
        <v>3.1823070762903924</v>
      </c>
      <c r="I48" s="29">
        <f t="shared" si="12"/>
        <v>3.7893159881335938</v>
      </c>
      <c r="J48" s="29">
        <f t="shared" si="12"/>
        <v>4.5435874170511807</v>
      </c>
      <c r="K48" s="29">
        <f t="shared" si="12"/>
        <v>5.8114817713745541</v>
      </c>
      <c r="L48" s="29">
        <f t="shared" si="12"/>
        <v>6.9464806834600665</v>
      </c>
      <c r="M48" s="29">
        <f t="shared" si="12"/>
        <v>8.645387282879204</v>
      </c>
      <c r="N48" s="29">
        <f t="shared" si="12"/>
        <v>10.847141501576733</v>
      </c>
      <c r="O48" s="29">
        <f t="shared" si="12"/>
        <v>13.386521978932612</v>
      </c>
      <c r="P48" s="29">
        <f t="shared" si="12"/>
        <v>16.048022592398954</v>
      </c>
      <c r="Q48"/>
      <c r="R48"/>
    </row>
    <row r="49" spans="3:18" ht="18.5" x14ac:dyDescent="0.45">
      <c r="C49" s="28">
        <v>2.5</v>
      </c>
      <c r="D49" s="29">
        <f t="shared" si="12"/>
        <v>2.0119148753450991</v>
      </c>
      <c r="E49" s="29">
        <f t="shared" si="12"/>
        <v>2.4282080522708438</v>
      </c>
      <c r="F49" s="29">
        <f t="shared" si="12"/>
        <v>2.9498406218979922</v>
      </c>
      <c r="G49" s="29">
        <f t="shared" si="12"/>
        <v>3.5413618270674188</v>
      </c>
      <c r="H49" s="29">
        <f t="shared" si="12"/>
        <v>4.2453125763700754</v>
      </c>
      <c r="I49" s="29">
        <f>I33*100/$V18</f>
        <v>5.1049090309142313</v>
      </c>
      <c r="J49" s="29">
        <f t="shared" si="12"/>
        <v>6.0603913429173577</v>
      </c>
      <c r="K49" s="29">
        <f t="shared" si="12"/>
        <v>7.4844989019382737</v>
      </c>
      <c r="L49" s="29">
        <f t="shared" si="12"/>
        <v>8.5453206066428038</v>
      </c>
      <c r="M49" s="29">
        <f t="shared" si="12"/>
        <v>9.7513216025704246</v>
      </c>
      <c r="N49" s="29">
        <f t="shared" si="12"/>
        <v>11.149769565933305</v>
      </c>
      <c r="O49" s="29">
        <f t="shared" si="12"/>
        <v>12.43848899523222</v>
      </c>
      <c r="P49" s="29">
        <f t="shared" si="12"/>
        <v>14.010814481804154</v>
      </c>
      <c r="Q49"/>
      <c r="R49"/>
    </row>
    <row r="50" spans="3:18" ht="18.5" x14ac:dyDescent="0.45">
      <c r="C50" s="28">
        <v>2.7</v>
      </c>
      <c r="D50" s="29">
        <f>D34*100/$V19</f>
        <v>3.2137017953776144</v>
      </c>
      <c r="E50" s="29">
        <f t="shared" ref="E50:P50" si="13">E34*100/$V19</f>
        <v>3.5528911385667881</v>
      </c>
      <c r="F50" s="29">
        <f t="shared" si="13"/>
        <v>4.1621814886826414</v>
      </c>
      <c r="G50" s="29">
        <f t="shared" si="13"/>
        <v>4.9765485292428249</v>
      </c>
      <c r="H50" s="29">
        <f t="shared" si="13"/>
        <v>5.9397212171376133</v>
      </c>
      <c r="I50" s="29">
        <f t="shared" si="13"/>
        <v>6.7819111623464945</v>
      </c>
      <c r="J50" s="29">
        <f t="shared" si="13"/>
        <v>7.7003796326596676</v>
      </c>
      <c r="K50" s="29">
        <f t="shared" si="13"/>
        <v>8.5250630311233024</v>
      </c>
      <c r="L50" s="29">
        <f t="shared" si="13"/>
        <v>9.4494712226536137</v>
      </c>
      <c r="M50" s="29">
        <f t="shared" si="13"/>
        <v>10.358561185781832</v>
      </c>
      <c r="N50" s="29">
        <f t="shared" si="13"/>
        <v>12.110778944837433</v>
      </c>
      <c r="O50" s="29">
        <f t="shared" si="13"/>
        <v>13.06738667770275</v>
      </c>
      <c r="P50" s="29">
        <f t="shared" si="13"/>
        <v>14.524181460432294</v>
      </c>
      <c r="Q50"/>
      <c r="R50"/>
    </row>
    <row r="51" spans="3:18" ht="18.5" x14ac:dyDescent="0.45">
      <c r="C51" s="28">
        <v>2.85</v>
      </c>
      <c r="D51" s="29">
        <f t="shared" si="12"/>
        <v>5.2258029245847029</v>
      </c>
      <c r="E51" s="29">
        <f t="shared" si="12"/>
        <v>5.4884998468916821</v>
      </c>
      <c r="F51" s="29">
        <f t="shared" si="12"/>
        <v>6.0307750044385555</v>
      </c>
      <c r="G51" s="29">
        <f t="shared" si="12"/>
        <v>6.534548921962986</v>
      </c>
      <c r="H51" s="29">
        <f t="shared" si="12"/>
        <v>7.0928169022884138</v>
      </c>
      <c r="I51" s="29">
        <f t="shared" si="12"/>
        <v>7.6655968884684551</v>
      </c>
      <c r="J51" s="29">
        <f t="shared" si="12"/>
        <v>8.3213026223891422</v>
      </c>
      <c r="K51" s="29">
        <f t="shared" si="12"/>
        <v>9.0101786554060883</v>
      </c>
      <c r="L51" s="29">
        <f t="shared" si="12"/>
        <v>9.6549263440896187</v>
      </c>
      <c r="M51" s="29">
        <f t="shared" si="12"/>
        <v>10.531569963062173</v>
      </c>
      <c r="N51" s="29">
        <f t="shared" si="12"/>
        <v>11.449676455905051</v>
      </c>
      <c r="O51" s="29">
        <f t="shared" si="12"/>
        <v>12.450708696488578</v>
      </c>
      <c r="P51" s="29">
        <f t="shared" si="12"/>
        <v>13.590937727922471</v>
      </c>
      <c r="Q51"/>
      <c r="R51"/>
    </row>
    <row r="52" spans="3:18" ht="18.5" x14ac:dyDescent="0.45">
      <c r="C52" s="28">
        <v>3.1</v>
      </c>
      <c r="D52" s="29">
        <f t="shared" si="12"/>
        <v>6.3903937828318078</v>
      </c>
      <c r="E52" s="29">
        <f t="shared" si="12"/>
        <v>6.5564841197524464</v>
      </c>
      <c r="F52" s="29">
        <f t="shared" si="12"/>
        <v>6.9512890189900318</v>
      </c>
      <c r="G52" s="29">
        <f t="shared" si="12"/>
        <v>7.3910199929684453</v>
      </c>
      <c r="H52" s="29">
        <f t="shared" si="12"/>
        <v>7.8781275548553706</v>
      </c>
      <c r="I52" s="29">
        <f t="shared" si="12"/>
        <v>8.3739480524496059</v>
      </c>
      <c r="J52" s="29">
        <f t="shared" si="12"/>
        <v>8.9021697797054085</v>
      </c>
      <c r="K52" s="29">
        <f t="shared" si="12"/>
        <v>9.4780403741105754</v>
      </c>
      <c r="L52" s="29">
        <f t="shared" si="12"/>
        <v>10.079777496396828</v>
      </c>
      <c r="M52" s="29">
        <f t="shared" si="12"/>
        <v>10.776812352981805</v>
      </c>
      <c r="N52" s="29">
        <f t="shared" si="12"/>
        <v>11.581942068185626</v>
      </c>
      <c r="O52" s="29">
        <f t="shared" si="12"/>
        <v>12.576305855782628</v>
      </c>
      <c r="P52" s="29">
        <f t="shared" si="12"/>
        <v>13.317177670145025</v>
      </c>
      <c r="Q52"/>
      <c r="R52"/>
    </row>
    <row r="53" spans="3:18" ht="18.5" x14ac:dyDescent="0.45">
      <c r="C53" s="28">
        <v>3.2</v>
      </c>
      <c r="D53" s="29">
        <f>D37*100/$V22</f>
        <v>8.7782827251170623</v>
      </c>
      <c r="E53" s="29">
        <f t="shared" ref="E53:P53" si="14">E37*100/$V22</f>
        <v>8.6437597626828762</v>
      </c>
      <c r="F53" s="29">
        <f t="shared" si="14"/>
        <v>8.9576466750293111</v>
      </c>
      <c r="G53" s="29">
        <f t="shared" si="14"/>
        <v>9.3163745748538069</v>
      </c>
      <c r="H53" s="29">
        <f t="shared" si="14"/>
        <v>9.6962041158444485</v>
      </c>
      <c r="I53" s="29">
        <f t="shared" si="14"/>
        <v>10.060207425960479</v>
      </c>
      <c r="J53" s="29">
        <f t="shared" si="14"/>
        <v>10.395195979473062</v>
      </c>
      <c r="K53" s="29">
        <f t="shared" si="14"/>
        <v>10.79876486677562</v>
      </c>
      <c r="L53" s="29">
        <f t="shared" si="14"/>
        <v>11.386973114281961</v>
      </c>
      <c r="M53" s="29">
        <f t="shared" si="14"/>
        <v>12.104428913930949</v>
      </c>
      <c r="N53" s="29">
        <f t="shared" si="14"/>
        <v>12.589766660752325</v>
      </c>
      <c r="O53" s="29">
        <f t="shared" si="14"/>
        <v>13.212265075153658</v>
      </c>
      <c r="P53" s="29">
        <f t="shared" si="14"/>
        <v>13.660674949934275</v>
      </c>
      <c r="Q53"/>
      <c r="R53"/>
    </row>
    <row r="54" spans="3:18" ht="18.5" x14ac:dyDescent="0.45">
      <c r="C54" s="29"/>
      <c r="D54" s="29"/>
      <c r="E54" s="29"/>
      <c r="F54" s="29"/>
      <c r="G54" s="29"/>
      <c r="H54" s="29"/>
      <c r="I54" s="29"/>
      <c r="J54" s="29"/>
      <c r="K54" s="29"/>
      <c r="L54" s="29"/>
      <c r="M54" s="29"/>
      <c r="N54" s="29"/>
      <c r="O54" s="29"/>
      <c r="P54" s="29"/>
      <c r="Q54"/>
      <c r="R54"/>
    </row>
    <row r="55" spans="3:18" ht="18.5" x14ac:dyDescent="0.45">
      <c r="C55" s="29"/>
      <c r="D55" s="29"/>
      <c r="E55" s="29"/>
      <c r="F55" s="29"/>
      <c r="G55" s="29"/>
      <c r="H55" s="29"/>
      <c r="I55" s="29"/>
      <c r="J55" s="29"/>
      <c r="K55" s="29"/>
      <c r="L55" s="29"/>
      <c r="M55" s="29"/>
      <c r="N55" s="29"/>
      <c r="O55" s="29"/>
      <c r="P55" s="29"/>
      <c r="Q55"/>
      <c r="R55"/>
    </row>
    <row r="56" spans="3:18" x14ac:dyDescent="0.35">
      <c r="P56"/>
      <c r="Q56"/>
      <c r="R56"/>
    </row>
    <row r="57" spans="3:18" x14ac:dyDescent="0.35">
      <c r="P57"/>
      <c r="Q57"/>
      <c r="R57"/>
    </row>
    <row r="58" spans="3:18" x14ac:dyDescent="0.35">
      <c r="P58"/>
      <c r="Q58"/>
      <c r="R58"/>
    </row>
    <row r="59" spans="3:18" x14ac:dyDescent="0.35">
      <c r="P59"/>
      <c r="Q59"/>
      <c r="R59"/>
    </row>
    <row r="60" spans="3:18" x14ac:dyDescent="0.35">
      <c r="P60"/>
      <c r="Q60"/>
      <c r="R60"/>
    </row>
    <row r="61" spans="3:18" x14ac:dyDescent="0.35">
      <c r="P61"/>
      <c r="Q61"/>
      <c r="R61"/>
    </row>
    <row r="62" spans="3:18" x14ac:dyDescent="0.35">
      <c r="P62"/>
      <c r="Q62"/>
      <c r="R62"/>
    </row>
    <row r="63" spans="3:18" x14ac:dyDescent="0.35">
      <c r="P63"/>
      <c r="Q63"/>
      <c r="R63"/>
    </row>
    <row r="64" spans="3:18" x14ac:dyDescent="0.35">
      <c r="P64"/>
      <c r="Q64"/>
      <c r="R64"/>
    </row>
    <row r="65" spans="16:18" x14ac:dyDescent="0.35">
      <c r="P65"/>
      <c r="Q65"/>
      <c r="R65"/>
    </row>
    <row r="66" spans="16:18" x14ac:dyDescent="0.35">
      <c r="P66"/>
      <c r="Q66"/>
      <c r="R66"/>
    </row>
    <row r="67" spans="16:18" x14ac:dyDescent="0.35">
      <c r="P67"/>
      <c r="Q67"/>
      <c r="R67"/>
    </row>
    <row r="68" spans="16:18" x14ac:dyDescent="0.35">
      <c r="P68"/>
      <c r="Q68"/>
      <c r="R68"/>
    </row>
    <row r="69" spans="16:18" x14ac:dyDescent="0.35">
      <c r="P69"/>
      <c r="Q69"/>
      <c r="R69"/>
    </row>
    <row r="70" spans="16:18" x14ac:dyDescent="0.35">
      <c r="P70"/>
      <c r="Q70"/>
      <c r="R70"/>
    </row>
    <row r="71" spans="16:18" x14ac:dyDescent="0.35">
      <c r="P71"/>
      <c r="Q71"/>
      <c r="R71"/>
    </row>
    <row r="72" spans="16:18" x14ac:dyDescent="0.35">
      <c r="P72"/>
      <c r="Q72"/>
      <c r="R72"/>
    </row>
    <row r="73" spans="16:18" x14ac:dyDescent="0.35">
      <c r="P73"/>
      <c r="Q73"/>
      <c r="R73"/>
    </row>
    <row r="74" spans="16:18" x14ac:dyDescent="0.35">
      <c r="P74"/>
      <c r="Q74"/>
      <c r="R74"/>
    </row>
    <row r="75" spans="16:18" x14ac:dyDescent="0.35">
      <c r="P75"/>
      <c r="Q75"/>
      <c r="R75"/>
    </row>
    <row r="76" spans="16:18" x14ac:dyDescent="0.35">
      <c r="P76"/>
      <c r="Q76"/>
      <c r="R76"/>
    </row>
    <row r="77" spans="16:18" x14ac:dyDescent="0.35">
      <c r="P77"/>
      <c r="Q77"/>
      <c r="R77"/>
    </row>
    <row r="78" spans="16:18" x14ac:dyDescent="0.35">
      <c r="P78"/>
      <c r="Q78"/>
      <c r="R78"/>
    </row>
    <row r="79" spans="16:18" x14ac:dyDescent="0.35">
      <c r="P79"/>
      <c r="Q79"/>
      <c r="R79"/>
    </row>
    <row r="80" spans="16:18" x14ac:dyDescent="0.35">
      <c r="P80"/>
      <c r="Q80"/>
      <c r="R80"/>
    </row>
    <row r="81" spans="16:18" x14ac:dyDescent="0.35">
      <c r="P81"/>
      <c r="Q81"/>
      <c r="R81"/>
    </row>
    <row r="82" spans="16:18" x14ac:dyDescent="0.35">
      <c r="P82"/>
      <c r="Q82"/>
      <c r="R82"/>
    </row>
    <row r="83" spans="16:18" x14ac:dyDescent="0.35">
      <c r="P83"/>
      <c r="Q83"/>
      <c r="R83"/>
    </row>
    <row r="84" spans="16:18" x14ac:dyDescent="0.35">
      <c r="P84"/>
      <c r="Q84"/>
      <c r="R84"/>
    </row>
    <row r="85" spans="16:18" x14ac:dyDescent="0.35">
      <c r="P85"/>
      <c r="Q85"/>
      <c r="R85"/>
    </row>
    <row r="86" spans="16:18" x14ac:dyDescent="0.35">
      <c r="P86"/>
      <c r="Q86"/>
      <c r="R86"/>
    </row>
    <row r="87" spans="16:18" x14ac:dyDescent="0.35">
      <c r="P87"/>
      <c r="Q87"/>
      <c r="R87"/>
    </row>
    <row r="88" spans="16:18" x14ac:dyDescent="0.35">
      <c r="P88"/>
      <c r="Q88"/>
      <c r="R88"/>
    </row>
    <row r="89" spans="16:18" x14ac:dyDescent="0.35">
      <c r="P89"/>
      <c r="Q89"/>
      <c r="R89"/>
    </row>
    <row r="90" spans="16:18" x14ac:dyDescent="0.35">
      <c r="P90"/>
      <c r="Q90"/>
      <c r="R90"/>
    </row>
    <row r="91" spans="16:18" x14ac:dyDescent="0.35">
      <c r="P91"/>
      <c r="Q91"/>
      <c r="R91"/>
    </row>
    <row r="92" spans="16:18" x14ac:dyDescent="0.35">
      <c r="P92"/>
      <c r="Q92"/>
      <c r="R92"/>
    </row>
    <row r="93" spans="16:18" x14ac:dyDescent="0.35">
      <c r="P93"/>
      <c r="Q93"/>
      <c r="R93"/>
    </row>
    <row r="94" spans="16:18" x14ac:dyDescent="0.35">
      <c r="P94"/>
      <c r="Q94"/>
      <c r="R94"/>
    </row>
    <row r="95" spans="16:18" x14ac:dyDescent="0.35">
      <c r="P95"/>
      <c r="Q95"/>
      <c r="R95"/>
    </row>
    <row r="96" spans="16:18" x14ac:dyDescent="0.35">
      <c r="P96"/>
      <c r="Q96"/>
      <c r="R96"/>
    </row>
    <row r="97" spans="16:18" x14ac:dyDescent="0.35">
      <c r="P97"/>
      <c r="Q97"/>
      <c r="R97"/>
    </row>
    <row r="98" spans="16:18" x14ac:dyDescent="0.35">
      <c r="P98"/>
      <c r="Q98"/>
      <c r="R98"/>
    </row>
    <row r="99" spans="16:18" x14ac:dyDescent="0.35">
      <c r="P99"/>
      <c r="Q99"/>
      <c r="R99"/>
    </row>
    <row r="100" spans="16:18" x14ac:dyDescent="0.35">
      <c r="P100"/>
      <c r="Q100"/>
      <c r="R100"/>
    </row>
    <row r="101" spans="16:18" x14ac:dyDescent="0.35">
      <c r="P101"/>
      <c r="Q101"/>
      <c r="R101"/>
    </row>
    <row r="102" spans="16:18" x14ac:dyDescent="0.35">
      <c r="P102"/>
      <c r="Q102"/>
      <c r="R102"/>
    </row>
    <row r="103" spans="16:18" x14ac:dyDescent="0.35">
      <c r="P103"/>
      <c r="Q103"/>
      <c r="R103"/>
    </row>
    <row r="104" spans="16:18" x14ac:dyDescent="0.35">
      <c r="P104"/>
      <c r="Q104"/>
      <c r="R104"/>
    </row>
    <row r="105" spans="16:18" x14ac:dyDescent="0.35">
      <c r="P105"/>
      <c r="Q105"/>
      <c r="R105"/>
    </row>
    <row r="106" spans="16:18" x14ac:dyDescent="0.35">
      <c r="P106"/>
      <c r="Q106"/>
      <c r="R106"/>
    </row>
    <row r="107" spans="16:18" x14ac:dyDescent="0.35">
      <c r="P107"/>
      <c r="Q107"/>
      <c r="R107"/>
    </row>
    <row r="108" spans="16:18" x14ac:dyDescent="0.35">
      <c r="P108"/>
      <c r="Q108"/>
      <c r="R108"/>
    </row>
    <row r="109" spans="16:18" x14ac:dyDescent="0.35">
      <c r="P109"/>
      <c r="Q109"/>
      <c r="R109"/>
    </row>
    <row r="110" spans="16:18" x14ac:dyDescent="0.35">
      <c r="P110"/>
      <c r="Q110"/>
      <c r="R110"/>
    </row>
    <row r="111" spans="16:18" x14ac:dyDescent="0.35">
      <c r="P111"/>
      <c r="Q111"/>
      <c r="R111"/>
    </row>
    <row r="112" spans="16:18" x14ac:dyDescent="0.35">
      <c r="P112"/>
      <c r="Q112"/>
      <c r="R112"/>
    </row>
    <row r="113" spans="16:18" x14ac:dyDescent="0.35">
      <c r="P113"/>
      <c r="Q113"/>
      <c r="R113"/>
    </row>
    <row r="114" spans="16:18" x14ac:dyDescent="0.35">
      <c r="P114"/>
      <c r="Q114"/>
      <c r="R114"/>
    </row>
    <row r="115" spans="16:18" x14ac:dyDescent="0.35">
      <c r="P115"/>
      <c r="Q115"/>
      <c r="R115"/>
    </row>
    <row r="116" spans="16:18" x14ac:dyDescent="0.35">
      <c r="P116"/>
      <c r="Q116"/>
      <c r="R116"/>
    </row>
    <row r="117" spans="16:18" x14ac:dyDescent="0.35">
      <c r="P117"/>
      <c r="Q117"/>
      <c r="R117"/>
    </row>
    <row r="118" spans="16:18" x14ac:dyDescent="0.35">
      <c r="P118"/>
      <c r="Q118"/>
      <c r="R118"/>
    </row>
    <row r="119" spans="16:18" x14ac:dyDescent="0.35">
      <c r="P119"/>
      <c r="Q119"/>
      <c r="R119"/>
    </row>
    <row r="120" spans="16:18" x14ac:dyDescent="0.35">
      <c r="P120"/>
      <c r="Q120"/>
      <c r="R120"/>
    </row>
    <row r="121" spans="16:18" x14ac:dyDescent="0.35">
      <c r="P121"/>
      <c r="Q121"/>
      <c r="R121"/>
    </row>
    <row r="122" spans="16:18" x14ac:dyDescent="0.35">
      <c r="P122"/>
      <c r="Q122"/>
      <c r="R122"/>
    </row>
    <row r="123" spans="16:18" x14ac:dyDescent="0.35">
      <c r="P123"/>
      <c r="Q123"/>
      <c r="R123"/>
    </row>
    <row r="124" spans="16:18" x14ac:dyDescent="0.35">
      <c r="P124"/>
      <c r="Q124"/>
      <c r="R124"/>
    </row>
    <row r="125" spans="16:18" x14ac:dyDescent="0.35">
      <c r="P125"/>
      <c r="Q125"/>
      <c r="R125"/>
    </row>
    <row r="126" spans="16:18" x14ac:dyDescent="0.35">
      <c r="P126"/>
      <c r="Q126"/>
      <c r="R126"/>
    </row>
    <row r="127" spans="16:18" x14ac:dyDescent="0.35">
      <c r="P127"/>
      <c r="Q127"/>
      <c r="R127"/>
    </row>
    <row r="128" spans="16:18" x14ac:dyDescent="0.35">
      <c r="P128"/>
      <c r="Q128"/>
      <c r="R128"/>
    </row>
    <row r="129" spans="16:18" x14ac:dyDescent="0.35">
      <c r="P129"/>
      <c r="Q129"/>
      <c r="R129"/>
    </row>
    <row r="130" spans="16:18" x14ac:dyDescent="0.35">
      <c r="P130"/>
      <c r="Q130"/>
      <c r="R130"/>
    </row>
    <row r="131" spans="16:18" x14ac:dyDescent="0.35">
      <c r="P131"/>
      <c r="Q131"/>
      <c r="R131"/>
    </row>
    <row r="132" spans="16:18" x14ac:dyDescent="0.35">
      <c r="P132"/>
      <c r="Q132"/>
      <c r="R132"/>
    </row>
    <row r="133" spans="16:18" x14ac:dyDescent="0.35">
      <c r="P133"/>
      <c r="Q133"/>
      <c r="R133"/>
    </row>
    <row r="134" spans="16:18" x14ac:dyDescent="0.35">
      <c r="P134"/>
      <c r="Q134"/>
      <c r="R134"/>
    </row>
    <row r="135" spans="16:18" x14ac:dyDescent="0.35">
      <c r="P135"/>
      <c r="Q135"/>
      <c r="R135"/>
    </row>
    <row r="136" spans="16:18" x14ac:dyDescent="0.35">
      <c r="P136"/>
      <c r="Q136"/>
      <c r="R136"/>
    </row>
    <row r="137" spans="16:18" x14ac:dyDescent="0.35">
      <c r="P137"/>
      <c r="Q137"/>
      <c r="R137"/>
    </row>
    <row r="138" spans="16:18" x14ac:dyDescent="0.35">
      <c r="P138"/>
      <c r="Q138"/>
      <c r="R138"/>
    </row>
    <row r="139" spans="16:18" x14ac:dyDescent="0.35">
      <c r="P139"/>
      <c r="Q139"/>
      <c r="R139"/>
    </row>
    <row r="140" spans="16:18" x14ac:dyDescent="0.35">
      <c r="P140"/>
      <c r="Q140"/>
      <c r="R140"/>
    </row>
    <row r="141" spans="16:18" x14ac:dyDescent="0.35">
      <c r="P141"/>
      <c r="Q141"/>
      <c r="R141"/>
    </row>
    <row r="142" spans="16:18" x14ac:dyDescent="0.35">
      <c r="P142"/>
      <c r="Q142"/>
      <c r="R142"/>
    </row>
    <row r="143" spans="16:18" x14ac:dyDescent="0.35">
      <c r="P143"/>
      <c r="Q143"/>
      <c r="R143"/>
    </row>
    <row r="144" spans="16:18" x14ac:dyDescent="0.35">
      <c r="P144"/>
      <c r="Q144"/>
      <c r="R144"/>
    </row>
    <row r="145" spans="16:18" x14ac:dyDescent="0.35">
      <c r="P145"/>
      <c r="Q145"/>
      <c r="R145"/>
    </row>
    <row r="146" spans="16:18" x14ac:dyDescent="0.35">
      <c r="P146"/>
      <c r="Q146"/>
      <c r="R146"/>
    </row>
    <row r="147" spans="16:18" x14ac:dyDescent="0.35">
      <c r="P147"/>
      <c r="Q147"/>
      <c r="R147"/>
    </row>
    <row r="148" spans="16:18" x14ac:dyDescent="0.35">
      <c r="P148"/>
      <c r="Q148"/>
      <c r="R148"/>
    </row>
    <row r="149" spans="16:18" x14ac:dyDescent="0.35">
      <c r="P149"/>
      <c r="Q149"/>
      <c r="R149"/>
    </row>
    <row r="150" spans="16:18" x14ac:dyDescent="0.35">
      <c r="P150"/>
      <c r="Q150"/>
      <c r="R150"/>
    </row>
    <row r="151" spans="16:18" x14ac:dyDescent="0.35">
      <c r="P151"/>
      <c r="Q151"/>
      <c r="R151"/>
    </row>
    <row r="152" spans="16:18" x14ac:dyDescent="0.35">
      <c r="P152"/>
      <c r="Q152"/>
      <c r="R152"/>
    </row>
    <row r="153" spans="16:18" x14ac:dyDescent="0.35">
      <c r="P153"/>
      <c r="Q153"/>
      <c r="R153"/>
    </row>
    <row r="154" spans="16:18" x14ac:dyDescent="0.35">
      <c r="P154"/>
      <c r="Q154"/>
      <c r="R154"/>
    </row>
    <row r="155" spans="16:18" x14ac:dyDescent="0.35">
      <c r="P155"/>
      <c r="Q155"/>
      <c r="R155"/>
    </row>
    <row r="156" spans="16:18" x14ac:dyDescent="0.35">
      <c r="P156"/>
      <c r="Q156"/>
      <c r="R156"/>
    </row>
    <row r="157" spans="16:18" x14ac:dyDescent="0.35">
      <c r="P157"/>
      <c r="Q157"/>
      <c r="R157"/>
    </row>
    <row r="158" spans="16:18" x14ac:dyDescent="0.35">
      <c r="P158"/>
      <c r="Q158"/>
      <c r="R158"/>
    </row>
    <row r="159" spans="16:18" x14ac:dyDescent="0.35">
      <c r="P159"/>
      <c r="Q159"/>
      <c r="R159"/>
    </row>
    <row r="160" spans="16:18" x14ac:dyDescent="0.35">
      <c r="P160"/>
      <c r="Q160"/>
      <c r="R160"/>
    </row>
    <row r="161" spans="16:18" x14ac:dyDescent="0.35">
      <c r="P161"/>
      <c r="Q161"/>
      <c r="R161"/>
    </row>
    <row r="162" spans="16:18" x14ac:dyDescent="0.35">
      <c r="P162"/>
      <c r="Q162"/>
      <c r="R162"/>
    </row>
    <row r="163" spans="16:18" x14ac:dyDescent="0.35">
      <c r="P163"/>
      <c r="Q163"/>
      <c r="R163"/>
    </row>
    <row r="164" spans="16:18" x14ac:dyDescent="0.35">
      <c r="P164"/>
      <c r="Q164"/>
      <c r="R164"/>
    </row>
    <row r="165" spans="16:18" x14ac:dyDescent="0.35">
      <c r="P165"/>
      <c r="Q165"/>
      <c r="R165"/>
    </row>
    <row r="166" spans="16:18" x14ac:dyDescent="0.35">
      <c r="P166"/>
      <c r="Q166"/>
      <c r="R166"/>
    </row>
    <row r="167" spans="16:18" x14ac:dyDescent="0.35">
      <c r="P167"/>
      <c r="Q167"/>
      <c r="R167"/>
    </row>
    <row r="168" spans="16:18" x14ac:dyDescent="0.35">
      <c r="P168"/>
      <c r="Q168"/>
      <c r="R168"/>
    </row>
    <row r="169" spans="16:18" x14ac:dyDescent="0.35">
      <c r="P169"/>
      <c r="Q169"/>
      <c r="R169"/>
    </row>
    <row r="170" spans="16:18" x14ac:dyDescent="0.35">
      <c r="P170"/>
      <c r="Q170"/>
      <c r="R170"/>
    </row>
    <row r="171" spans="16:18" x14ac:dyDescent="0.35">
      <c r="P171"/>
      <c r="Q171"/>
      <c r="R171"/>
    </row>
    <row r="172" spans="16:18" x14ac:dyDescent="0.35">
      <c r="P172"/>
      <c r="Q172"/>
      <c r="R172"/>
    </row>
    <row r="173" spans="16:18" x14ac:dyDescent="0.35">
      <c r="P173"/>
      <c r="Q173"/>
      <c r="R173"/>
    </row>
    <row r="174" spans="16:18" x14ac:dyDescent="0.35">
      <c r="P174"/>
      <c r="Q174"/>
      <c r="R174"/>
    </row>
    <row r="175" spans="16:18" x14ac:dyDescent="0.35">
      <c r="P175"/>
      <c r="Q175"/>
      <c r="R175"/>
    </row>
    <row r="176" spans="16:18" x14ac:dyDescent="0.35">
      <c r="P176"/>
      <c r="Q176"/>
      <c r="R176"/>
    </row>
    <row r="177" spans="16:18" x14ac:dyDescent="0.35">
      <c r="P177"/>
      <c r="Q177"/>
      <c r="R177"/>
    </row>
    <row r="178" spans="16:18" x14ac:dyDescent="0.35">
      <c r="P178"/>
      <c r="Q178"/>
      <c r="R178"/>
    </row>
    <row r="179" spans="16:18" x14ac:dyDescent="0.35">
      <c r="P179"/>
      <c r="Q179"/>
      <c r="R179"/>
    </row>
    <row r="180" spans="16:18" x14ac:dyDescent="0.35">
      <c r="P180"/>
      <c r="Q180"/>
      <c r="R180"/>
    </row>
    <row r="181" spans="16:18" x14ac:dyDescent="0.35">
      <c r="P181"/>
      <c r="Q181"/>
      <c r="R181"/>
    </row>
    <row r="182" spans="16:18" x14ac:dyDescent="0.35">
      <c r="P182"/>
      <c r="Q182"/>
      <c r="R182"/>
    </row>
    <row r="183" spans="16:18" x14ac:dyDescent="0.35">
      <c r="P183"/>
      <c r="Q183"/>
      <c r="R183"/>
    </row>
    <row r="184" spans="16:18" x14ac:dyDescent="0.35">
      <c r="P184"/>
      <c r="Q184"/>
      <c r="R184"/>
    </row>
    <row r="185" spans="16:18" x14ac:dyDescent="0.35">
      <c r="P185"/>
      <c r="Q185"/>
      <c r="R185"/>
    </row>
    <row r="186" spans="16:18" x14ac:dyDescent="0.35">
      <c r="P186"/>
      <c r="Q186"/>
      <c r="R186"/>
    </row>
    <row r="187" spans="16:18" x14ac:dyDescent="0.35">
      <c r="P187"/>
      <c r="Q187"/>
      <c r="R187"/>
    </row>
    <row r="188" spans="16:18" x14ac:dyDescent="0.35">
      <c r="P188"/>
      <c r="Q188"/>
      <c r="R188"/>
    </row>
    <row r="189" spans="16:18" x14ac:dyDescent="0.35">
      <c r="P189"/>
      <c r="Q189"/>
      <c r="R189"/>
    </row>
    <row r="190" spans="16:18" x14ac:dyDescent="0.35">
      <c r="P190"/>
      <c r="Q190"/>
      <c r="R190"/>
    </row>
    <row r="191" spans="16:18" x14ac:dyDescent="0.35">
      <c r="P191"/>
      <c r="Q191"/>
      <c r="R191"/>
    </row>
    <row r="192" spans="16:18" x14ac:dyDescent="0.35">
      <c r="P192"/>
      <c r="Q192"/>
      <c r="R192"/>
    </row>
    <row r="193" spans="16:18" x14ac:dyDescent="0.35">
      <c r="P193"/>
      <c r="Q193"/>
      <c r="R193"/>
    </row>
    <row r="194" spans="16:18" x14ac:dyDescent="0.35">
      <c r="P194"/>
      <c r="Q194"/>
      <c r="R194"/>
    </row>
    <row r="195" spans="16:18" x14ac:dyDescent="0.35">
      <c r="P195"/>
      <c r="Q195"/>
      <c r="R195"/>
    </row>
    <row r="196" spans="16:18" x14ac:dyDescent="0.35">
      <c r="P196"/>
      <c r="Q196"/>
      <c r="R196"/>
    </row>
    <row r="197" spans="16:18" x14ac:dyDescent="0.35">
      <c r="P197"/>
      <c r="Q197"/>
      <c r="R197"/>
    </row>
    <row r="198" spans="16:18" x14ac:dyDescent="0.35">
      <c r="P198"/>
      <c r="Q198"/>
      <c r="R198"/>
    </row>
    <row r="199" spans="16:18" x14ac:dyDescent="0.35">
      <c r="P199"/>
      <c r="Q199"/>
      <c r="R199"/>
    </row>
    <row r="200" spans="16:18" x14ac:dyDescent="0.35">
      <c r="P200"/>
      <c r="Q200"/>
      <c r="R200"/>
    </row>
    <row r="201" spans="16:18" x14ac:dyDescent="0.35">
      <c r="P201"/>
      <c r="Q201"/>
      <c r="R201"/>
    </row>
    <row r="202" spans="16:18" x14ac:dyDescent="0.35">
      <c r="P202"/>
      <c r="Q202"/>
      <c r="R202"/>
    </row>
    <row r="203" spans="16:18" x14ac:dyDescent="0.35">
      <c r="P203"/>
      <c r="Q203"/>
      <c r="R203"/>
    </row>
    <row r="204" spans="16:18" x14ac:dyDescent="0.35">
      <c r="P204"/>
      <c r="Q204"/>
      <c r="R204"/>
    </row>
    <row r="205" spans="16:18" x14ac:dyDescent="0.35">
      <c r="P205"/>
      <c r="Q205"/>
      <c r="R205"/>
    </row>
    <row r="206" spans="16:18" x14ac:dyDescent="0.35">
      <c r="P206"/>
      <c r="Q206"/>
      <c r="R206"/>
    </row>
    <row r="207" spans="16:18" x14ac:dyDescent="0.35">
      <c r="P207"/>
      <c r="Q207"/>
      <c r="R207"/>
    </row>
    <row r="208" spans="16:18" x14ac:dyDescent="0.35">
      <c r="P208"/>
      <c r="Q208"/>
      <c r="R208"/>
    </row>
    <row r="209" spans="16:18" x14ac:dyDescent="0.35">
      <c r="P209"/>
      <c r="Q209"/>
      <c r="R209"/>
    </row>
    <row r="210" spans="16:18" x14ac:dyDescent="0.35">
      <c r="P210"/>
      <c r="Q210"/>
      <c r="R210"/>
    </row>
    <row r="211" spans="16:18" x14ac:dyDescent="0.35">
      <c r="P211"/>
      <c r="Q211"/>
      <c r="R211"/>
    </row>
    <row r="212" spans="16:18" x14ac:dyDescent="0.35">
      <c r="P212"/>
      <c r="Q212"/>
      <c r="R212"/>
    </row>
    <row r="213" spans="16:18" x14ac:dyDescent="0.35">
      <c r="P213"/>
      <c r="Q213"/>
      <c r="R213"/>
    </row>
    <row r="214" spans="16:18" x14ac:dyDescent="0.35">
      <c r="P214"/>
      <c r="Q214"/>
      <c r="R214"/>
    </row>
    <row r="215" spans="16:18" x14ac:dyDescent="0.35">
      <c r="P215"/>
      <c r="Q215"/>
      <c r="R215"/>
    </row>
    <row r="216" spans="16:18" x14ac:dyDescent="0.35">
      <c r="P216"/>
      <c r="Q216"/>
      <c r="R216"/>
    </row>
    <row r="217" spans="16:18" x14ac:dyDescent="0.35">
      <c r="P217"/>
      <c r="Q217"/>
      <c r="R217"/>
    </row>
    <row r="218" spans="16:18" x14ac:dyDescent="0.35">
      <c r="P218"/>
      <c r="Q218"/>
      <c r="R218"/>
    </row>
    <row r="219" spans="16:18" x14ac:dyDescent="0.35">
      <c r="P219"/>
      <c r="Q219"/>
      <c r="R219"/>
    </row>
    <row r="220" spans="16:18" x14ac:dyDescent="0.35">
      <c r="P220"/>
      <c r="Q220"/>
      <c r="R220"/>
    </row>
    <row r="221" spans="16:18" x14ac:dyDescent="0.35">
      <c r="P221"/>
      <c r="Q221"/>
      <c r="R221"/>
    </row>
    <row r="222" spans="16:18" x14ac:dyDescent="0.35">
      <c r="P222"/>
      <c r="Q222"/>
      <c r="R222"/>
    </row>
    <row r="223" spans="16:18" x14ac:dyDescent="0.35">
      <c r="P223"/>
      <c r="Q223"/>
      <c r="R223"/>
    </row>
    <row r="224" spans="16:18" x14ac:dyDescent="0.35">
      <c r="P224"/>
      <c r="Q224"/>
      <c r="R224"/>
    </row>
    <row r="225" spans="16:18" x14ac:dyDescent="0.35">
      <c r="P225"/>
      <c r="Q225"/>
      <c r="R225"/>
    </row>
    <row r="226" spans="16:18" x14ac:dyDescent="0.35">
      <c r="P226"/>
      <c r="Q226"/>
      <c r="R226"/>
    </row>
    <row r="227" spans="16:18" x14ac:dyDescent="0.35">
      <c r="P227"/>
      <c r="Q227"/>
      <c r="R227"/>
    </row>
    <row r="228" spans="16:18" x14ac:dyDescent="0.35">
      <c r="P228"/>
      <c r="Q228"/>
      <c r="R228"/>
    </row>
    <row r="229" spans="16:18" x14ac:dyDescent="0.35">
      <c r="P229"/>
      <c r="Q229"/>
      <c r="R229"/>
    </row>
    <row r="230" spans="16:18" x14ac:dyDescent="0.35">
      <c r="P230"/>
      <c r="Q230"/>
      <c r="R230"/>
    </row>
    <row r="231" spans="16:18" x14ac:dyDescent="0.35">
      <c r="P231"/>
      <c r="Q231"/>
      <c r="R231"/>
    </row>
    <row r="232" spans="16:18" x14ac:dyDescent="0.35">
      <c r="P232"/>
      <c r="Q232"/>
      <c r="R232"/>
    </row>
    <row r="233" spans="16:18" x14ac:dyDescent="0.35">
      <c r="P233"/>
      <c r="Q233"/>
      <c r="R233"/>
    </row>
    <row r="234" spans="16:18" x14ac:dyDescent="0.35">
      <c r="P234"/>
      <c r="Q234"/>
      <c r="R234"/>
    </row>
    <row r="235" spans="16:18" x14ac:dyDescent="0.35">
      <c r="P235"/>
      <c r="Q235"/>
      <c r="R235"/>
    </row>
    <row r="236" spans="16:18" x14ac:dyDescent="0.35">
      <c r="P236"/>
      <c r="Q236"/>
      <c r="R236"/>
    </row>
    <row r="237" spans="16:18" x14ac:dyDescent="0.35">
      <c r="P237"/>
      <c r="Q237"/>
      <c r="R237"/>
    </row>
    <row r="238" spans="16:18" x14ac:dyDescent="0.35">
      <c r="P238"/>
      <c r="Q238"/>
      <c r="R238"/>
    </row>
    <row r="239" spans="16:18" x14ac:dyDescent="0.35">
      <c r="P239"/>
      <c r="Q239"/>
      <c r="R239"/>
    </row>
    <row r="240" spans="16:18" x14ac:dyDescent="0.35">
      <c r="P240"/>
      <c r="Q240"/>
      <c r="R240"/>
    </row>
    <row r="241" spans="16:18" x14ac:dyDescent="0.35">
      <c r="P241"/>
      <c r="Q241"/>
      <c r="R241"/>
    </row>
    <row r="242" spans="16:18" x14ac:dyDescent="0.35">
      <c r="P242"/>
      <c r="Q242"/>
      <c r="R242"/>
    </row>
    <row r="243" spans="16:18" x14ac:dyDescent="0.35">
      <c r="P243"/>
      <c r="Q243"/>
      <c r="R243"/>
    </row>
    <row r="244" spans="16:18" x14ac:dyDescent="0.35">
      <c r="P244"/>
      <c r="Q244"/>
      <c r="R244"/>
    </row>
    <row r="245" spans="16:18" x14ac:dyDescent="0.35">
      <c r="P245"/>
      <c r="Q245"/>
      <c r="R245"/>
    </row>
    <row r="246" spans="16:18" x14ac:dyDescent="0.35">
      <c r="P246"/>
      <c r="Q246"/>
      <c r="R246"/>
    </row>
    <row r="247" spans="16:18" x14ac:dyDescent="0.35">
      <c r="P247"/>
      <c r="Q247"/>
      <c r="R247"/>
    </row>
    <row r="248" spans="16:18" x14ac:dyDescent="0.35">
      <c r="P248"/>
      <c r="Q248"/>
      <c r="R248"/>
    </row>
    <row r="249" spans="16:18" x14ac:dyDescent="0.35">
      <c r="P249"/>
      <c r="Q249"/>
      <c r="R249"/>
    </row>
    <row r="250" spans="16:18" x14ac:dyDescent="0.35">
      <c r="P250"/>
      <c r="Q250"/>
      <c r="R250"/>
    </row>
    <row r="251" spans="16:18" x14ac:dyDescent="0.35">
      <c r="P251"/>
      <c r="Q251"/>
      <c r="R251"/>
    </row>
    <row r="252" spans="16:18" x14ac:dyDescent="0.35">
      <c r="P252"/>
      <c r="Q252"/>
      <c r="R252"/>
    </row>
    <row r="253" spans="16:18" x14ac:dyDescent="0.35">
      <c r="P253"/>
      <c r="Q253"/>
      <c r="R253"/>
    </row>
    <row r="254" spans="16:18" x14ac:dyDescent="0.35">
      <c r="P254"/>
      <c r="Q254"/>
      <c r="R254"/>
    </row>
    <row r="255" spans="16:18" x14ac:dyDescent="0.35">
      <c r="P255"/>
      <c r="Q255"/>
      <c r="R255"/>
    </row>
    <row r="256" spans="16:18" x14ac:dyDescent="0.35">
      <c r="P256"/>
      <c r="Q256"/>
      <c r="R256"/>
    </row>
    <row r="257" spans="16:18" x14ac:dyDescent="0.35">
      <c r="P257"/>
      <c r="Q257"/>
      <c r="R257"/>
    </row>
    <row r="258" spans="16:18" x14ac:dyDescent="0.35">
      <c r="P258"/>
      <c r="Q258"/>
      <c r="R258"/>
    </row>
    <row r="259" spans="16:18" x14ac:dyDescent="0.35">
      <c r="P259"/>
      <c r="Q259"/>
      <c r="R259"/>
    </row>
    <row r="260" spans="16:18" x14ac:dyDescent="0.35">
      <c r="P260"/>
      <c r="Q260"/>
      <c r="R260"/>
    </row>
    <row r="261" spans="16:18" x14ac:dyDescent="0.35">
      <c r="P261"/>
      <c r="Q261"/>
      <c r="R261"/>
    </row>
    <row r="262" spans="16:18" x14ac:dyDescent="0.35">
      <c r="P262"/>
      <c r="Q262"/>
      <c r="R262"/>
    </row>
    <row r="263" spans="16:18" x14ac:dyDescent="0.35">
      <c r="P263"/>
      <c r="Q263"/>
      <c r="R263"/>
    </row>
    <row r="264" spans="16:18" x14ac:dyDescent="0.35">
      <c r="P264"/>
      <c r="Q264"/>
      <c r="R264"/>
    </row>
    <row r="265" spans="16:18" x14ac:dyDescent="0.35">
      <c r="P265"/>
      <c r="Q265"/>
      <c r="R265"/>
    </row>
    <row r="266" spans="16:18" x14ac:dyDescent="0.35">
      <c r="P266"/>
      <c r="Q266"/>
      <c r="R266"/>
    </row>
    <row r="267" spans="16:18" x14ac:dyDescent="0.35">
      <c r="P267"/>
      <c r="Q267"/>
      <c r="R267"/>
    </row>
    <row r="268" spans="16:18" x14ac:dyDescent="0.35">
      <c r="P268"/>
      <c r="Q268"/>
      <c r="R268"/>
    </row>
    <row r="269" spans="16:18" x14ac:dyDescent="0.35">
      <c r="P269"/>
      <c r="Q269"/>
      <c r="R269"/>
    </row>
    <row r="270" spans="16:18" x14ac:dyDescent="0.35">
      <c r="P270"/>
      <c r="Q270"/>
      <c r="R270"/>
    </row>
    <row r="271" spans="16:18" x14ac:dyDescent="0.35">
      <c r="P271"/>
      <c r="Q271"/>
      <c r="R271"/>
    </row>
    <row r="272" spans="16:18" x14ac:dyDescent="0.35">
      <c r="P272"/>
      <c r="Q272"/>
      <c r="R272"/>
    </row>
    <row r="273" spans="16:18" x14ac:dyDescent="0.35">
      <c r="P273"/>
      <c r="Q273"/>
      <c r="R273"/>
    </row>
    <row r="274" spans="16:18" x14ac:dyDescent="0.35">
      <c r="P274"/>
      <c r="Q274"/>
      <c r="R274"/>
    </row>
    <row r="275" spans="16:18" x14ac:dyDescent="0.35">
      <c r="P275"/>
      <c r="Q275"/>
      <c r="R275"/>
    </row>
    <row r="276" spans="16:18" x14ac:dyDescent="0.35">
      <c r="P276"/>
      <c r="Q276"/>
      <c r="R276"/>
    </row>
    <row r="277" spans="16:18" x14ac:dyDescent="0.35">
      <c r="P277"/>
      <c r="Q277"/>
      <c r="R277"/>
    </row>
    <row r="278" spans="16:18" x14ac:dyDescent="0.35">
      <c r="P278"/>
      <c r="Q278"/>
      <c r="R278"/>
    </row>
    <row r="279" spans="16:18" x14ac:dyDescent="0.35">
      <c r="P279"/>
      <c r="Q279"/>
      <c r="R279"/>
    </row>
    <row r="280" spans="16:18" x14ac:dyDescent="0.35">
      <c r="P280"/>
      <c r="Q280"/>
      <c r="R280"/>
    </row>
    <row r="281" spans="16:18" x14ac:dyDescent="0.35">
      <c r="P281"/>
      <c r="Q281"/>
      <c r="R281"/>
    </row>
    <row r="282" spans="16:18" x14ac:dyDescent="0.35">
      <c r="P282"/>
      <c r="Q282"/>
      <c r="R282"/>
    </row>
    <row r="283" spans="16:18" x14ac:dyDescent="0.35">
      <c r="P283"/>
      <c r="Q283"/>
      <c r="R283"/>
    </row>
    <row r="284" spans="16:18" x14ac:dyDescent="0.35">
      <c r="P284"/>
      <c r="Q284"/>
      <c r="R284"/>
    </row>
    <row r="285" spans="16:18" x14ac:dyDescent="0.35">
      <c r="P285"/>
      <c r="Q285"/>
      <c r="R285"/>
    </row>
    <row r="286" spans="16:18" x14ac:dyDescent="0.35">
      <c r="P286"/>
      <c r="Q286"/>
      <c r="R286"/>
    </row>
    <row r="287" spans="16:18" x14ac:dyDescent="0.35">
      <c r="P287"/>
      <c r="Q287"/>
      <c r="R287"/>
    </row>
    <row r="288" spans="16:18" x14ac:dyDescent="0.35">
      <c r="P288"/>
      <c r="Q288"/>
      <c r="R288"/>
    </row>
    <row r="289" spans="16:18" x14ac:dyDescent="0.35">
      <c r="P289"/>
      <c r="Q289"/>
      <c r="R289"/>
    </row>
    <row r="290" spans="16:18" x14ac:dyDescent="0.35">
      <c r="P290"/>
      <c r="Q290"/>
      <c r="R290"/>
    </row>
    <row r="291" spans="16:18" x14ac:dyDescent="0.35">
      <c r="P291"/>
      <c r="Q291"/>
      <c r="R291"/>
    </row>
    <row r="292" spans="16:18" x14ac:dyDescent="0.35">
      <c r="P292"/>
      <c r="Q292"/>
      <c r="R292"/>
    </row>
    <row r="293" spans="16:18" x14ac:dyDescent="0.35">
      <c r="P293"/>
      <c r="Q293"/>
      <c r="R293"/>
    </row>
    <row r="294" spans="16:18" x14ac:dyDescent="0.35">
      <c r="P294"/>
      <c r="Q294"/>
      <c r="R294"/>
    </row>
    <row r="295" spans="16:18" x14ac:dyDescent="0.35">
      <c r="P295"/>
      <c r="Q295"/>
      <c r="R295"/>
    </row>
    <row r="296" spans="16:18" x14ac:dyDescent="0.35">
      <c r="P296"/>
      <c r="Q296"/>
      <c r="R296"/>
    </row>
    <row r="297" spans="16:18" x14ac:dyDescent="0.35">
      <c r="P297"/>
      <c r="Q297"/>
      <c r="R297"/>
    </row>
    <row r="298" spans="16:18" x14ac:dyDescent="0.35">
      <c r="P298"/>
      <c r="Q298"/>
      <c r="R298"/>
    </row>
    <row r="299" spans="16:18" x14ac:dyDescent="0.35">
      <c r="P299"/>
      <c r="Q299"/>
      <c r="R299"/>
    </row>
    <row r="300" spans="16:18" x14ac:dyDescent="0.35">
      <c r="P300"/>
      <c r="Q300"/>
      <c r="R300"/>
    </row>
    <row r="301" spans="16:18" x14ac:dyDescent="0.35">
      <c r="P301"/>
      <c r="Q301"/>
      <c r="R301"/>
    </row>
    <row r="302" spans="16:18" x14ac:dyDescent="0.35">
      <c r="P302"/>
      <c r="Q302"/>
      <c r="R302"/>
    </row>
    <row r="303" spans="16:18" x14ac:dyDescent="0.35">
      <c r="P303"/>
      <c r="Q303"/>
      <c r="R303"/>
    </row>
    <row r="304" spans="16:18" x14ac:dyDescent="0.35">
      <c r="P304"/>
      <c r="Q304"/>
      <c r="R304"/>
    </row>
    <row r="305" spans="16:18" x14ac:dyDescent="0.35">
      <c r="P305"/>
      <c r="Q305"/>
      <c r="R305"/>
    </row>
    <row r="306" spans="16:18" x14ac:dyDescent="0.35">
      <c r="P306"/>
      <c r="Q306"/>
      <c r="R306"/>
    </row>
    <row r="307" spans="16:18" x14ac:dyDescent="0.35">
      <c r="P307"/>
      <c r="Q307"/>
      <c r="R307"/>
    </row>
    <row r="308" spans="16:18" x14ac:dyDescent="0.35">
      <c r="P308"/>
      <c r="Q308"/>
      <c r="R308"/>
    </row>
    <row r="309" spans="16:18" x14ac:dyDescent="0.35">
      <c r="P309"/>
      <c r="Q309"/>
      <c r="R309"/>
    </row>
    <row r="310" spans="16:18" x14ac:dyDescent="0.35">
      <c r="P310"/>
      <c r="Q310"/>
      <c r="R310"/>
    </row>
    <row r="311" spans="16:18" x14ac:dyDescent="0.35">
      <c r="P311"/>
      <c r="Q311"/>
      <c r="R311"/>
    </row>
    <row r="312" spans="16:18" x14ac:dyDescent="0.35">
      <c r="P312"/>
      <c r="Q312"/>
      <c r="R312"/>
    </row>
    <row r="313" spans="16:18" x14ac:dyDescent="0.35">
      <c r="P313"/>
      <c r="Q313"/>
      <c r="R313"/>
    </row>
    <row r="314" spans="16:18" x14ac:dyDescent="0.35">
      <c r="P314"/>
      <c r="Q314"/>
      <c r="R314"/>
    </row>
    <row r="315" spans="16:18" x14ac:dyDescent="0.35">
      <c r="P315"/>
      <c r="Q315"/>
      <c r="R315"/>
    </row>
    <row r="316" spans="16:18" x14ac:dyDescent="0.35">
      <c r="P316"/>
      <c r="Q316"/>
      <c r="R316"/>
    </row>
    <row r="317" spans="16:18" x14ac:dyDescent="0.35">
      <c r="P317"/>
      <c r="Q317"/>
      <c r="R317"/>
    </row>
    <row r="318" spans="16:18" x14ac:dyDescent="0.35">
      <c r="P318"/>
      <c r="Q318"/>
      <c r="R318"/>
    </row>
    <row r="319" spans="16:18" x14ac:dyDescent="0.35">
      <c r="P319"/>
      <c r="Q319"/>
      <c r="R319"/>
    </row>
    <row r="320" spans="16:18" x14ac:dyDescent="0.35">
      <c r="P320"/>
      <c r="Q320"/>
      <c r="R320"/>
    </row>
    <row r="321" spans="16:18" x14ac:dyDescent="0.35">
      <c r="P321"/>
      <c r="Q321"/>
      <c r="R321"/>
    </row>
    <row r="322" spans="16:18" x14ac:dyDescent="0.35">
      <c r="P322"/>
      <c r="Q322"/>
      <c r="R322"/>
    </row>
    <row r="323" spans="16:18" x14ac:dyDescent="0.35">
      <c r="P323"/>
      <c r="Q323"/>
      <c r="R323"/>
    </row>
    <row r="324" spans="16:18" x14ac:dyDescent="0.35">
      <c r="P324"/>
      <c r="Q324"/>
      <c r="R324"/>
    </row>
    <row r="325" spans="16:18" x14ac:dyDescent="0.35">
      <c r="P325"/>
      <c r="Q325"/>
      <c r="R325"/>
    </row>
    <row r="326" spans="16:18" x14ac:dyDescent="0.35">
      <c r="P326"/>
      <c r="Q326"/>
      <c r="R326"/>
    </row>
    <row r="327" spans="16:18" x14ac:dyDescent="0.35">
      <c r="P327"/>
      <c r="Q327"/>
      <c r="R327"/>
    </row>
    <row r="328" spans="16:18" x14ac:dyDescent="0.35">
      <c r="P328"/>
      <c r="Q328"/>
      <c r="R328"/>
    </row>
    <row r="329" spans="16:18" x14ac:dyDescent="0.35">
      <c r="P329"/>
      <c r="Q329"/>
      <c r="R329"/>
    </row>
    <row r="330" spans="16:18" x14ac:dyDescent="0.35">
      <c r="P330"/>
      <c r="Q330"/>
      <c r="R330"/>
    </row>
    <row r="331" spans="16:18" x14ac:dyDescent="0.35">
      <c r="P331"/>
      <c r="Q331"/>
      <c r="R331"/>
    </row>
    <row r="332" spans="16:18" x14ac:dyDescent="0.35">
      <c r="P332"/>
      <c r="Q332"/>
      <c r="R332"/>
    </row>
    <row r="333" spans="16:18" x14ac:dyDescent="0.35">
      <c r="P333"/>
      <c r="Q333"/>
      <c r="R333"/>
    </row>
    <row r="334" spans="16:18" x14ac:dyDescent="0.35">
      <c r="P334"/>
      <c r="Q334"/>
      <c r="R334"/>
    </row>
    <row r="335" spans="16:18" x14ac:dyDescent="0.35">
      <c r="P335"/>
      <c r="Q335"/>
      <c r="R335"/>
    </row>
    <row r="336" spans="16:18" x14ac:dyDescent="0.35">
      <c r="P336"/>
      <c r="Q336"/>
      <c r="R336"/>
    </row>
    <row r="337" spans="16:18" x14ac:dyDescent="0.35">
      <c r="P337"/>
      <c r="Q337"/>
      <c r="R337"/>
    </row>
    <row r="338" spans="16:18" x14ac:dyDescent="0.35">
      <c r="P338"/>
      <c r="Q338"/>
      <c r="R338"/>
    </row>
    <row r="339" spans="16:18" x14ac:dyDescent="0.35">
      <c r="P339"/>
      <c r="Q339"/>
      <c r="R339"/>
    </row>
    <row r="340" spans="16:18" x14ac:dyDescent="0.35">
      <c r="P340"/>
      <c r="Q340"/>
      <c r="R340"/>
    </row>
    <row r="341" spans="16:18" x14ac:dyDescent="0.35">
      <c r="P341"/>
      <c r="Q341"/>
      <c r="R341"/>
    </row>
    <row r="342" spans="16:18" x14ac:dyDescent="0.35">
      <c r="P342"/>
      <c r="Q342"/>
      <c r="R342"/>
    </row>
    <row r="343" spans="16:18" x14ac:dyDescent="0.35">
      <c r="P343"/>
      <c r="Q343"/>
      <c r="R343"/>
    </row>
    <row r="344" spans="16:18" x14ac:dyDescent="0.35">
      <c r="P344"/>
      <c r="Q344"/>
      <c r="R344"/>
    </row>
    <row r="345" spans="16:18" x14ac:dyDescent="0.35">
      <c r="P345"/>
      <c r="Q345"/>
      <c r="R345"/>
    </row>
    <row r="346" spans="16:18" x14ac:dyDescent="0.35">
      <c r="P346"/>
      <c r="Q346"/>
      <c r="R346"/>
    </row>
    <row r="347" spans="16:18" x14ac:dyDescent="0.35">
      <c r="P347"/>
      <c r="Q347"/>
      <c r="R347"/>
    </row>
    <row r="348" spans="16:18" x14ac:dyDescent="0.35">
      <c r="P348"/>
      <c r="Q348"/>
      <c r="R348"/>
    </row>
    <row r="349" spans="16:18" x14ac:dyDescent="0.35">
      <c r="P349"/>
      <c r="Q349"/>
      <c r="R349"/>
    </row>
    <row r="350" spans="16:18" x14ac:dyDescent="0.35">
      <c r="P350"/>
      <c r="Q350"/>
      <c r="R350"/>
    </row>
    <row r="351" spans="16:18" x14ac:dyDescent="0.35">
      <c r="P351"/>
      <c r="Q351"/>
      <c r="R351"/>
    </row>
    <row r="352" spans="16:18" x14ac:dyDescent="0.35">
      <c r="P352"/>
      <c r="Q352"/>
      <c r="R352"/>
    </row>
    <row r="353" spans="1:26" x14ac:dyDescent="0.35">
      <c r="P353"/>
      <c r="Q353"/>
      <c r="R353"/>
    </row>
    <row r="354" spans="1:26" x14ac:dyDescent="0.35">
      <c r="P354"/>
      <c r="Q354"/>
      <c r="R354"/>
    </row>
    <row r="355" spans="1:26" x14ac:dyDescent="0.35">
      <c r="P355"/>
      <c r="Q355"/>
      <c r="R355"/>
    </row>
    <row r="356" spans="1:26" x14ac:dyDescent="0.35">
      <c r="P356"/>
      <c r="Q356"/>
      <c r="R356"/>
    </row>
    <row r="357" spans="1:26" x14ac:dyDescent="0.35">
      <c r="P357"/>
      <c r="Q357"/>
      <c r="R357"/>
    </row>
    <row r="358" spans="1:26" x14ac:dyDescent="0.35">
      <c r="P358"/>
      <c r="Q358"/>
      <c r="R358"/>
    </row>
    <row r="359" spans="1:26" x14ac:dyDescent="0.35">
      <c r="P359"/>
      <c r="Q359"/>
      <c r="R359"/>
    </row>
    <row r="360" spans="1:26" x14ac:dyDescent="0.35">
      <c r="P360"/>
      <c r="Q360"/>
      <c r="R360"/>
    </row>
    <row r="361" spans="1:26" x14ac:dyDescent="0.35">
      <c r="P361"/>
      <c r="Q361"/>
      <c r="R361"/>
    </row>
    <row r="362" spans="1:26" x14ac:dyDescent="0.35">
      <c r="P362"/>
      <c r="Q362"/>
      <c r="R362"/>
    </row>
    <row r="363" spans="1:26" x14ac:dyDescent="0.35">
      <c r="P363"/>
      <c r="Q363"/>
      <c r="R363"/>
    </row>
    <row r="364" spans="1:26" x14ac:dyDescent="0.35">
      <c r="P364"/>
      <c r="Q364"/>
      <c r="R364"/>
    </row>
    <row r="365" spans="1:26" x14ac:dyDescent="0.35">
      <c r="P365"/>
      <c r="Q365"/>
      <c r="R365"/>
    </row>
    <row r="366" spans="1:26" x14ac:dyDescent="0.35">
      <c r="P366"/>
      <c r="Q366"/>
      <c r="R366"/>
      <c r="T366" s="12"/>
      <c r="U366" s="6"/>
      <c r="V366" s="6"/>
      <c r="W366" s="6"/>
      <c r="X366" s="6"/>
      <c r="Y366" s="6"/>
      <c r="Z366" s="6"/>
    </row>
    <row r="367" spans="1:26" x14ac:dyDescent="0.35">
      <c r="P367"/>
      <c r="Q367"/>
      <c r="R367"/>
    </row>
    <row r="368" spans="1:26" s="6" customFormat="1" x14ac:dyDescent="0.35">
      <c r="A368"/>
      <c r="B368"/>
      <c r="C368"/>
      <c r="D368"/>
      <c r="E368"/>
      <c r="F368"/>
      <c r="G368"/>
      <c r="H368"/>
      <c r="I368"/>
      <c r="J368"/>
      <c r="K368"/>
      <c r="L368"/>
      <c r="M368"/>
      <c r="N368"/>
      <c r="O368"/>
      <c r="P368"/>
      <c r="Q368"/>
      <c r="R368"/>
      <c r="T368" s="1"/>
      <c r="U368"/>
      <c r="V368"/>
      <c r="W368"/>
      <c r="X368"/>
      <c r="Y368"/>
      <c r="Z368"/>
    </row>
    <row r="369" spans="16:18" x14ac:dyDescent="0.35">
      <c r="P369"/>
      <c r="Q369"/>
      <c r="R369"/>
    </row>
    <row r="370" spans="16:18" x14ac:dyDescent="0.35">
      <c r="P370"/>
      <c r="Q370"/>
      <c r="R370"/>
    </row>
    <row r="371" spans="16:18" x14ac:dyDescent="0.35">
      <c r="P371"/>
      <c r="Q371"/>
      <c r="R371"/>
    </row>
    <row r="372" spans="16:18" x14ac:dyDescent="0.35">
      <c r="P372"/>
      <c r="Q372"/>
      <c r="R372"/>
    </row>
    <row r="373" spans="16:18" x14ac:dyDescent="0.35">
      <c r="P373"/>
      <c r="Q373"/>
      <c r="R373"/>
    </row>
    <row r="374" spans="16:18" x14ac:dyDescent="0.35">
      <c r="P374"/>
      <c r="Q374"/>
      <c r="R374"/>
    </row>
    <row r="375" spans="16:18" x14ac:dyDescent="0.35">
      <c r="P375"/>
      <c r="Q375"/>
      <c r="R375"/>
    </row>
    <row r="376" spans="16:18" x14ac:dyDescent="0.35">
      <c r="P376"/>
      <c r="Q376"/>
      <c r="R376"/>
    </row>
    <row r="377" spans="16:18" x14ac:dyDescent="0.35">
      <c r="P377"/>
      <c r="Q377"/>
      <c r="R377"/>
    </row>
    <row r="378" spans="16:18" x14ac:dyDescent="0.35">
      <c r="P378"/>
      <c r="Q378"/>
      <c r="R378"/>
    </row>
    <row r="379" spans="16:18" x14ac:dyDescent="0.35">
      <c r="P379"/>
      <c r="Q379"/>
      <c r="R379"/>
    </row>
    <row r="380" spans="16:18" x14ac:dyDescent="0.35">
      <c r="P380"/>
      <c r="Q380"/>
      <c r="R380"/>
    </row>
    <row r="381" spans="16:18" x14ac:dyDescent="0.35">
      <c r="P381"/>
      <c r="Q381"/>
      <c r="R381"/>
    </row>
    <row r="382" spans="16:18" x14ac:dyDescent="0.35">
      <c r="P382"/>
      <c r="Q382"/>
      <c r="R382"/>
    </row>
    <row r="383" spans="16:18" x14ac:dyDescent="0.35">
      <c r="P383"/>
      <c r="Q383"/>
      <c r="R383"/>
    </row>
    <row r="384" spans="16:18" x14ac:dyDescent="0.35">
      <c r="P384"/>
      <c r="Q384"/>
      <c r="R384"/>
    </row>
    <row r="385" spans="16:18" x14ac:dyDescent="0.35">
      <c r="P385"/>
      <c r="Q385"/>
      <c r="R385"/>
    </row>
    <row r="386" spans="16:18" x14ac:dyDescent="0.35">
      <c r="P386"/>
      <c r="Q386"/>
      <c r="R386"/>
    </row>
    <row r="387" spans="16:18" x14ac:dyDescent="0.35">
      <c r="P387"/>
      <c r="Q387"/>
      <c r="R387"/>
    </row>
    <row r="388" spans="16:18" x14ac:dyDescent="0.35">
      <c r="P388"/>
      <c r="Q388"/>
      <c r="R388"/>
    </row>
    <row r="389" spans="16:18" x14ac:dyDescent="0.35">
      <c r="P389"/>
      <c r="Q389"/>
      <c r="R389"/>
    </row>
    <row r="390" spans="16:18" x14ac:dyDescent="0.35">
      <c r="P390"/>
      <c r="Q390"/>
      <c r="R390"/>
    </row>
    <row r="391" spans="16:18" x14ac:dyDescent="0.35">
      <c r="P391"/>
      <c r="Q391"/>
      <c r="R391"/>
    </row>
    <row r="392" spans="16:18" x14ac:dyDescent="0.35">
      <c r="P392"/>
      <c r="Q392"/>
      <c r="R392"/>
    </row>
    <row r="393" spans="16:18" x14ac:dyDescent="0.35">
      <c r="P393"/>
      <c r="Q393"/>
      <c r="R393"/>
    </row>
    <row r="394" spans="16:18" x14ac:dyDescent="0.35">
      <c r="P394"/>
      <c r="Q394"/>
      <c r="R394"/>
    </row>
    <row r="395" spans="16:18" x14ac:dyDescent="0.35">
      <c r="P395"/>
      <c r="Q395"/>
      <c r="R395"/>
    </row>
    <row r="396" spans="16:18" x14ac:dyDescent="0.35">
      <c r="P396"/>
      <c r="Q396"/>
      <c r="R396"/>
    </row>
    <row r="397" spans="16:18" x14ac:dyDescent="0.35">
      <c r="P397"/>
      <c r="Q397"/>
      <c r="R397"/>
    </row>
    <row r="398" spans="16:18" x14ac:dyDescent="0.35">
      <c r="P398"/>
      <c r="Q398"/>
      <c r="R398"/>
    </row>
    <row r="399" spans="16:18" x14ac:dyDescent="0.35">
      <c r="P399"/>
      <c r="Q399"/>
      <c r="R399"/>
    </row>
    <row r="400" spans="16:18" x14ac:dyDescent="0.35">
      <c r="P400"/>
      <c r="Q400"/>
      <c r="R400"/>
    </row>
    <row r="401" spans="16:18" x14ac:dyDescent="0.35">
      <c r="P401"/>
      <c r="Q401"/>
      <c r="R401"/>
    </row>
    <row r="402" spans="16:18" x14ac:dyDescent="0.35">
      <c r="P402"/>
      <c r="Q402"/>
      <c r="R402"/>
    </row>
    <row r="403" spans="16:18" x14ac:dyDescent="0.35">
      <c r="P403"/>
      <c r="Q403"/>
      <c r="R403"/>
    </row>
    <row r="404" spans="16:18" x14ac:dyDescent="0.35">
      <c r="P404"/>
      <c r="Q404"/>
      <c r="R404"/>
    </row>
    <row r="405" spans="16:18" x14ac:dyDescent="0.35">
      <c r="P405"/>
      <c r="Q405"/>
      <c r="R405"/>
    </row>
    <row r="406" spans="16:18" x14ac:dyDescent="0.35">
      <c r="P406"/>
      <c r="Q406"/>
      <c r="R406"/>
    </row>
    <row r="407" spans="16:18" x14ac:dyDescent="0.35">
      <c r="P407"/>
      <c r="Q407"/>
      <c r="R407"/>
    </row>
    <row r="408" spans="16:18" x14ac:dyDescent="0.35">
      <c r="P408"/>
      <c r="Q408"/>
      <c r="R408"/>
    </row>
    <row r="409" spans="16:18" x14ac:dyDescent="0.35">
      <c r="P409"/>
      <c r="Q409"/>
      <c r="R409"/>
    </row>
    <row r="410" spans="16:18" x14ac:dyDescent="0.35">
      <c r="P410"/>
      <c r="Q410"/>
      <c r="R410"/>
    </row>
    <row r="411" spans="16:18" x14ac:dyDescent="0.35">
      <c r="P411"/>
      <c r="Q411"/>
      <c r="R411"/>
    </row>
    <row r="412" spans="16:18" x14ac:dyDescent="0.35">
      <c r="P412"/>
      <c r="Q412"/>
      <c r="R412"/>
    </row>
    <row r="413" spans="16:18" x14ac:dyDescent="0.35">
      <c r="P413"/>
      <c r="Q413"/>
      <c r="R413"/>
    </row>
    <row r="414" spans="16:18" x14ac:dyDescent="0.35">
      <c r="P414"/>
      <c r="Q414"/>
      <c r="R414"/>
    </row>
    <row r="415" spans="16:18" x14ac:dyDescent="0.35">
      <c r="P415"/>
      <c r="Q415"/>
      <c r="R415"/>
    </row>
    <row r="416" spans="16:18" x14ac:dyDescent="0.35">
      <c r="P416"/>
      <c r="Q416"/>
      <c r="R416"/>
    </row>
    <row r="417" spans="16:18" x14ac:dyDescent="0.35">
      <c r="P417"/>
      <c r="Q417"/>
      <c r="R417"/>
    </row>
    <row r="418" spans="16:18" x14ac:dyDescent="0.35">
      <c r="P418"/>
      <c r="Q418"/>
      <c r="R418"/>
    </row>
    <row r="419" spans="16:18" x14ac:dyDescent="0.35">
      <c r="P419"/>
      <c r="Q419"/>
      <c r="R419"/>
    </row>
    <row r="420" spans="16:18" x14ac:dyDescent="0.35">
      <c r="P420"/>
      <c r="Q420"/>
      <c r="R420"/>
    </row>
    <row r="421" spans="16:18" x14ac:dyDescent="0.35">
      <c r="P421"/>
      <c r="Q421"/>
      <c r="R421"/>
    </row>
    <row r="422" spans="16:18" x14ac:dyDescent="0.35">
      <c r="P422"/>
      <c r="Q422"/>
      <c r="R422"/>
    </row>
    <row r="423" spans="16:18" x14ac:dyDescent="0.35">
      <c r="P423"/>
      <c r="Q423"/>
      <c r="R423"/>
    </row>
    <row r="424" spans="16:18" x14ac:dyDescent="0.35">
      <c r="P424"/>
      <c r="Q424"/>
      <c r="R424"/>
    </row>
    <row r="425" spans="16:18" x14ac:dyDescent="0.35">
      <c r="P425"/>
      <c r="Q425"/>
      <c r="R425"/>
    </row>
    <row r="426" spans="16:18" x14ac:dyDescent="0.35">
      <c r="P426"/>
      <c r="Q426"/>
      <c r="R426"/>
    </row>
    <row r="427" spans="16:18" x14ac:dyDescent="0.35">
      <c r="P427"/>
      <c r="Q427"/>
      <c r="R427"/>
    </row>
    <row r="428" spans="16:18" x14ac:dyDescent="0.35">
      <c r="P428"/>
      <c r="Q428"/>
      <c r="R428"/>
    </row>
    <row r="429" spans="16:18" x14ac:dyDescent="0.35">
      <c r="P429"/>
      <c r="Q429"/>
      <c r="R429"/>
    </row>
    <row r="430" spans="16:18" x14ac:dyDescent="0.35">
      <c r="P430"/>
      <c r="Q430"/>
      <c r="R430"/>
    </row>
    <row r="431" spans="16:18" x14ac:dyDescent="0.35">
      <c r="P431"/>
      <c r="Q431"/>
      <c r="R431"/>
    </row>
    <row r="432" spans="16:18" x14ac:dyDescent="0.35">
      <c r="P432"/>
      <c r="Q432"/>
      <c r="R432"/>
    </row>
    <row r="433" spans="16:18" x14ac:dyDescent="0.35">
      <c r="P433"/>
      <c r="Q433"/>
      <c r="R433"/>
    </row>
    <row r="434" spans="16:18" x14ac:dyDescent="0.35">
      <c r="P434"/>
      <c r="Q434"/>
      <c r="R434"/>
    </row>
    <row r="435" spans="16:18" x14ac:dyDescent="0.35">
      <c r="P435"/>
      <c r="Q435"/>
      <c r="R435"/>
    </row>
    <row r="436" spans="16:18" x14ac:dyDescent="0.35">
      <c r="P436"/>
      <c r="Q436"/>
      <c r="R436"/>
    </row>
    <row r="437" spans="16:18" x14ac:dyDescent="0.35">
      <c r="P437"/>
      <c r="Q437"/>
      <c r="R437"/>
    </row>
    <row r="438" spans="16:18" x14ac:dyDescent="0.35">
      <c r="P438"/>
      <c r="Q438"/>
      <c r="R438"/>
    </row>
    <row r="439" spans="16:18" x14ac:dyDescent="0.35">
      <c r="P439"/>
      <c r="Q439"/>
      <c r="R439"/>
    </row>
    <row r="440" spans="16:18" x14ac:dyDescent="0.35">
      <c r="P440"/>
      <c r="Q440"/>
      <c r="R440"/>
    </row>
    <row r="441" spans="16:18" x14ac:dyDescent="0.35">
      <c r="P441"/>
      <c r="Q441"/>
      <c r="R441"/>
    </row>
    <row r="442" spans="16:18" x14ac:dyDescent="0.35">
      <c r="P442"/>
      <c r="Q442"/>
      <c r="R442"/>
    </row>
    <row r="443" spans="16:18" x14ac:dyDescent="0.35">
      <c r="P443"/>
      <c r="Q443"/>
      <c r="R443"/>
    </row>
    <row r="444" spans="16:18" x14ac:dyDescent="0.35">
      <c r="P444"/>
      <c r="Q444"/>
      <c r="R444"/>
    </row>
    <row r="445" spans="16:18" x14ac:dyDescent="0.35">
      <c r="P445"/>
      <c r="Q445"/>
      <c r="R445"/>
    </row>
    <row r="446" spans="16:18" x14ac:dyDescent="0.35">
      <c r="P446"/>
      <c r="Q446"/>
      <c r="R446"/>
    </row>
    <row r="447" spans="16:18" x14ac:dyDescent="0.35">
      <c r="P447"/>
      <c r="Q447"/>
      <c r="R447"/>
    </row>
    <row r="448" spans="16:18" x14ac:dyDescent="0.35">
      <c r="P448"/>
      <c r="Q448"/>
      <c r="R448"/>
    </row>
    <row r="449" spans="16:18" x14ac:dyDescent="0.35">
      <c r="P449"/>
      <c r="Q449"/>
      <c r="R449"/>
    </row>
    <row r="450" spans="16:18" x14ac:dyDescent="0.35">
      <c r="P450"/>
      <c r="Q450"/>
      <c r="R450"/>
    </row>
    <row r="451" spans="16:18" x14ac:dyDescent="0.35">
      <c r="P451"/>
      <c r="Q451"/>
      <c r="R451"/>
    </row>
    <row r="452" spans="16:18" x14ac:dyDescent="0.35">
      <c r="P452"/>
      <c r="Q452"/>
      <c r="R452"/>
    </row>
    <row r="453" spans="16:18" x14ac:dyDescent="0.35">
      <c r="P453"/>
      <c r="Q453"/>
      <c r="R453"/>
    </row>
    <row r="454" spans="16:18" x14ac:dyDescent="0.35">
      <c r="P454"/>
      <c r="Q454"/>
      <c r="R454"/>
    </row>
    <row r="455" spans="16:18" x14ac:dyDescent="0.35">
      <c r="P455"/>
      <c r="Q455"/>
      <c r="R455"/>
    </row>
    <row r="456" spans="16:18" x14ac:dyDescent="0.35">
      <c r="P456"/>
      <c r="Q456"/>
      <c r="R456"/>
    </row>
    <row r="457" spans="16:18" x14ac:dyDescent="0.35">
      <c r="P457"/>
      <c r="Q457"/>
      <c r="R457"/>
    </row>
    <row r="458" spans="16:18" x14ac:dyDescent="0.35">
      <c r="P458"/>
      <c r="Q458"/>
      <c r="R458"/>
    </row>
    <row r="459" spans="16:18" x14ac:dyDescent="0.35">
      <c r="P459"/>
      <c r="Q459"/>
      <c r="R459"/>
    </row>
    <row r="460" spans="16:18" x14ac:dyDescent="0.35">
      <c r="P460"/>
      <c r="Q460"/>
      <c r="R460"/>
    </row>
    <row r="461" spans="16:18" x14ac:dyDescent="0.35">
      <c r="P461"/>
      <c r="Q461"/>
      <c r="R461"/>
    </row>
    <row r="462" spans="16:18" x14ac:dyDescent="0.35">
      <c r="P462"/>
      <c r="Q462"/>
      <c r="R462"/>
    </row>
    <row r="463" spans="16:18" x14ac:dyDescent="0.35">
      <c r="P463"/>
      <c r="Q463"/>
      <c r="R463"/>
    </row>
    <row r="464" spans="16:18" x14ac:dyDescent="0.35">
      <c r="P464"/>
      <c r="Q464"/>
      <c r="R464"/>
    </row>
    <row r="465" spans="16:18" x14ac:dyDescent="0.35">
      <c r="P465"/>
      <c r="Q465"/>
      <c r="R465"/>
    </row>
    <row r="466" spans="16:18" x14ac:dyDescent="0.35">
      <c r="P466"/>
      <c r="Q466"/>
      <c r="R466"/>
    </row>
    <row r="467" spans="16:18" x14ac:dyDescent="0.35">
      <c r="P467"/>
      <c r="Q467"/>
      <c r="R467"/>
    </row>
    <row r="468" spans="16:18" x14ac:dyDescent="0.35">
      <c r="P468"/>
      <c r="Q468"/>
      <c r="R468"/>
    </row>
    <row r="469" spans="16:18" x14ac:dyDescent="0.35">
      <c r="P469"/>
      <c r="Q469"/>
      <c r="R469"/>
    </row>
    <row r="470" spans="16:18" x14ac:dyDescent="0.35">
      <c r="P470"/>
      <c r="Q470"/>
      <c r="R470"/>
    </row>
    <row r="471" spans="16:18" x14ac:dyDescent="0.35">
      <c r="P471"/>
      <c r="Q471"/>
      <c r="R471"/>
    </row>
    <row r="472" spans="16:18" x14ac:dyDescent="0.35">
      <c r="P472"/>
      <c r="Q472"/>
      <c r="R472"/>
    </row>
    <row r="473" spans="16:18" x14ac:dyDescent="0.35">
      <c r="P473"/>
      <c r="Q473"/>
      <c r="R473"/>
    </row>
    <row r="474" spans="16:18" x14ac:dyDescent="0.35">
      <c r="P474"/>
      <c r="Q474"/>
      <c r="R474"/>
    </row>
    <row r="475" spans="16:18" x14ac:dyDescent="0.35">
      <c r="P475"/>
      <c r="Q475"/>
      <c r="R475"/>
    </row>
    <row r="476" spans="16:18" x14ac:dyDescent="0.35">
      <c r="P476"/>
      <c r="Q476"/>
      <c r="R476"/>
    </row>
    <row r="477" spans="16:18" x14ac:dyDescent="0.35">
      <c r="P477"/>
      <c r="Q477"/>
      <c r="R477"/>
    </row>
    <row r="478" spans="16:18" x14ac:dyDescent="0.35">
      <c r="P478"/>
      <c r="Q478"/>
      <c r="R478"/>
    </row>
    <row r="479" spans="16:18" x14ac:dyDescent="0.35">
      <c r="P479"/>
      <c r="Q479"/>
      <c r="R479"/>
    </row>
    <row r="480" spans="16:18" x14ac:dyDescent="0.35">
      <c r="P480"/>
      <c r="Q480"/>
      <c r="R480"/>
    </row>
    <row r="481" spans="16:18" x14ac:dyDescent="0.35">
      <c r="P481"/>
      <c r="Q481"/>
      <c r="R481"/>
    </row>
    <row r="482" spans="16:18" x14ac:dyDescent="0.35">
      <c r="P482"/>
      <c r="Q482"/>
      <c r="R482"/>
    </row>
    <row r="483" spans="16:18" x14ac:dyDescent="0.35">
      <c r="P483"/>
      <c r="Q483"/>
      <c r="R483"/>
    </row>
    <row r="484" spans="16:18" x14ac:dyDescent="0.35">
      <c r="P484"/>
      <c r="Q484"/>
      <c r="R484"/>
    </row>
    <row r="485" spans="16:18" x14ac:dyDescent="0.35">
      <c r="P485"/>
      <c r="Q485"/>
      <c r="R485"/>
    </row>
    <row r="486" spans="16:18" x14ac:dyDescent="0.35">
      <c r="P486"/>
      <c r="Q486"/>
      <c r="R486"/>
    </row>
    <row r="487" spans="16:18" x14ac:dyDescent="0.35">
      <c r="P487"/>
      <c r="Q487"/>
      <c r="R487"/>
    </row>
    <row r="488" spans="16:18" x14ac:dyDescent="0.35">
      <c r="P488"/>
      <c r="Q488"/>
      <c r="R488"/>
    </row>
    <row r="489" spans="16:18" x14ac:dyDescent="0.35">
      <c r="P489"/>
      <c r="Q489"/>
      <c r="R489"/>
    </row>
    <row r="490" spans="16:18" x14ac:dyDescent="0.35">
      <c r="P490"/>
      <c r="Q490"/>
      <c r="R490"/>
    </row>
    <row r="491" spans="16:18" x14ac:dyDescent="0.35">
      <c r="P491"/>
      <c r="Q491"/>
      <c r="R491"/>
    </row>
    <row r="492" spans="16:18" x14ac:dyDescent="0.35">
      <c r="P492"/>
      <c r="Q492"/>
      <c r="R492"/>
    </row>
    <row r="493" spans="16:18" x14ac:dyDescent="0.35">
      <c r="P493"/>
      <c r="Q493"/>
      <c r="R493"/>
    </row>
    <row r="494" spans="16:18" x14ac:dyDescent="0.35">
      <c r="P494"/>
      <c r="Q494"/>
      <c r="R494"/>
    </row>
    <row r="495" spans="16:18" x14ac:dyDescent="0.35">
      <c r="P495"/>
      <c r="Q495"/>
      <c r="R495"/>
    </row>
    <row r="496" spans="16:18" x14ac:dyDescent="0.35">
      <c r="P496"/>
      <c r="Q496"/>
      <c r="R496"/>
    </row>
    <row r="497" spans="16:18" x14ac:dyDescent="0.35">
      <c r="P497"/>
      <c r="Q497"/>
      <c r="R497"/>
    </row>
    <row r="498" spans="16:18" x14ac:dyDescent="0.35">
      <c r="P498"/>
      <c r="Q498"/>
      <c r="R498"/>
    </row>
    <row r="499" spans="16:18" x14ac:dyDescent="0.35">
      <c r="P499"/>
      <c r="Q499"/>
      <c r="R499"/>
    </row>
    <row r="500" spans="16:18" x14ac:dyDescent="0.35">
      <c r="P500"/>
      <c r="Q500"/>
      <c r="R500"/>
    </row>
    <row r="501" spans="16:18" x14ac:dyDescent="0.35">
      <c r="P501"/>
      <c r="Q501"/>
      <c r="R501"/>
    </row>
    <row r="502" spans="16:18" x14ac:dyDescent="0.35">
      <c r="P502"/>
      <c r="Q502"/>
      <c r="R502"/>
    </row>
    <row r="503" spans="16:18" x14ac:dyDescent="0.35">
      <c r="P503"/>
      <c r="Q503"/>
      <c r="R503"/>
    </row>
    <row r="504" spans="16:18" x14ac:dyDescent="0.35">
      <c r="P504"/>
      <c r="Q504"/>
      <c r="R504"/>
    </row>
    <row r="505" spans="16:18" x14ac:dyDescent="0.35">
      <c r="P505"/>
      <c r="Q505"/>
      <c r="R505"/>
    </row>
    <row r="506" spans="16:18" x14ac:dyDescent="0.35">
      <c r="P506"/>
      <c r="Q506"/>
      <c r="R506"/>
    </row>
    <row r="507" spans="16:18" x14ac:dyDescent="0.35">
      <c r="P507"/>
      <c r="Q507"/>
      <c r="R507"/>
    </row>
    <row r="508" spans="16:18" x14ac:dyDescent="0.35">
      <c r="P508"/>
      <c r="Q508"/>
      <c r="R508"/>
    </row>
    <row r="509" spans="16:18" x14ac:dyDescent="0.35">
      <c r="P509"/>
      <c r="Q509"/>
      <c r="R509"/>
    </row>
    <row r="510" spans="16:18" x14ac:dyDescent="0.35">
      <c r="P510"/>
      <c r="Q510"/>
      <c r="R510"/>
    </row>
    <row r="511" spans="16:18" x14ac:dyDescent="0.35">
      <c r="P511"/>
      <c r="Q511"/>
      <c r="R511"/>
    </row>
    <row r="512" spans="16:18" x14ac:dyDescent="0.35">
      <c r="P512"/>
      <c r="Q512"/>
      <c r="R512"/>
    </row>
    <row r="513" spans="16:18" x14ac:dyDescent="0.35">
      <c r="P513"/>
      <c r="Q513"/>
      <c r="R513"/>
    </row>
    <row r="514" spans="16:18" x14ac:dyDescent="0.35">
      <c r="P514"/>
      <c r="Q514"/>
      <c r="R514"/>
    </row>
    <row r="515" spans="16:18" x14ac:dyDescent="0.35">
      <c r="P515"/>
      <c r="Q515"/>
      <c r="R515"/>
    </row>
    <row r="516" spans="16:18" x14ac:dyDescent="0.35">
      <c r="P516"/>
      <c r="Q516"/>
      <c r="R516"/>
    </row>
    <row r="517" spans="16:18" x14ac:dyDescent="0.35">
      <c r="P517"/>
      <c r="Q517"/>
      <c r="R517"/>
    </row>
    <row r="518" spans="16:18" x14ac:dyDescent="0.35">
      <c r="P518"/>
      <c r="Q518"/>
      <c r="R518"/>
    </row>
    <row r="519" spans="16:18" x14ac:dyDescent="0.35">
      <c r="P519"/>
      <c r="Q519"/>
      <c r="R519"/>
    </row>
    <row r="520" spans="16:18" x14ac:dyDescent="0.35">
      <c r="P520"/>
      <c r="Q520"/>
      <c r="R520"/>
    </row>
    <row r="521" spans="16:18" x14ac:dyDescent="0.35">
      <c r="P521"/>
      <c r="Q521"/>
      <c r="R521"/>
    </row>
    <row r="522" spans="16:18" x14ac:dyDescent="0.35">
      <c r="P522"/>
      <c r="Q522"/>
      <c r="R522"/>
    </row>
    <row r="523" spans="16:18" x14ac:dyDescent="0.35">
      <c r="P523"/>
      <c r="Q523"/>
      <c r="R523"/>
    </row>
    <row r="524" spans="16:18" x14ac:dyDescent="0.35">
      <c r="P524"/>
      <c r="Q524"/>
      <c r="R524"/>
    </row>
    <row r="525" spans="16:18" x14ac:dyDescent="0.35">
      <c r="P525"/>
      <c r="Q525"/>
      <c r="R525"/>
    </row>
    <row r="526" spans="16:18" x14ac:dyDescent="0.35">
      <c r="P526"/>
      <c r="Q526"/>
      <c r="R526"/>
    </row>
    <row r="527" spans="16:18" x14ac:dyDescent="0.35">
      <c r="P527"/>
      <c r="Q527"/>
      <c r="R527"/>
    </row>
    <row r="528" spans="16:18" x14ac:dyDescent="0.35">
      <c r="P528"/>
      <c r="Q528"/>
      <c r="R528"/>
    </row>
    <row r="529" spans="16:18" x14ac:dyDescent="0.35">
      <c r="P529"/>
      <c r="Q529"/>
      <c r="R529"/>
    </row>
    <row r="530" spans="16:18" x14ac:dyDescent="0.35">
      <c r="P530"/>
      <c r="Q530"/>
      <c r="R530"/>
    </row>
    <row r="531" spans="16:18" x14ac:dyDescent="0.35">
      <c r="P531"/>
      <c r="Q531"/>
      <c r="R531"/>
    </row>
    <row r="532" spans="16:18" x14ac:dyDescent="0.35">
      <c r="P532"/>
      <c r="Q532"/>
      <c r="R532"/>
    </row>
    <row r="533" spans="16:18" x14ac:dyDescent="0.35">
      <c r="P533"/>
      <c r="Q533"/>
      <c r="R533"/>
    </row>
    <row r="534" spans="16:18" x14ac:dyDescent="0.35">
      <c r="P534"/>
      <c r="Q534"/>
      <c r="R534"/>
    </row>
    <row r="535" spans="16:18" x14ac:dyDescent="0.35">
      <c r="P535"/>
      <c r="Q535"/>
      <c r="R535"/>
    </row>
    <row r="536" spans="16:18" x14ac:dyDescent="0.35">
      <c r="P536"/>
      <c r="Q536"/>
      <c r="R536"/>
    </row>
    <row r="537" spans="16:18" x14ac:dyDescent="0.35">
      <c r="P537"/>
      <c r="Q537"/>
      <c r="R537"/>
    </row>
    <row r="538" spans="16:18" x14ac:dyDescent="0.35">
      <c r="P538"/>
      <c r="Q538"/>
      <c r="R538"/>
    </row>
    <row r="539" spans="16:18" x14ac:dyDescent="0.35">
      <c r="P539"/>
      <c r="Q539"/>
      <c r="R539"/>
    </row>
    <row r="540" spans="16:18" x14ac:dyDescent="0.35">
      <c r="P540"/>
      <c r="Q540"/>
      <c r="R540"/>
    </row>
    <row r="541" spans="16:18" x14ac:dyDescent="0.35">
      <c r="P541"/>
      <c r="Q541"/>
      <c r="R541"/>
    </row>
    <row r="542" spans="16:18" x14ac:dyDescent="0.35">
      <c r="P542"/>
      <c r="Q542"/>
      <c r="R542"/>
    </row>
    <row r="543" spans="16:18" x14ac:dyDescent="0.35">
      <c r="P543"/>
      <c r="Q543"/>
      <c r="R543"/>
    </row>
    <row r="544" spans="16:18" x14ac:dyDescent="0.35">
      <c r="P544"/>
      <c r="Q544"/>
      <c r="R544"/>
    </row>
    <row r="545" spans="16:18" x14ac:dyDescent="0.35">
      <c r="P545"/>
      <c r="Q545"/>
      <c r="R545"/>
    </row>
    <row r="546" spans="16:18" x14ac:dyDescent="0.35">
      <c r="P546"/>
      <c r="Q546"/>
      <c r="R546"/>
    </row>
    <row r="547" spans="16:18" x14ac:dyDescent="0.35">
      <c r="P547"/>
      <c r="Q547"/>
      <c r="R547"/>
    </row>
    <row r="548" spans="16:18" x14ac:dyDescent="0.35">
      <c r="P548"/>
      <c r="Q548"/>
      <c r="R548"/>
    </row>
    <row r="549" spans="16:18" x14ac:dyDescent="0.35">
      <c r="P549"/>
      <c r="Q549"/>
      <c r="R549"/>
    </row>
    <row r="550" spans="16:18" x14ac:dyDescent="0.35">
      <c r="P550"/>
      <c r="Q550"/>
      <c r="R550"/>
    </row>
    <row r="551" spans="16:18" x14ac:dyDescent="0.35">
      <c r="P551"/>
      <c r="Q551"/>
      <c r="R551"/>
    </row>
    <row r="552" spans="16:18" x14ac:dyDescent="0.35">
      <c r="P552"/>
      <c r="Q552"/>
      <c r="R552"/>
    </row>
    <row r="553" spans="16:18" x14ac:dyDescent="0.35">
      <c r="P553"/>
      <c r="Q553"/>
      <c r="R553"/>
    </row>
    <row r="554" spans="16:18" x14ac:dyDescent="0.35">
      <c r="P554"/>
      <c r="Q554"/>
      <c r="R554"/>
    </row>
    <row r="555" spans="16:18" x14ac:dyDescent="0.35">
      <c r="P555"/>
      <c r="Q555"/>
      <c r="R555"/>
    </row>
    <row r="556" spans="16:18" x14ac:dyDescent="0.35">
      <c r="P556"/>
      <c r="Q556"/>
      <c r="R556"/>
    </row>
    <row r="557" spans="16:18" x14ac:dyDescent="0.35">
      <c r="P557"/>
      <c r="Q557"/>
      <c r="R557"/>
    </row>
    <row r="558" spans="16:18" x14ac:dyDescent="0.35">
      <c r="P558"/>
      <c r="Q558"/>
      <c r="R558"/>
    </row>
    <row r="559" spans="16:18" x14ac:dyDescent="0.35">
      <c r="P559"/>
      <c r="Q559"/>
      <c r="R559"/>
    </row>
    <row r="560" spans="16:18" x14ac:dyDescent="0.35">
      <c r="P560"/>
      <c r="Q560"/>
      <c r="R560"/>
    </row>
    <row r="561" spans="16:18" x14ac:dyDescent="0.35">
      <c r="P561"/>
      <c r="Q561"/>
      <c r="R561"/>
    </row>
    <row r="562" spans="16:18" x14ac:dyDescent="0.35">
      <c r="P562"/>
      <c r="Q562"/>
      <c r="R562"/>
    </row>
    <row r="563" spans="16:18" x14ac:dyDescent="0.35">
      <c r="P563"/>
      <c r="Q563"/>
      <c r="R563"/>
    </row>
    <row r="564" spans="16:18" x14ac:dyDescent="0.35">
      <c r="P564"/>
      <c r="Q564"/>
      <c r="R564"/>
    </row>
    <row r="565" spans="16:18" x14ac:dyDescent="0.35">
      <c r="P565"/>
      <c r="Q565"/>
      <c r="R565"/>
    </row>
    <row r="566" spans="16:18" x14ac:dyDescent="0.35">
      <c r="P566"/>
      <c r="Q566"/>
      <c r="R566"/>
    </row>
    <row r="567" spans="16:18" x14ac:dyDescent="0.35">
      <c r="P567"/>
      <c r="Q567"/>
      <c r="R567"/>
    </row>
    <row r="568" spans="16:18" x14ac:dyDescent="0.35">
      <c r="P568"/>
      <c r="Q568"/>
      <c r="R568"/>
    </row>
    <row r="569" spans="16:18" x14ac:dyDescent="0.35">
      <c r="P569"/>
      <c r="Q569"/>
      <c r="R569"/>
    </row>
    <row r="570" spans="16:18" x14ac:dyDescent="0.35">
      <c r="P570"/>
      <c r="Q570"/>
      <c r="R570"/>
    </row>
    <row r="571" spans="16:18" x14ac:dyDescent="0.35">
      <c r="P571"/>
      <c r="Q571"/>
      <c r="R571"/>
    </row>
    <row r="572" spans="16:18" x14ac:dyDescent="0.35">
      <c r="P572"/>
      <c r="Q572"/>
      <c r="R572"/>
    </row>
    <row r="573" spans="16:18" x14ac:dyDescent="0.35">
      <c r="P573"/>
      <c r="Q573"/>
      <c r="R573"/>
    </row>
    <row r="574" spans="16:18" x14ac:dyDescent="0.35">
      <c r="P574"/>
      <c r="Q574"/>
      <c r="R574"/>
    </row>
    <row r="575" spans="16:18" x14ac:dyDescent="0.35">
      <c r="P575"/>
      <c r="Q575"/>
      <c r="R575"/>
    </row>
    <row r="576" spans="16:18" x14ac:dyDescent="0.35">
      <c r="P576"/>
      <c r="Q576"/>
      <c r="R576"/>
    </row>
    <row r="577" spans="16:18" x14ac:dyDescent="0.35">
      <c r="P577"/>
      <c r="Q577"/>
      <c r="R577"/>
    </row>
    <row r="578" spans="16:18" x14ac:dyDescent="0.35">
      <c r="P578"/>
      <c r="Q578"/>
      <c r="R578"/>
    </row>
    <row r="579" spans="16:18" x14ac:dyDescent="0.35">
      <c r="P579"/>
      <c r="Q579"/>
      <c r="R579"/>
    </row>
    <row r="580" spans="16:18" x14ac:dyDescent="0.35">
      <c r="P580"/>
      <c r="Q580"/>
      <c r="R580"/>
    </row>
    <row r="581" spans="16:18" x14ac:dyDescent="0.35">
      <c r="P581"/>
      <c r="Q581"/>
      <c r="R581"/>
    </row>
    <row r="582" spans="16:18" x14ac:dyDescent="0.35">
      <c r="P582"/>
      <c r="Q582"/>
      <c r="R582"/>
    </row>
    <row r="583" spans="16:18" x14ac:dyDescent="0.35">
      <c r="P583"/>
      <c r="Q583"/>
      <c r="R583"/>
    </row>
    <row r="584" spans="16:18" x14ac:dyDescent="0.35">
      <c r="P584"/>
      <c r="Q584"/>
      <c r="R584"/>
    </row>
    <row r="585" spans="16:18" x14ac:dyDescent="0.35">
      <c r="P585"/>
      <c r="Q585"/>
      <c r="R585"/>
    </row>
    <row r="586" spans="16:18" x14ac:dyDescent="0.35">
      <c r="P586"/>
      <c r="Q586"/>
      <c r="R586"/>
    </row>
    <row r="587" spans="16:18" x14ac:dyDescent="0.35">
      <c r="P587"/>
      <c r="Q587"/>
      <c r="R587"/>
    </row>
    <row r="588" spans="16:18" x14ac:dyDescent="0.35">
      <c r="P588"/>
      <c r="Q588"/>
      <c r="R588"/>
    </row>
    <row r="589" spans="16:18" x14ac:dyDescent="0.35">
      <c r="P589"/>
      <c r="Q589"/>
      <c r="R589"/>
    </row>
    <row r="590" spans="16:18" x14ac:dyDescent="0.35">
      <c r="P590"/>
      <c r="Q590"/>
      <c r="R590"/>
    </row>
    <row r="591" spans="16:18" x14ac:dyDescent="0.35">
      <c r="P591"/>
      <c r="Q591"/>
      <c r="R591"/>
    </row>
    <row r="592" spans="16:18" x14ac:dyDescent="0.35">
      <c r="P592"/>
      <c r="Q592"/>
      <c r="R592"/>
    </row>
    <row r="593" spans="16:18" x14ac:dyDescent="0.35">
      <c r="P593"/>
      <c r="Q593"/>
      <c r="R593"/>
    </row>
    <row r="594" spans="16:18" x14ac:dyDescent="0.35">
      <c r="P594"/>
      <c r="Q594"/>
      <c r="R594"/>
    </row>
    <row r="595" spans="16:18" x14ac:dyDescent="0.35">
      <c r="P595"/>
      <c r="Q595"/>
      <c r="R595"/>
    </row>
    <row r="596" spans="16:18" x14ac:dyDescent="0.35">
      <c r="P596"/>
      <c r="Q596"/>
      <c r="R596"/>
    </row>
    <row r="597" spans="16:18" x14ac:dyDescent="0.35">
      <c r="P597"/>
      <c r="Q597"/>
      <c r="R597"/>
    </row>
    <row r="598" spans="16:18" x14ac:dyDescent="0.35">
      <c r="P598"/>
      <c r="Q598"/>
      <c r="R598"/>
    </row>
    <row r="599" spans="16:18" x14ac:dyDescent="0.35">
      <c r="P599"/>
      <c r="Q599"/>
      <c r="R599"/>
    </row>
    <row r="600" spans="16:18" x14ac:dyDescent="0.35">
      <c r="P600"/>
      <c r="Q600"/>
      <c r="R600"/>
    </row>
    <row r="601" spans="16:18" x14ac:dyDescent="0.35">
      <c r="P601"/>
      <c r="Q601"/>
      <c r="R601"/>
    </row>
    <row r="602" spans="16:18" x14ac:dyDescent="0.35">
      <c r="P602"/>
      <c r="Q602"/>
      <c r="R602"/>
    </row>
    <row r="603" spans="16:18" x14ac:dyDescent="0.35">
      <c r="P603"/>
      <c r="Q603"/>
      <c r="R603"/>
    </row>
    <row r="604" spans="16:18" x14ac:dyDescent="0.35">
      <c r="P604"/>
      <c r="Q604"/>
      <c r="R604"/>
    </row>
    <row r="605" spans="16:18" x14ac:dyDescent="0.35">
      <c r="P605"/>
      <c r="Q605"/>
      <c r="R605"/>
    </row>
    <row r="606" spans="16:18" x14ac:dyDescent="0.35">
      <c r="P606"/>
      <c r="Q606"/>
      <c r="R606"/>
    </row>
    <row r="607" spans="16:18" x14ac:dyDescent="0.35">
      <c r="P607"/>
      <c r="Q607"/>
      <c r="R607"/>
    </row>
    <row r="608" spans="16:18" x14ac:dyDescent="0.35">
      <c r="P608"/>
      <c r="Q608"/>
      <c r="R608"/>
    </row>
    <row r="609" spans="16:18" x14ac:dyDescent="0.35">
      <c r="P609"/>
      <c r="Q609"/>
      <c r="R609"/>
    </row>
    <row r="610" spans="16:18" x14ac:dyDescent="0.35">
      <c r="P610"/>
      <c r="Q610"/>
      <c r="R610"/>
    </row>
    <row r="611" spans="16:18" x14ac:dyDescent="0.35">
      <c r="P611"/>
      <c r="Q611"/>
      <c r="R611"/>
    </row>
    <row r="612" spans="16:18" x14ac:dyDescent="0.35">
      <c r="P612"/>
      <c r="Q612"/>
      <c r="R612"/>
    </row>
    <row r="613" spans="16:18" x14ac:dyDescent="0.35">
      <c r="P613"/>
      <c r="Q613"/>
      <c r="R613"/>
    </row>
    <row r="614" spans="16:18" x14ac:dyDescent="0.35">
      <c r="P614"/>
      <c r="Q614"/>
      <c r="R614"/>
    </row>
    <row r="615" spans="16:18" x14ac:dyDescent="0.35">
      <c r="P615"/>
      <c r="Q615"/>
      <c r="R615"/>
    </row>
    <row r="616" spans="16:18" x14ac:dyDescent="0.35">
      <c r="P616"/>
      <c r="Q616"/>
      <c r="R616"/>
    </row>
    <row r="617" spans="16:18" x14ac:dyDescent="0.35">
      <c r="P617"/>
      <c r="Q617"/>
      <c r="R617"/>
    </row>
    <row r="618" spans="16:18" x14ac:dyDescent="0.35">
      <c r="P618"/>
      <c r="Q618"/>
      <c r="R618"/>
    </row>
    <row r="619" spans="16:18" x14ac:dyDescent="0.35">
      <c r="P619"/>
      <c r="Q619"/>
      <c r="R619"/>
    </row>
    <row r="620" spans="16:18" x14ac:dyDescent="0.35">
      <c r="P620"/>
      <c r="Q620"/>
      <c r="R620"/>
    </row>
    <row r="621" spans="16:18" x14ac:dyDescent="0.35">
      <c r="P621"/>
      <c r="Q621"/>
      <c r="R621"/>
    </row>
    <row r="622" spans="16:18" x14ac:dyDescent="0.35">
      <c r="P622"/>
      <c r="Q622"/>
      <c r="R622"/>
    </row>
    <row r="623" spans="16:18" x14ac:dyDescent="0.35">
      <c r="P623"/>
      <c r="Q623"/>
      <c r="R623"/>
    </row>
    <row r="624" spans="16:18" x14ac:dyDescent="0.35">
      <c r="P624"/>
      <c r="Q624"/>
      <c r="R624"/>
    </row>
    <row r="625" spans="16:18" x14ac:dyDescent="0.35">
      <c r="P625"/>
      <c r="Q625"/>
      <c r="R625"/>
    </row>
    <row r="626" spans="16:18" x14ac:dyDescent="0.35">
      <c r="P626"/>
      <c r="Q626"/>
      <c r="R626"/>
    </row>
    <row r="627" spans="16:18" x14ac:dyDescent="0.35">
      <c r="P627"/>
      <c r="Q627"/>
      <c r="R627"/>
    </row>
    <row r="628" spans="16:18" x14ac:dyDescent="0.35">
      <c r="P628"/>
      <c r="Q628"/>
      <c r="R628"/>
    </row>
    <row r="629" spans="16:18" x14ac:dyDescent="0.35">
      <c r="P629"/>
      <c r="Q629"/>
      <c r="R629"/>
    </row>
    <row r="630" spans="16:18" x14ac:dyDescent="0.35">
      <c r="P630"/>
      <c r="Q630"/>
      <c r="R630"/>
    </row>
    <row r="631" spans="16:18" x14ac:dyDescent="0.35">
      <c r="P631"/>
      <c r="Q631"/>
      <c r="R631"/>
    </row>
    <row r="632" spans="16:18" x14ac:dyDescent="0.35">
      <c r="P632"/>
      <c r="Q632"/>
      <c r="R632"/>
    </row>
    <row r="633" spans="16:18" x14ac:dyDescent="0.35">
      <c r="P633"/>
      <c r="Q633"/>
      <c r="R633"/>
    </row>
    <row r="634" spans="16:18" x14ac:dyDescent="0.35">
      <c r="P634"/>
      <c r="Q634"/>
      <c r="R634"/>
    </row>
    <row r="635" spans="16:18" x14ac:dyDescent="0.35">
      <c r="P635"/>
      <c r="Q635"/>
      <c r="R635"/>
    </row>
    <row r="636" spans="16:18" x14ac:dyDescent="0.35">
      <c r="P636"/>
      <c r="Q636"/>
      <c r="R636"/>
    </row>
    <row r="637" spans="16:18" x14ac:dyDescent="0.35">
      <c r="P637"/>
      <c r="Q637"/>
      <c r="R637"/>
    </row>
    <row r="638" spans="16:18" x14ac:dyDescent="0.35">
      <c r="P638"/>
      <c r="Q638"/>
      <c r="R638"/>
    </row>
    <row r="639" spans="16:18" x14ac:dyDescent="0.35">
      <c r="P639"/>
      <c r="Q639"/>
      <c r="R639"/>
    </row>
    <row r="640" spans="16:18" x14ac:dyDescent="0.35">
      <c r="P640"/>
      <c r="Q640"/>
      <c r="R640"/>
    </row>
    <row r="641" spans="16:18" x14ac:dyDescent="0.35">
      <c r="P641"/>
      <c r="Q641"/>
      <c r="R641"/>
    </row>
    <row r="642" spans="16:18" x14ac:dyDescent="0.35">
      <c r="P642"/>
      <c r="Q642"/>
      <c r="R642"/>
    </row>
    <row r="643" spans="16:18" x14ac:dyDescent="0.35">
      <c r="P643"/>
      <c r="Q643"/>
      <c r="R643"/>
    </row>
    <row r="644" spans="16:18" x14ac:dyDescent="0.35">
      <c r="P644"/>
      <c r="Q644"/>
      <c r="R644"/>
    </row>
    <row r="645" spans="16:18" x14ac:dyDescent="0.35">
      <c r="P645"/>
      <c r="Q645"/>
      <c r="R645"/>
    </row>
    <row r="646" spans="16:18" x14ac:dyDescent="0.35">
      <c r="P646"/>
      <c r="Q646"/>
      <c r="R646"/>
    </row>
    <row r="647" spans="16:18" x14ac:dyDescent="0.35">
      <c r="P647"/>
      <c r="Q647"/>
      <c r="R647"/>
    </row>
    <row r="648" spans="16:18" x14ac:dyDescent="0.35">
      <c r="P648"/>
      <c r="Q648"/>
      <c r="R648"/>
    </row>
    <row r="649" spans="16:18" x14ac:dyDescent="0.35">
      <c r="P649"/>
      <c r="Q649"/>
      <c r="R649"/>
    </row>
    <row r="650" spans="16:18" x14ac:dyDescent="0.35">
      <c r="P650"/>
      <c r="Q650"/>
      <c r="R650"/>
    </row>
    <row r="651" spans="16:18" x14ac:dyDescent="0.35">
      <c r="P651"/>
      <c r="Q651"/>
      <c r="R651"/>
    </row>
    <row r="652" spans="16:18" x14ac:dyDescent="0.35">
      <c r="P652"/>
      <c r="Q652"/>
      <c r="R652"/>
    </row>
    <row r="653" spans="16:18" x14ac:dyDescent="0.35">
      <c r="P653"/>
      <c r="Q653"/>
      <c r="R653"/>
    </row>
    <row r="654" spans="16:18" x14ac:dyDescent="0.35">
      <c r="P654"/>
      <c r="Q654"/>
      <c r="R654"/>
    </row>
    <row r="655" spans="16:18" x14ac:dyDescent="0.35">
      <c r="P655"/>
      <c r="Q655"/>
      <c r="R655"/>
    </row>
    <row r="656" spans="16:18" x14ac:dyDescent="0.35">
      <c r="P656"/>
      <c r="Q656"/>
      <c r="R656"/>
    </row>
    <row r="657" spans="16:18" x14ac:dyDescent="0.35">
      <c r="P657"/>
      <c r="Q657"/>
      <c r="R657"/>
    </row>
    <row r="658" spans="16:18" x14ac:dyDescent="0.35">
      <c r="P658"/>
      <c r="Q658"/>
      <c r="R658"/>
    </row>
    <row r="659" spans="16:18" x14ac:dyDescent="0.35">
      <c r="P659"/>
      <c r="Q659"/>
      <c r="R659"/>
    </row>
    <row r="660" spans="16:18" x14ac:dyDescent="0.35">
      <c r="P660"/>
      <c r="Q660"/>
      <c r="R660"/>
    </row>
    <row r="661" spans="16:18" x14ac:dyDescent="0.35">
      <c r="P661"/>
      <c r="Q661"/>
      <c r="R661"/>
    </row>
    <row r="662" spans="16:18" x14ac:dyDescent="0.35">
      <c r="P662"/>
      <c r="Q662"/>
      <c r="R662"/>
    </row>
    <row r="663" spans="16:18" x14ac:dyDescent="0.35">
      <c r="P663"/>
      <c r="Q663"/>
      <c r="R663"/>
    </row>
    <row r="664" spans="16:18" x14ac:dyDescent="0.35">
      <c r="P664"/>
      <c r="Q664"/>
      <c r="R664"/>
    </row>
    <row r="665" spans="16:18" x14ac:dyDescent="0.35">
      <c r="P665"/>
      <c r="Q665"/>
      <c r="R665"/>
    </row>
    <row r="666" spans="16:18" x14ac:dyDescent="0.35">
      <c r="P666"/>
      <c r="Q666"/>
      <c r="R666"/>
    </row>
    <row r="667" spans="16:18" x14ac:dyDescent="0.35">
      <c r="P667"/>
      <c r="Q667"/>
      <c r="R667"/>
    </row>
    <row r="668" spans="16:18" x14ac:dyDescent="0.35">
      <c r="P668"/>
      <c r="Q668"/>
      <c r="R668"/>
    </row>
    <row r="669" spans="16:18" x14ac:dyDescent="0.35">
      <c r="P669"/>
      <c r="Q669"/>
      <c r="R669"/>
    </row>
    <row r="670" spans="16:18" x14ac:dyDescent="0.35">
      <c r="P670"/>
      <c r="Q670"/>
      <c r="R670"/>
    </row>
    <row r="671" spans="16:18" x14ac:dyDescent="0.35">
      <c r="P671"/>
      <c r="Q671"/>
      <c r="R671"/>
    </row>
    <row r="672" spans="16:18" x14ac:dyDescent="0.35">
      <c r="P672"/>
      <c r="Q672"/>
      <c r="R672"/>
    </row>
    <row r="673" spans="16:18" x14ac:dyDescent="0.35">
      <c r="P673"/>
      <c r="Q673"/>
      <c r="R673"/>
    </row>
    <row r="674" spans="16:18" x14ac:dyDescent="0.35">
      <c r="P674"/>
      <c r="Q674"/>
      <c r="R674"/>
    </row>
    <row r="675" spans="16:18" x14ac:dyDescent="0.35">
      <c r="P675"/>
      <c r="Q675"/>
      <c r="R675"/>
    </row>
    <row r="676" spans="16:18" x14ac:dyDescent="0.35">
      <c r="P676"/>
      <c r="Q676"/>
      <c r="R676"/>
    </row>
    <row r="677" spans="16:18" x14ac:dyDescent="0.35">
      <c r="P677"/>
      <c r="Q677"/>
      <c r="R677"/>
    </row>
    <row r="678" spans="16:18" x14ac:dyDescent="0.35">
      <c r="P678"/>
      <c r="Q678"/>
      <c r="R678"/>
    </row>
    <row r="679" spans="16:18" x14ac:dyDescent="0.35">
      <c r="P679"/>
      <c r="Q679"/>
      <c r="R679"/>
    </row>
    <row r="680" spans="16:18" x14ac:dyDescent="0.35">
      <c r="P680"/>
      <c r="Q680"/>
      <c r="R680"/>
    </row>
    <row r="681" spans="16:18" x14ac:dyDescent="0.35">
      <c r="P681"/>
      <c r="Q681"/>
      <c r="R681"/>
    </row>
    <row r="682" spans="16:18" x14ac:dyDescent="0.35">
      <c r="P682"/>
      <c r="Q682"/>
      <c r="R682"/>
    </row>
    <row r="683" spans="16:18" x14ac:dyDescent="0.35">
      <c r="P683"/>
      <c r="Q683"/>
      <c r="R683"/>
    </row>
    <row r="684" spans="16:18" x14ac:dyDescent="0.35">
      <c r="P684"/>
      <c r="Q684"/>
      <c r="R684"/>
    </row>
    <row r="685" spans="16:18" x14ac:dyDescent="0.35">
      <c r="P685"/>
      <c r="Q685"/>
      <c r="R685"/>
    </row>
    <row r="686" spans="16:18" x14ac:dyDescent="0.35">
      <c r="P686"/>
      <c r="Q686"/>
      <c r="R686"/>
    </row>
    <row r="687" spans="16:18" x14ac:dyDescent="0.35">
      <c r="P687"/>
      <c r="Q687"/>
      <c r="R687"/>
    </row>
    <row r="688" spans="16:18" x14ac:dyDescent="0.35">
      <c r="P688"/>
      <c r="Q688"/>
      <c r="R688"/>
    </row>
    <row r="689" spans="16:18" x14ac:dyDescent="0.35">
      <c r="P689"/>
      <c r="Q689"/>
      <c r="R689"/>
    </row>
    <row r="690" spans="16:18" x14ac:dyDescent="0.35">
      <c r="P690"/>
      <c r="Q690"/>
      <c r="R690"/>
    </row>
    <row r="691" spans="16:18" x14ac:dyDescent="0.35">
      <c r="P691"/>
      <c r="Q691"/>
      <c r="R691"/>
    </row>
    <row r="692" spans="16:18" x14ac:dyDescent="0.35">
      <c r="P692"/>
      <c r="Q692"/>
      <c r="R692"/>
    </row>
    <row r="693" spans="16:18" x14ac:dyDescent="0.35">
      <c r="P693"/>
      <c r="Q693"/>
      <c r="R693"/>
    </row>
    <row r="694" spans="16:18" x14ac:dyDescent="0.35">
      <c r="P694"/>
      <c r="Q694"/>
      <c r="R694"/>
    </row>
    <row r="695" spans="16:18" x14ac:dyDescent="0.35">
      <c r="P695"/>
      <c r="Q695"/>
      <c r="R695"/>
    </row>
    <row r="696" spans="16:18" x14ac:dyDescent="0.35">
      <c r="P696"/>
      <c r="Q696"/>
      <c r="R696"/>
    </row>
    <row r="697" spans="16:18" x14ac:dyDescent="0.35">
      <c r="P697"/>
      <c r="Q697"/>
      <c r="R697"/>
    </row>
    <row r="698" spans="16:18" x14ac:dyDescent="0.35">
      <c r="P698"/>
      <c r="Q698"/>
      <c r="R698"/>
    </row>
    <row r="699" spans="16:18" x14ac:dyDescent="0.35">
      <c r="P699"/>
      <c r="Q699"/>
      <c r="R699"/>
    </row>
    <row r="700" spans="16:18" x14ac:dyDescent="0.35">
      <c r="P700"/>
      <c r="Q700"/>
      <c r="R700"/>
    </row>
    <row r="701" spans="16:18" x14ac:dyDescent="0.35">
      <c r="P701"/>
      <c r="Q701"/>
      <c r="R701"/>
    </row>
    <row r="702" spans="16:18" x14ac:dyDescent="0.35">
      <c r="P702"/>
      <c r="Q702"/>
      <c r="R702"/>
    </row>
    <row r="703" spans="16:18" x14ac:dyDescent="0.35">
      <c r="P703"/>
      <c r="Q703"/>
      <c r="R703"/>
    </row>
    <row r="704" spans="16:18" x14ac:dyDescent="0.35">
      <c r="P704"/>
      <c r="Q704"/>
      <c r="R704"/>
    </row>
    <row r="705" spans="1:26" x14ac:dyDescent="0.35">
      <c r="P705"/>
      <c r="Q705"/>
      <c r="R705"/>
    </row>
    <row r="706" spans="1:26" x14ac:dyDescent="0.35">
      <c r="P706"/>
      <c r="Q706"/>
      <c r="R706"/>
    </row>
    <row r="707" spans="1:26" x14ac:dyDescent="0.35">
      <c r="P707"/>
      <c r="Q707"/>
      <c r="R707"/>
    </row>
    <row r="708" spans="1:26" x14ac:dyDescent="0.35">
      <c r="P708"/>
      <c r="Q708"/>
      <c r="R708"/>
    </row>
    <row r="709" spans="1:26" x14ac:dyDescent="0.35">
      <c r="P709"/>
      <c r="Q709"/>
      <c r="R709"/>
    </row>
    <row r="710" spans="1:26" x14ac:dyDescent="0.35">
      <c r="P710"/>
      <c r="Q710"/>
      <c r="R710"/>
    </row>
    <row r="711" spans="1:26" x14ac:dyDescent="0.35">
      <c r="P711"/>
      <c r="Q711"/>
      <c r="R711"/>
    </row>
    <row r="712" spans="1:26" x14ac:dyDescent="0.35">
      <c r="P712"/>
      <c r="Q712"/>
      <c r="R712"/>
    </row>
    <row r="713" spans="1:26" x14ac:dyDescent="0.35">
      <c r="P713"/>
      <c r="Q713"/>
      <c r="R713"/>
    </row>
    <row r="714" spans="1:26" x14ac:dyDescent="0.35">
      <c r="P714"/>
      <c r="Q714"/>
      <c r="R714"/>
    </row>
    <row r="715" spans="1:26" x14ac:dyDescent="0.35">
      <c r="P715"/>
      <c r="Q715"/>
      <c r="R715"/>
    </row>
    <row r="716" spans="1:26" x14ac:dyDescent="0.35">
      <c r="P716"/>
      <c r="Q716"/>
      <c r="R716"/>
    </row>
    <row r="717" spans="1:26" x14ac:dyDescent="0.35">
      <c r="P717"/>
      <c r="Q717"/>
      <c r="R717"/>
      <c r="T717" s="3"/>
      <c r="U717" s="2"/>
      <c r="V717" s="2"/>
      <c r="W717" s="2"/>
      <c r="X717" s="2"/>
      <c r="Y717" s="2"/>
      <c r="Z717" s="2"/>
    </row>
    <row r="718" spans="1:26" x14ac:dyDescent="0.35">
      <c r="P718"/>
      <c r="Q718"/>
      <c r="R718"/>
    </row>
    <row r="719" spans="1:26" s="2" customFormat="1" x14ac:dyDescent="0.35">
      <c r="A719"/>
      <c r="B719"/>
      <c r="C719"/>
      <c r="D719"/>
      <c r="E719"/>
      <c r="F719"/>
      <c r="G719"/>
      <c r="H719"/>
      <c r="I719"/>
      <c r="J719"/>
      <c r="K719"/>
      <c r="L719"/>
      <c r="M719"/>
      <c r="N719"/>
      <c r="O719"/>
      <c r="P719"/>
      <c r="Q719"/>
      <c r="R719"/>
      <c r="T719" s="1"/>
      <c r="U719"/>
      <c r="V719"/>
      <c r="W719"/>
      <c r="X719"/>
      <c r="Y719"/>
      <c r="Z719"/>
    </row>
    <row r="720" spans="1:26" x14ac:dyDescent="0.35">
      <c r="P720"/>
      <c r="Q720"/>
      <c r="R720"/>
    </row>
  </sheetData>
  <mergeCells count="2">
    <mergeCell ref="U10:V10"/>
    <mergeCell ref="U9:V9"/>
  </mergeCells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Number of Photon calculation</vt:lpstr>
      <vt:lpstr>Qunatum Efficiency Calcul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shi Verma</dc:creator>
  <cp:lastModifiedBy>Vivek</cp:lastModifiedBy>
  <dcterms:created xsi:type="dcterms:W3CDTF">2022-05-02T07:43:31Z</dcterms:created>
  <dcterms:modified xsi:type="dcterms:W3CDTF">2023-04-11T06:39:43Z</dcterms:modified>
</cp:coreProperties>
</file>